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202300"/>
  <mc:AlternateContent xmlns:mc="http://schemas.openxmlformats.org/markup-compatibility/2006">
    <mc:Choice Requires="x15">
      <x15ac:absPath xmlns:x15ac="http://schemas.microsoft.com/office/spreadsheetml/2010/11/ac" url="/Users/emchuron/Dropbox/ONR Milk Intake/Manuscript/PLOS One submission/R0/"/>
    </mc:Choice>
  </mc:AlternateContent>
  <xr:revisionPtr revIDLastSave="0" documentId="13_ncr:1_{A64857AB-4951-6146-9904-2B30979F8DAB}" xr6:coauthVersionLast="47" xr6:coauthVersionMax="47" xr10:uidLastSave="{00000000-0000-0000-0000-000000000000}"/>
  <bookViews>
    <workbookView xWindow="3360" yWindow="500" windowWidth="27280" windowHeight="16500" xr2:uid="{6FC45871-13C1-A148-A870-35E17CCFB09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545" i="1" l="1"/>
  <c r="I1544" i="1"/>
  <c r="I1543" i="1"/>
  <c r="I1542" i="1"/>
  <c r="I1541" i="1"/>
  <c r="I1540" i="1"/>
  <c r="I1539" i="1"/>
  <c r="I1538" i="1"/>
  <c r="I1537" i="1"/>
  <c r="I1536" i="1"/>
  <c r="I1456" i="1"/>
  <c r="G1456" i="1"/>
  <c r="H1456" i="1" s="1"/>
  <c r="I1455" i="1"/>
  <c r="G1455" i="1"/>
  <c r="H1455" i="1" s="1"/>
  <c r="I1454" i="1"/>
  <c r="G1454" i="1"/>
  <c r="H1454" i="1" s="1"/>
  <c r="I1453" i="1"/>
  <c r="G1453" i="1"/>
  <c r="H1453" i="1" s="1"/>
  <c r="I1452" i="1"/>
  <c r="G1452" i="1"/>
  <c r="H1452" i="1" s="1"/>
  <c r="I1451" i="1"/>
  <c r="G1451" i="1"/>
  <c r="H1451" i="1" s="1"/>
  <c r="I1450" i="1"/>
  <c r="G1450" i="1"/>
  <c r="H1450" i="1" s="1"/>
  <c r="I1449" i="1"/>
  <c r="G1449" i="1"/>
  <c r="H1449" i="1" s="1"/>
  <c r="I1448" i="1"/>
  <c r="G1448" i="1"/>
  <c r="H1448" i="1" s="1"/>
  <c r="I1447" i="1"/>
  <c r="G1447" i="1"/>
  <c r="H1447" i="1" s="1"/>
  <c r="I1446" i="1"/>
  <c r="G1446" i="1"/>
  <c r="H1446" i="1" s="1"/>
  <c r="I1445" i="1"/>
  <c r="G1445" i="1"/>
  <c r="H1445" i="1" s="1"/>
  <c r="I1444" i="1"/>
  <c r="G1444" i="1"/>
  <c r="H1444" i="1" s="1"/>
  <c r="I1443" i="1"/>
  <c r="G1443" i="1"/>
  <c r="H1443" i="1" s="1"/>
  <c r="I1442" i="1"/>
  <c r="G1442" i="1"/>
  <c r="H1442" i="1" s="1"/>
  <c r="I1441" i="1"/>
  <c r="G1441" i="1"/>
  <c r="H1441" i="1" s="1"/>
  <c r="I1440" i="1"/>
  <c r="G1440" i="1"/>
  <c r="H1440" i="1" s="1"/>
  <c r="I1439" i="1"/>
  <c r="G1439" i="1"/>
  <c r="H1439" i="1" s="1"/>
  <c r="I1438" i="1"/>
  <c r="G1438" i="1"/>
  <c r="H1438" i="1" s="1"/>
  <c r="I1437" i="1"/>
  <c r="G1437" i="1"/>
  <c r="H1437" i="1" s="1"/>
  <c r="I1436" i="1"/>
  <c r="G1436" i="1"/>
  <c r="H1436" i="1" s="1"/>
  <c r="I1435" i="1"/>
  <c r="G1435" i="1"/>
  <c r="H1435" i="1" s="1"/>
  <c r="I1434" i="1"/>
  <c r="G1434" i="1"/>
  <c r="H1434" i="1" s="1"/>
  <c r="I1433" i="1"/>
  <c r="G1433" i="1"/>
  <c r="H1433" i="1" s="1"/>
  <c r="I1432" i="1"/>
  <c r="G1432" i="1"/>
  <c r="H1432" i="1" s="1"/>
  <c r="I1431" i="1"/>
  <c r="G1431" i="1"/>
  <c r="H1431" i="1" s="1"/>
  <c r="I1430" i="1"/>
  <c r="G1430" i="1"/>
  <c r="H1430" i="1" s="1"/>
  <c r="I1429" i="1"/>
  <c r="G1429" i="1"/>
  <c r="H1429" i="1" s="1"/>
  <c r="J1428" i="1"/>
  <c r="H1428" i="1" l="1"/>
  <c r="H1407" i="1"/>
  <c r="I1150" i="1" l="1"/>
  <c r="I1149" i="1"/>
  <c r="I1148" i="1"/>
  <c r="J1112" i="1"/>
  <c r="I1112" i="1"/>
  <c r="J1111" i="1"/>
  <c r="I1111" i="1"/>
  <c r="J1110" i="1"/>
  <c r="I1110" i="1"/>
  <c r="H1035" i="1"/>
  <c r="H1034" i="1"/>
  <c r="H1033" i="1"/>
  <c r="H1032" i="1"/>
  <c r="H1031" i="1"/>
  <c r="H1030" i="1"/>
  <c r="H1029" i="1"/>
  <c r="H1028" i="1"/>
  <c r="H1027" i="1"/>
  <c r="H1026" i="1"/>
  <c r="H1025" i="1"/>
  <c r="H1024" i="1"/>
  <c r="H1023" i="1"/>
  <c r="H1022" i="1"/>
  <c r="H1021" i="1"/>
  <c r="H1020" i="1"/>
  <c r="H1019" i="1"/>
  <c r="H1018" i="1"/>
  <c r="H1017" i="1"/>
  <c r="H1016" i="1"/>
  <c r="H1015" i="1"/>
  <c r="H1014" i="1"/>
  <c r="H1013" i="1"/>
  <c r="H1012" i="1"/>
  <c r="H1011" i="1"/>
  <c r="H1010" i="1"/>
  <c r="H1009" i="1"/>
  <c r="H964" i="1"/>
  <c r="H963" i="1"/>
  <c r="H962" i="1"/>
  <c r="H961" i="1"/>
  <c r="H960" i="1"/>
  <c r="H959" i="1"/>
  <c r="H958" i="1"/>
  <c r="H718" i="1"/>
  <c r="H717" i="1"/>
  <c r="H716" i="1"/>
  <c r="H715" i="1"/>
  <c r="H714" i="1"/>
  <c r="H713" i="1"/>
  <c r="H712" i="1"/>
  <c r="H711" i="1"/>
  <c r="H710" i="1"/>
  <c r="H709" i="1"/>
  <c r="H708" i="1"/>
  <c r="H707" i="1"/>
  <c r="H706" i="1"/>
  <c r="H705" i="1"/>
  <c r="H704" i="1"/>
  <c r="H703" i="1"/>
  <c r="H702" i="1"/>
  <c r="H701" i="1"/>
  <c r="H700" i="1"/>
  <c r="H699" i="1"/>
  <c r="F246" i="1"/>
  <c r="I213"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G348" i="1" l="1"/>
  <c r="H348" i="1" s="1"/>
  <c r="G347" i="1"/>
  <c r="H347" i="1" s="1"/>
  <c r="G346" i="1"/>
  <c r="H346" i="1" s="1"/>
  <c r="G345" i="1"/>
  <c r="H345" i="1" s="1"/>
  <c r="J372" i="1"/>
  <c r="I372" i="1"/>
  <c r="H372" i="1"/>
  <c r="I371" i="1"/>
  <c r="H371" i="1"/>
  <c r="J370" i="1"/>
  <c r="I370" i="1"/>
  <c r="H370" i="1"/>
  <c r="J369" i="1"/>
  <c r="I369" i="1"/>
  <c r="H369" i="1"/>
  <c r="J368" i="1"/>
  <c r="I368" i="1"/>
  <c r="H368" i="1"/>
  <c r="J367" i="1"/>
  <c r="I367" i="1"/>
  <c r="H367" i="1"/>
  <c r="J366" i="1"/>
  <c r="I366" i="1"/>
  <c r="H366" i="1"/>
  <c r="J365" i="1"/>
  <c r="I365" i="1"/>
  <c r="H365" i="1"/>
  <c r="J364" i="1"/>
  <c r="I364" i="1"/>
  <c r="H364" i="1"/>
  <c r="J363" i="1"/>
  <c r="I363" i="1"/>
  <c r="H363" i="1"/>
  <c r="J362" i="1"/>
  <c r="I362" i="1"/>
  <c r="H362" i="1"/>
  <c r="J361" i="1"/>
  <c r="I361" i="1"/>
  <c r="H361" i="1"/>
  <c r="J360" i="1"/>
  <c r="I360" i="1"/>
  <c r="H360" i="1"/>
  <c r="J359" i="1"/>
  <c r="I359" i="1"/>
  <c r="H359" i="1"/>
  <c r="J358" i="1"/>
  <c r="I358" i="1"/>
  <c r="H358" i="1"/>
  <c r="J357" i="1"/>
  <c r="I357" i="1"/>
  <c r="H357" i="1"/>
  <c r="J356" i="1"/>
  <c r="I356" i="1"/>
  <c r="H356" i="1"/>
  <c r="J355" i="1"/>
  <c r="I355" i="1"/>
  <c r="H355" i="1"/>
  <c r="J354" i="1"/>
  <c r="I354" i="1"/>
  <c r="H354" i="1"/>
  <c r="J353" i="1"/>
  <c r="I353" i="1"/>
  <c r="H353" i="1"/>
  <c r="J352" i="1"/>
  <c r="I352" i="1"/>
  <c r="H352" i="1"/>
  <c r="J351" i="1"/>
  <c r="I351" i="1"/>
  <c r="H351" i="1"/>
  <c r="J350" i="1"/>
  <c r="I350" i="1"/>
  <c r="H350" i="1"/>
  <c r="J349" i="1"/>
  <c r="I349" i="1"/>
  <c r="H349" i="1"/>
  <c r="I1201" i="1"/>
  <c r="H1201" i="1"/>
  <c r="I1200" i="1"/>
  <c r="H1200" i="1"/>
  <c r="I1199" i="1"/>
  <c r="H1199" i="1"/>
  <c r="I1198" i="1"/>
  <c r="H1198" i="1"/>
  <c r="I1197" i="1"/>
  <c r="H1197" i="1"/>
  <c r="I1196" i="1"/>
  <c r="H1196" i="1"/>
  <c r="I1195" i="1"/>
  <c r="H1195" i="1"/>
  <c r="I1235" i="1"/>
  <c r="H1235" i="1"/>
  <c r="I1234" i="1"/>
  <c r="H1234" i="1"/>
  <c r="I1233" i="1"/>
  <c r="H1233" i="1"/>
  <c r="I1232" i="1"/>
  <c r="H1232" i="1"/>
  <c r="I1231" i="1"/>
  <c r="H1231" i="1"/>
  <c r="I1230" i="1"/>
  <c r="H1230" i="1"/>
  <c r="I1229" i="1"/>
  <c r="H1229" i="1"/>
  <c r="I1228" i="1"/>
  <c r="H1228" i="1"/>
  <c r="I1227" i="1"/>
  <c r="H1227" i="1"/>
  <c r="I1226" i="1"/>
  <c r="H1226" i="1"/>
  <c r="I1225" i="1"/>
  <c r="H1225" i="1"/>
  <c r="I1224" i="1"/>
  <c r="H1224" i="1"/>
  <c r="I247" i="1"/>
  <c r="H247" i="1"/>
  <c r="I255" i="1"/>
  <c r="G255" i="1"/>
  <c r="H255" i="1" s="1"/>
  <c r="I254" i="1"/>
  <c r="G254" i="1"/>
  <c r="H254" i="1" s="1"/>
  <c r="I253" i="1"/>
  <c r="G253" i="1"/>
  <c r="F253" i="1"/>
  <c r="I252" i="1"/>
  <c r="G252" i="1"/>
  <c r="F252" i="1"/>
  <c r="I250" i="1"/>
  <c r="G250" i="1"/>
  <c r="F250" i="1"/>
  <c r="I251" i="1"/>
  <c r="G251" i="1"/>
  <c r="F251" i="1"/>
  <c r="I248" i="1"/>
  <c r="F248" i="1"/>
  <c r="H248" i="1" s="1"/>
  <c r="I249" i="1"/>
  <c r="G249" i="1"/>
  <c r="F249" i="1"/>
  <c r="G224" i="1"/>
  <c r="H224" i="1" s="1"/>
  <c r="G240" i="1"/>
  <c r="H240" i="1" s="1"/>
  <c r="G236" i="1"/>
  <c r="H236" i="1" s="1"/>
  <c r="G231" i="1"/>
  <c r="H231" i="1" s="1"/>
  <c r="G228" i="1"/>
  <c r="H228" i="1" s="1"/>
  <c r="G223" i="1"/>
  <c r="H223" i="1" s="1"/>
  <c r="G220" i="1"/>
  <c r="H220" i="1" s="1"/>
  <c r="G215" i="1"/>
  <c r="H215" i="1" s="1"/>
  <c r="G244" i="1"/>
  <c r="H244" i="1" s="1"/>
  <c r="G242" i="1"/>
  <c r="H242" i="1" s="1"/>
  <c r="G239" i="1"/>
  <c r="H239" i="1" s="1"/>
  <c r="G235" i="1"/>
  <c r="H235" i="1" s="1"/>
  <c r="G232" i="1"/>
  <c r="H232" i="1" s="1"/>
  <c r="G227" i="1"/>
  <c r="H227" i="1" s="1"/>
  <c r="G222" i="1"/>
  <c r="H222" i="1" s="1"/>
  <c r="G219" i="1"/>
  <c r="H219" i="1" s="1"/>
  <c r="G214" i="1"/>
  <c r="H214" i="1" s="1"/>
  <c r="G243" i="1"/>
  <c r="H243" i="1" s="1"/>
  <c r="G241" i="1"/>
  <c r="H241" i="1" s="1"/>
  <c r="G238" i="1"/>
  <c r="H238" i="1" s="1"/>
  <c r="G234" i="1"/>
  <c r="H234" i="1" s="1"/>
  <c r="G229" i="1"/>
  <c r="H229" i="1" s="1"/>
  <c r="G226" i="1"/>
  <c r="H226" i="1" s="1"/>
  <c r="G221" i="1"/>
  <c r="H221" i="1" s="1"/>
  <c r="G218" i="1"/>
  <c r="H218" i="1" s="1"/>
  <c r="G213" i="1"/>
  <c r="H213" i="1" s="1"/>
  <c r="G237" i="1"/>
  <c r="H237" i="1" s="1"/>
  <c r="G233" i="1"/>
  <c r="H233" i="1" s="1"/>
  <c r="G230" i="1"/>
  <c r="H230" i="1" s="1"/>
  <c r="G225" i="1"/>
  <c r="H225" i="1" s="1"/>
  <c r="G217" i="1"/>
  <c r="H217" i="1" s="1"/>
  <c r="G216" i="1"/>
  <c r="H216" i="1" s="1"/>
  <c r="I157" i="1"/>
  <c r="G157" i="1"/>
  <c r="H157" i="1" s="1"/>
  <c r="I156" i="1"/>
  <c r="G156" i="1"/>
  <c r="H156" i="1" s="1"/>
  <c r="I155" i="1"/>
  <c r="G155" i="1"/>
  <c r="H155" i="1" s="1"/>
  <c r="I154" i="1"/>
  <c r="G154" i="1"/>
  <c r="H154" i="1" s="1"/>
  <c r="I153" i="1"/>
  <c r="G153" i="1"/>
  <c r="H153" i="1" s="1"/>
  <c r="I152" i="1"/>
  <c r="G152" i="1"/>
  <c r="H152" i="1" s="1"/>
  <c r="I151" i="1"/>
  <c r="G151" i="1"/>
  <c r="H151" i="1" s="1"/>
  <c r="I150" i="1"/>
  <c r="G150" i="1"/>
  <c r="H150" i="1" s="1"/>
  <c r="I149" i="1"/>
  <c r="G149" i="1"/>
  <c r="H149" i="1" s="1"/>
  <c r="I148" i="1"/>
  <c r="G148" i="1"/>
  <c r="H148" i="1" s="1"/>
  <c r="I147" i="1"/>
  <c r="G147" i="1"/>
  <c r="H147" i="1" s="1"/>
  <c r="I146" i="1"/>
  <c r="G146" i="1"/>
  <c r="H146" i="1" s="1"/>
  <c r="I145" i="1"/>
  <c r="G145" i="1"/>
  <c r="H145" i="1" s="1"/>
  <c r="I144" i="1"/>
  <c r="G144" i="1"/>
  <c r="H144" i="1" s="1"/>
  <c r="H211" i="1"/>
  <c r="H209" i="1"/>
  <c r="H208" i="1"/>
  <c r="H212" i="1"/>
  <c r="H203" i="1"/>
  <c r="H205" i="1"/>
  <c r="H202" i="1"/>
  <c r="H189" i="1"/>
  <c r="H199" i="1"/>
  <c r="H194" i="1"/>
  <c r="H184" i="1"/>
  <c r="H188" i="1"/>
  <c r="H183" i="1"/>
  <c r="H210" i="1"/>
  <c r="H207" i="1"/>
  <c r="H201" i="1"/>
  <c r="H206" i="1"/>
  <c r="H204" i="1"/>
  <c r="H198" i="1"/>
  <c r="H195" i="1"/>
  <c r="H200" i="1"/>
  <c r="H197" i="1"/>
  <c r="H196" i="1"/>
  <c r="H192" i="1"/>
  <c r="H191" i="1"/>
  <c r="H193" i="1"/>
  <c r="H190" i="1"/>
  <c r="H187" i="1"/>
  <c r="H186" i="1"/>
  <c r="H185" i="1"/>
  <c r="G1545" i="1"/>
  <c r="H1545" i="1" s="1"/>
  <c r="G1544" i="1"/>
  <c r="H1544" i="1" s="1"/>
  <c r="G1543" i="1"/>
  <c r="H1543" i="1" s="1"/>
  <c r="G1542" i="1"/>
  <c r="H1542" i="1" s="1"/>
  <c r="G1541" i="1"/>
  <c r="H1541" i="1" s="1"/>
  <c r="G1540" i="1"/>
  <c r="H1540" i="1" s="1"/>
  <c r="G1539" i="1"/>
  <c r="H1539" i="1" s="1"/>
  <c r="G1538" i="1"/>
  <c r="H1538" i="1" s="1"/>
  <c r="G1537" i="1"/>
  <c r="H1537" i="1" s="1"/>
  <c r="G1536" i="1"/>
  <c r="H1536" i="1" s="1"/>
  <c r="G1477" i="1"/>
  <c r="H1477" i="1" s="1"/>
  <c r="G1474" i="1"/>
  <c r="H1474" i="1" s="1"/>
  <c r="G1534" i="1"/>
  <c r="H1534" i="1" s="1"/>
  <c r="G1533" i="1"/>
  <c r="H1533" i="1" s="1"/>
  <c r="G1535" i="1"/>
  <c r="H1535" i="1" s="1"/>
  <c r="G1532" i="1"/>
  <c r="H1532" i="1" s="1"/>
  <c r="G1531" i="1"/>
  <c r="H1531" i="1" s="1"/>
  <c r="G1530" i="1"/>
  <c r="H1530" i="1" s="1"/>
  <c r="G1529" i="1"/>
  <c r="H1529" i="1" s="1"/>
  <c r="G1528" i="1"/>
  <c r="H1528" i="1" s="1"/>
  <c r="G1527" i="1"/>
  <c r="H1527" i="1" s="1"/>
  <c r="G1526" i="1"/>
  <c r="H1526" i="1" s="1"/>
  <c r="G1525" i="1"/>
  <c r="H1525" i="1" s="1"/>
  <c r="G1524" i="1"/>
  <c r="H1524" i="1" s="1"/>
  <c r="G1523" i="1"/>
  <c r="H1523" i="1" s="1"/>
  <c r="G1522" i="1"/>
  <c r="H1522" i="1" s="1"/>
  <c r="G1521" i="1"/>
  <c r="H1521" i="1" s="1"/>
  <c r="G1520" i="1"/>
  <c r="H1520" i="1" s="1"/>
  <c r="G1519" i="1"/>
  <c r="H1519" i="1" s="1"/>
  <c r="G1514" i="1"/>
  <c r="H1514" i="1" s="1"/>
  <c r="G1512" i="1"/>
  <c r="H1512" i="1" s="1"/>
  <c r="G1516" i="1"/>
  <c r="H1516" i="1" s="1"/>
  <c r="G1515" i="1"/>
  <c r="H1515" i="1" s="1"/>
  <c r="G1517" i="1"/>
  <c r="H1517" i="1" s="1"/>
  <c r="G1518" i="1"/>
  <c r="H1518" i="1" s="1"/>
  <c r="G1513" i="1"/>
  <c r="H1513" i="1" s="1"/>
  <c r="G1511" i="1"/>
  <c r="H1511" i="1" s="1"/>
  <c r="G1510" i="1"/>
  <c r="H1510" i="1" s="1"/>
  <c r="G1509" i="1"/>
  <c r="H1509" i="1" s="1"/>
  <c r="G1508" i="1"/>
  <c r="H1508" i="1" s="1"/>
  <c r="G1507" i="1"/>
  <c r="H1507" i="1" s="1"/>
  <c r="G1506" i="1"/>
  <c r="H1506" i="1" s="1"/>
  <c r="G1505" i="1"/>
  <c r="H1505" i="1" s="1"/>
  <c r="G1504" i="1"/>
  <c r="H1504" i="1" s="1"/>
  <c r="G1502" i="1"/>
  <c r="H1502" i="1" s="1"/>
  <c r="G1501" i="1"/>
  <c r="H1501" i="1" s="1"/>
  <c r="G1498" i="1"/>
  <c r="H1498" i="1" s="1"/>
  <c r="G1495" i="1"/>
  <c r="H1495" i="1" s="1"/>
  <c r="G1500" i="1"/>
  <c r="H1500" i="1" s="1"/>
  <c r="G1503" i="1"/>
  <c r="H1503" i="1" s="1"/>
  <c r="G1499" i="1"/>
  <c r="H1499" i="1" s="1"/>
  <c r="G1497" i="1"/>
  <c r="H1497" i="1" s="1"/>
  <c r="G1496" i="1"/>
  <c r="H1496" i="1" s="1"/>
  <c r="G1492" i="1"/>
  <c r="H1492" i="1" s="1"/>
  <c r="G1493" i="1"/>
  <c r="H1493" i="1" s="1"/>
  <c r="G1490" i="1"/>
  <c r="H1490" i="1" s="1"/>
  <c r="G1487" i="1"/>
  <c r="H1487" i="1" s="1"/>
  <c r="G1485" i="1"/>
  <c r="H1485" i="1" s="1"/>
  <c r="G1489" i="1"/>
  <c r="H1489" i="1" s="1"/>
  <c r="G1488" i="1"/>
  <c r="H1488" i="1" s="1"/>
  <c r="G1494" i="1"/>
  <c r="H1494" i="1" s="1"/>
  <c r="G1491" i="1"/>
  <c r="H1491" i="1" s="1"/>
  <c r="G1486" i="1"/>
  <c r="H1486" i="1" s="1"/>
  <c r="G1484" i="1"/>
  <c r="H1484" i="1" s="1"/>
  <c r="G1482" i="1"/>
  <c r="H1482" i="1" s="1"/>
  <c r="G1483" i="1"/>
  <c r="H1483" i="1" s="1"/>
  <c r="G1480" i="1"/>
  <c r="H1480" i="1" s="1"/>
  <c r="G1481" i="1"/>
  <c r="H1481" i="1" s="1"/>
  <c r="G1478" i="1"/>
  <c r="H1478" i="1" s="1"/>
  <c r="G1479" i="1"/>
  <c r="H1479" i="1" s="1"/>
  <c r="G1475" i="1"/>
  <c r="H1475" i="1" s="1"/>
  <c r="G1476" i="1"/>
  <c r="H1476" i="1" s="1"/>
  <c r="G1470" i="1"/>
  <c r="H1470" i="1" s="1"/>
  <c r="G1472" i="1"/>
  <c r="H1472" i="1" s="1"/>
  <c r="G1469" i="1"/>
  <c r="H1469" i="1" s="1"/>
  <c r="G1471" i="1"/>
  <c r="H1471" i="1" s="1"/>
  <c r="G1473" i="1"/>
  <c r="H1473" i="1" s="1"/>
  <c r="G1468" i="1"/>
  <c r="H1468" i="1" s="1"/>
  <c r="G1467" i="1"/>
  <c r="H1467" i="1" s="1"/>
  <c r="G1466" i="1"/>
  <c r="H1466" i="1" s="1"/>
  <c r="G1463" i="1"/>
  <c r="H1463" i="1" s="1"/>
  <c r="G1464" i="1"/>
  <c r="H1464" i="1" s="1"/>
  <c r="G1465" i="1"/>
  <c r="H1465" i="1" s="1"/>
  <c r="G1462" i="1"/>
  <c r="H1462" i="1" s="1"/>
  <c r="I1461" i="1"/>
  <c r="G1461" i="1"/>
  <c r="H1461" i="1" s="1"/>
  <c r="I1460" i="1"/>
  <c r="G1460" i="1"/>
  <c r="H1460" i="1" s="1"/>
  <c r="I1459" i="1"/>
  <c r="G1459" i="1"/>
  <c r="F1459" i="1"/>
  <c r="I1458" i="1"/>
  <c r="G1458" i="1"/>
  <c r="F1458" i="1"/>
  <c r="I1457" i="1"/>
  <c r="G1457" i="1"/>
  <c r="F1457" i="1"/>
  <c r="I1428" i="1"/>
  <c r="I1427" i="1"/>
  <c r="F1427" i="1"/>
  <c r="H1427" i="1" s="1"/>
  <c r="F1425" i="1"/>
  <c r="H1425" i="1" s="1"/>
  <c r="J1423" i="1"/>
  <c r="F1423" i="1"/>
  <c r="H1423" i="1" s="1"/>
  <c r="J1421" i="1"/>
  <c r="F1421" i="1"/>
  <c r="H1421" i="1" s="1"/>
  <c r="F1426" i="1"/>
  <c r="H1426" i="1" s="1"/>
  <c r="J1424" i="1"/>
  <c r="F1424" i="1"/>
  <c r="H1424" i="1" s="1"/>
  <c r="J1422" i="1"/>
  <c r="F1422" i="1"/>
  <c r="H1422" i="1" s="1"/>
  <c r="J1420" i="1"/>
  <c r="F1420" i="1"/>
  <c r="H1420" i="1" s="1"/>
  <c r="I1418" i="1"/>
  <c r="F1418" i="1"/>
  <c r="H1418" i="1" s="1"/>
  <c r="I1419" i="1"/>
  <c r="F1419" i="1"/>
  <c r="H1419" i="1" s="1"/>
  <c r="I1417" i="1"/>
  <c r="F1417" i="1"/>
  <c r="H1417" i="1" s="1"/>
  <c r="I1416" i="1"/>
  <c r="F1416" i="1"/>
  <c r="H1416" i="1" s="1"/>
  <c r="I1415" i="1"/>
  <c r="F1415" i="1"/>
  <c r="H1415" i="1" s="1"/>
  <c r="I1414" i="1"/>
  <c r="F1414" i="1"/>
  <c r="H1414" i="1" s="1"/>
  <c r="I1413" i="1"/>
  <c r="F1413" i="1"/>
  <c r="H1413" i="1" s="1"/>
  <c r="I1412" i="1"/>
  <c r="F1412" i="1"/>
  <c r="H1412" i="1" s="1"/>
  <c r="I1411" i="1"/>
  <c r="F1411" i="1"/>
  <c r="H1411" i="1" s="1"/>
  <c r="I1410" i="1"/>
  <c r="F1410" i="1"/>
  <c r="H1410" i="1" s="1"/>
  <c r="I1409" i="1"/>
  <c r="F1409" i="1"/>
  <c r="H1409" i="1" s="1"/>
  <c r="I1408" i="1"/>
  <c r="F1408" i="1"/>
  <c r="H1408" i="1" s="1"/>
  <c r="I1407" i="1"/>
  <c r="H1406" i="1"/>
  <c r="H1405" i="1"/>
  <c r="H1404" i="1"/>
  <c r="H1403" i="1"/>
  <c r="H1402" i="1"/>
  <c r="H1401" i="1"/>
  <c r="H1400" i="1"/>
  <c r="H1399" i="1"/>
  <c r="H1398" i="1"/>
  <c r="I1396" i="1"/>
  <c r="G1396" i="1"/>
  <c r="H1396" i="1" s="1"/>
  <c r="I1397" i="1"/>
  <c r="G1397" i="1"/>
  <c r="H1397" i="1" s="1"/>
  <c r="I1395" i="1"/>
  <c r="G1395" i="1"/>
  <c r="H1395" i="1" s="1"/>
  <c r="J1394" i="1"/>
  <c r="H1394" i="1"/>
  <c r="J1393" i="1"/>
  <c r="H1393" i="1"/>
  <c r="J1392" i="1"/>
  <c r="H1392" i="1"/>
  <c r="J1391" i="1"/>
  <c r="H1391" i="1"/>
  <c r="J1390" i="1"/>
  <c r="H1390" i="1"/>
  <c r="J1389" i="1"/>
  <c r="H1389" i="1"/>
  <c r="J1388" i="1"/>
  <c r="H1388" i="1"/>
  <c r="J1387" i="1"/>
  <c r="H1387" i="1"/>
  <c r="I1386" i="1"/>
  <c r="H1386" i="1"/>
  <c r="I1385" i="1"/>
  <c r="H1385" i="1"/>
  <c r="I1384" i="1"/>
  <c r="H1384" i="1"/>
  <c r="I1383" i="1"/>
  <c r="H1383" i="1"/>
  <c r="H1382" i="1"/>
  <c r="H1381" i="1"/>
  <c r="H1380" i="1"/>
  <c r="H1379" i="1"/>
  <c r="H1378" i="1"/>
  <c r="H1377" i="1"/>
  <c r="H1376" i="1"/>
  <c r="H1375" i="1"/>
  <c r="H1374" i="1"/>
  <c r="H1373" i="1"/>
  <c r="H1371" i="1"/>
  <c r="H1369" i="1"/>
  <c r="H1368" i="1"/>
  <c r="H1367" i="1"/>
  <c r="H1370" i="1"/>
  <c r="H1372" i="1"/>
  <c r="H1366" i="1"/>
  <c r="H1359" i="1"/>
  <c r="H1355" i="1"/>
  <c r="H1362" i="1"/>
  <c r="H1358" i="1"/>
  <c r="H1364" i="1"/>
  <c r="H1361" i="1"/>
  <c r="H1363" i="1"/>
  <c r="H1360" i="1"/>
  <c r="H1365" i="1"/>
  <c r="H1357" i="1"/>
  <c r="H1356" i="1"/>
  <c r="H1354" i="1"/>
  <c r="H1353" i="1"/>
  <c r="H1344" i="1"/>
  <c r="H1352" i="1"/>
  <c r="H1348" i="1"/>
  <c r="H1343" i="1"/>
  <c r="H1347" i="1"/>
  <c r="H1351" i="1"/>
  <c r="H1350" i="1"/>
  <c r="H1349" i="1"/>
  <c r="H1345" i="1"/>
  <c r="H1342" i="1"/>
  <c r="H1346" i="1"/>
  <c r="H1341" i="1"/>
  <c r="H1337" i="1"/>
  <c r="H1336" i="1"/>
  <c r="H1335" i="1"/>
  <c r="H1334" i="1"/>
  <c r="H1339" i="1"/>
  <c r="H1330" i="1"/>
  <c r="H1329" i="1"/>
  <c r="H1327" i="1"/>
  <c r="H1324" i="1"/>
  <c r="H1326" i="1"/>
  <c r="H1325" i="1"/>
  <c r="H1323" i="1"/>
  <c r="H1319" i="1"/>
  <c r="H1318" i="1"/>
  <c r="H1315" i="1"/>
  <c r="H1317" i="1"/>
  <c r="H1316" i="1"/>
  <c r="H1314" i="1"/>
  <c r="H1313" i="1"/>
  <c r="H1307" i="1"/>
  <c r="H1304" i="1"/>
  <c r="H1305" i="1"/>
  <c r="H1303" i="1"/>
  <c r="H1296" i="1"/>
  <c r="H1302" i="1"/>
  <c r="H1301" i="1"/>
  <c r="H1300" i="1"/>
  <c r="H1295" i="1"/>
  <c r="H1294" i="1"/>
  <c r="H1293" i="1"/>
  <c r="H1290" i="1"/>
  <c r="H1287" i="1"/>
  <c r="H1289" i="1"/>
  <c r="H1288" i="1"/>
  <c r="H1286" i="1"/>
  <c r="H1285" i="1"/>
  <c r="H1284" i="1"/>
  <c r="H1280" i="1"/>
  <c r="H1278" i="1"/>
  <c r="H1274" i="1"/>
  <c r="H1272" i="1"/>
  <c r="H1271" i="1"/>
  <c r="H1270" i="1"/>
  <c r="H1269" i="1"/>
  <c r="H1264" i="1"/>
  <c r="H1268" i="1"/>
  <c r="H1267" i="1"/>
  <c r="H1261" i="1"/>
  <c r="H1245" i="1"/>
  <c r="H1248" i="1"/>
  <c r="H1257" i="1"/>
  <c r="H1256" i="1"/>
  <c r="H1260" i="1"/>
  <c r="H1259" i="1"/>
  <c r="H1247" i="1"/>
  <c r="H1255" i="1"/>
  <c r="H1322" i="1"/>
  <c r="H1276" i="1"/>
  <c r="H1275" i="1"/>
  <c r="H1266" i="1"/>
  <c r="H1254" i="1"/>
  <c r="H1243" i="1"/>
  <c r="H1333" i="1"/>
  <c r="H1338" i="1"/>
  <c r="H1340" i="1"/>
  <c r="H1332" i="1"/>
  <c r="H1331" i="1"/>
  <c r="H1328" i="1"/>
  <c r="H1321" i="1"/>
  <c r="H1320" i="1"/>
  <c r="H1312" i="1"/>
  <c r="H1308" i="1"/>
  <c r="H1311" i="1"/>
  <c r="H1310" i="1"/>
  <c r="H1309" i="1"/>
  <c r="H1299" i="1"/>
  <c r="H1306" i="1"/>
  <c r="H1298" i="1"/>
  <c r="H1297" i="1"/>
  <c r="H1292" i="1"/>
  <c r="H1291" i="1"/>
  <c r="H1283" i="1"/>
  <c r="H1282" i="1"/>
  <c r="H1279" i="1"/>
  <c r="H1281" i="1"/>
  <c r="H1273" i="1"/>
  <c r="H1263" i="1"/>
  <c r="H1277" i="1"/>
  <c r="H1265" i="1"/>
  <c r="H1253" i="1"/>
  <c r="H1252" i="1"/>
  <c r="H1251" i="1"/>
  <c r="H1246" i="1"/>
  <c r="H1250" i="1"/>
  <c r="H1258" i="1"/>
  <c r="H1262" i="1"/>
  <c r="H1249" i="1"/>
  <c r="H1244" i="1"/>
  <c r="H1242" i="1"/>
  <c r="H1241" i="1"/>
  <c r="H1240" i="1"/>
  <c r="H1239" i="1"/>
  <c r="H1238" i="1"/>
  <c r="H1237" i="1"/>
  <c r="H1236" i="1"/>
  <c r="H1223" i="1"/>
  <c r="H1222" i="1"/>
  <c r="H1221" i="1"/>
  <c r="H1220" i="1"/>
  <c r="H1219" i="1"/>
  <c r="H1218" i="1"/>
  <c r="J1217" i="1"/>
  <c r="I1217" i="1"/>
  <c r="H1217" i="1"/>
  <c r="J1216" i="1"/>
  <c r="I1216" i="1"/>
  <c r="H1216" i="1"/>
  <c r="I1215" i="1"/>
  <c r="H1215" i="1"/>
  <c r="I1214" i="1"/>
  <c r="H1214" i="1"/>
  <c r="J1213" i="1"/>
  <c r="I1213" i="1"/>
  <c r="H1213" i="1"/>
  <c r="I1212" i="1"/>
  <c r="H1212" i="1"/>
  <c r="J1211" i="1"/>
  <c r="I1211" i="1"/>
  <c r="H1211" i="1"/>
  <c r="I1210" i="1"/>
  <c r="H1210" i="1"/>
  <c r="I1209" i="1"/>
  <c r="H1209" i="1"/>
  <c r="I1208" i="1"/>
  <c r="H1208" i="1"/>
  <c r="J1207" i="1"/>
  <c r="I1207" i="1"/>
  <c r="H1207" i="1"/>
  <c r="I1206" i="1"/>
  <c r="H1206" i="1"/>
  <c r="I1205" i="1"/>
  <c r="H1205" i="1"/>
  <c r="J1204" i="1"/>
  <c r="I1204" i="1"/>
  <c r="H1204" i="1"/>
  <c r="J1203" i="1"/>
  <c r="I1203" i="1"/>
  <c r="H1203" i="1"/>
  <c r="I1202" i="1"/>
  <c r="H1202" i="1"/>
  <c r="I1194" i="1"/>
  <c r="H1194" i="1"/>
  <c r="I1193" i="1"/>
  <c r="H1193" i="1"/>
  <c r="I1192" i="1"/>
  <c r="H1192" i="1"/>
  <c r="I1191" i="1"/>
  <c r="H1191" i="1"/>
  <c r="I1190" i="1"/>
  <c r="H1190" i="1"/>
  <c r="I1189" i="1"/>
  <c r="H1189" i="1"/>
  <c r="I1188" i="1"/>
  <c r="H1188" i="1"/>
  <c r="I1187" i="1"/>
  <c r="H1187" i="1"/>
  <c r="I1186" i="1"/>
  <c r="H1186" i="1"/>
  <c r="I1185" i="1"/>
  <c r="H1185" i="1"/>
  <c r="I1184" i="1"/>
  <c r="H1184" i="1"/>
  <c r="I1183" i="1"/>
  <c r="H1183" i="1"/>
  <c r="I1182" i="1"/>
  <c r="H1182" i="1"/>
  <c r="I1181" i="1"/>
  <c r="H1181" i="1"/>
  <c r="I1180" i="1"/>
  <c r="H1180" i="1"/>
  <c r="I1179" i="1"/>
  <c r="H1179" i="1"/>
  <c r="I1178" i="1"/>
  <c r="H1178" i="1"/>
  <c r="I1177" i="1"/>
  <c r="H1177" i="1"/>
  <c r="I1176" i="1"/>
  <c r="H1176" i="1"/>
  <c r="I1175" i="1"/>
  <c r="H1175" i="1"/>
  <c r="I1174" i="1"/>
  <c r="H1174" i="1"/>
  <c r="I1173" i="1"/>
  <c r="H1173" i="1"/>
  <c r="I1172" i="1"/>
  <c r="H1172" i="1"/>
  <c r="I1171" i="1"/>
  <c r="H1171" i="1"/>
  <c r="I1170" i="1"/>
  <c r="H1170" i="1"/>
  <c r="I1169" i="1"/>
  <c r="H1169" i="1"/>
  <c r="I1168" i="1"/>
  <c r="H1168" i="1"/>
  <c r="I1167" i="1"/>
  <c r="H1167" i="1"/>
  <c r="I1166" i="1"/>
  <c r="H1166" i="1"/>
  <c r="I1165" i="1"/>
  <c r="H1165" i="1"/>
  <c r="I1164" i="1"/>
  <c r="H1164" i="1"/>
  <c r="I1163" i="1"/>
  <c r="H1163" i="1"/>
  <c r="I1162" i="1"/>
  <c r="H1162" i="1"/>
  <c r="I1161" i="1"/>
  <c r="H1161" i="1"/>
  <c r="I1160" i="1"/>
  <c r="H1160" i="1"/>
  <c r="I1159" i="1"/>
  <c r="H1159" i="1"/>
  <c r="I1158" i="1"/>
  <c r="H1158" i="1"/>
  <c r="I1157" i="1"/>
  <c r="H1157" i="1"/>
  <c r="I1156" i="1"/>
  <c r="H1156" i="1"/>
  <c r="I1155" i="1"/>
  <c r="H1155" i="1"/>
  <c r="I1154" i="1"/>
  <c r="H1154" i="1"/>
  <c r="I1153" i="1"/>
  <c r="H1153" i="1"/>
  <c r="I1152" i="1"/>
  <c r="H1152" i="1"/>
  <c r="I1151" i="1"/>
  <c r="H1151" i="1"/>
  <c r="J1150" i="1"/>
  <c r="H1150" i="1"/>
  <c r="J1149" i="1"/>
  <c r="H1149" i="1"/>
  <c r="K1148" i="1"/>
  <c r="J1148" i="1" s="1"/>
  <c r="H1148" i="1"/>
  <c r="I1147" i="1"/>
  <c r="H1147" i="1"/>
  <c r="I1144" i="1"/>
  <c r="H1144" i="1"/>
  <c r="I1146" i="1"/>
  <c r="H1146" i="1"/>
  <c r="I1143" i="1"/>
  <c r="H1143" i="1"/>
  <c r="I1142" i="1"/>
  <c r="H1142" i="1"/>
  <c r="I1141" i="1"/>
  <c r="H1141" i="1"/>
  <c r="I1145" i="1"/>
  <c r="H1145" i="1"/>
  <c r="I1140" i="1"/>
  <c r="H1140" i="1"/>
  <c r="H1139" i="1"/>
  <c r="H1138" i="1"/>
  <c r="H1137" i="1"/>
  <c r="H1136" i="1"/>
  <c r="H1135" i="1"/>
  <c r="H1134" i="1"/>
  <c r="H1133" i="1"/>
  <c r="H1132" i="1"/>
  <c r="H1131" i="1"/>
  <c r="H1130" i="1"/>
  <c r="H1127" i="1"/>
  <c r="H1129" i="1"/>
  <c r="H1128" i="1"/>
  <c r="H1126" i="1"/>
  <c r="H1125" i="1"/>
  <c r="H1124" i="1"/>
  <c r="H1123" i="1"/>
  <c r="H1122" i="1"/>
  <c r="H1121" i="1"/>
  <c r="H1120" i="1"/>
  <c r="H1119" i="1"/>
  <c r="H1118" i="1"/>
  <c r="H1117" i="1"/>
  <c r="H1116" i="1"/>
  <c r="H1115" i="1"/>
  <c r="H1114" i="1"/>
  <c r="H1113" i="1"/>
  <c r="H1112" i="1"/>
  <c r="H1111" i="1"/>
  <c r="H1110" i="1"/>
  <c r="H1109" i="1"/>
  <c r="H1108" i="1"/>
  <c r="H1107" i="1"/>
  <c r="H1106" i="1"/>
  <c r="H1105" i="1"/>
  <c r="H1104" i="1"/>
  <c r="H1103" i="1"/>
  <c r="H1102" i="1"/>
  <c r="H1101" i="1"/>
  <c r="H1100" i="1"/>
  <c r="H1099" i="1"/>
  <c r="H1098" i="1"/>
  <c r="H1097" i="1"/>
  <c r="H1093" i="1"/>
  <c r="H1070" i="1"/>
  <c r="H1056" i="1"/>
  <c r="H1085" i="1"/>
  <c r="H1081" i="1"/>
  <c r="H1055" i="1"/>
  <c r="H1071" i="1"/>
  <c r="H1058" i="1"/>
  <c r="H1054" i="1"/>
  <c r="H1096" i="1"/>
  <c r="H1069" i="1"/>
  <c r="H1053" i="1"/>
  <c r="H1084" i="1"/>
  <c r="H1080" i="1"/>
  <c r="H1065" i="1"/>
  <c r="H1052" i="1"/>
  <c r="H1083" i="1"/>
  <c r="H1068" i="1"/>
  <c r="H1051" i="1"/>
  <c r="H1092" i="1"/>
  <c r="H1079" i="1"/>
  <c r="H1050" i="1"/>
  <c r="H1095" i="1"/>
  <c r="H1067" i="1"/>
  <c r="H1049" i="1"/>
  <c r="H1091" i="1"/>
  <c r="H1078" i="1"/>
  <c r="H1064" i="1"/>
  <c r="H1048" i="1"/>
  <c r="H1090" i="1"/>
  <c r="H1077" i="1"/>
  <c r="H1063" i="1"/>
  <c r="H1047" i="1"/>
  <c r="H1089" i="1"/>
  <c r="H1076" i="1"/>
  <c r="H1062" i="1"/>
  <c r="H1046" i="1"/>
  <c r="H1082" i="1"/>
  <c r="H1075" i="1"/>
  <c r="H1045" i="1"/>
  <c r="H1088" i="1"/>
  <c r="H1066" i="1"/>
  <c r="H1044" i="1"/>
  <c r="H1087" i="1"/>
  <c r="H1074" i="1"/>
  <c r="H1061" i="1"/>
  <c r="H1043" i="1"/>
  <c r="H1073" i="1"/>
  <c r="H1059" i="1"/>
  <c r="H1042" i="1"/>
  <c r="H1094" i="1"/>
  <c r="H1060" i="1"/>
  <c r="H1041" i="1"/>
  <c r="H1086" i="1"/>
  <c r="H1072" i="1"/>
  <c r="H1057" i="1"/>
  <c r="H1040" i="1"/>
  <c r="J1039" i="1"/>
  <c r="H1039" i="1"/>
  <c r="J1038" i="1"/>
  <c r="H1038" i="1"/>
  <c r="J1037" i="1"/>
  <c r="H1037" i="1"/>
  <c r="J1036" i="1"/>
  <c r="H1036" i="1"/>
  <c r="J1008" i="1"/>
  <c r="H1008" i="1"/>
  <c r="J1007" i="1"/>
  <c r="H1007" i="1"/>
  <c r="J1006" i="1"/>
  <c r="H1006" i="1"/>
  <c r="J1005" i="1"/>
  <c r="H1005" i="1"/>
  <c r="H1004" i="1"/>
  <c r="H1003" i="1"/>
  <c r="H1002" i="1"/>
  <c r="H1001" i="1"/>
  <c r="H1000" i="1"/>
  <c r="H999" i="1"/>
  <c r="H997" i="1"/>
  <c r="H998" i="1"/>
  <c r="H996" i="1"/>
  <c r="H995" i="1"/>
  <c r="H994" i="1"/>
  <c r="H993" i="1"/>
  <c r="H992" i="1"/>
  <c r="H991" i="1"/>
  <c r="H990" i="1"/>
  <c r="H989" i="1"/>
  <c r="H988" i="1"/>
  <c r="H987" i="1"/>
  <c r="H984" i="1"/>
  <c r="H986" i="1"/>
  <c r="H985" i="1"/>
  <c r="H983" i="1"/>
  <c r="H982" i="1"/>
  <c r="H981" i="1"/>
  <c r="H979" i="1"/>
  <c r="H980" i="1"/>
  <c r="H978" i="1"/>
  <c r="H977" i="1"/>
  <c r="H976" i="1"/>
  <c r="H975" i="1"/>
  <c r="H974" i="1"/>
  <c r="H973" i="1"/>
  <c r="H972" i="1"/>
  <c r="H967" i="1"/>
  <c r="H971" i="1"/>
  <c r="H970" i="1"/>
  <c r="H969" i="1"/>
  <c r="H968" i="1"/>
  <c r="H966" i="1"/>
  <c r="H965" i="1"/>
  <c r="H957" i="1"/>
  <c r="H956" i="1"/>
  <c r="H955" i="1"/>
  <c r="H954" i="1"/>
  <c r="H950" i="1"/>
  <c r="H949" i="1"/>
  <c r="H948" i="1"/>
  <c r="H947" i="1"/>
  <c r="H943" i="1"/>
  <c r="H942" i="1"/>
  <c r="H937" i="1"/>
  <c r="H945" i="1"/>
  <c r="H939" i="1"/>
  <c r="H938" i="1"/>
  <c r="H953" i="1"/>
  <c r="H952" i="1"/>
  <c r="H951" i="1"/>
  <c r="H946" i="1"/>
  <c r="H944" i="1"/>
  <c r="H941" i="1"/>
  <c r="H940" i="1"/>
  <c r="H874" i="1"/>
  <c r="H873" i="1"/>
  <c r="H872" i="1"/>
  <c r="H933" i="1"/>
  <c r="H932" i="1"/>
  <c r="H936" i="1"/>
  <c r="H935" i="1"/>
  <c r="H934" i="1"/>
  <c r="H931" i="1"/>
  <c r="H930" i="1"/>
  <c r="H929" i="1"/>
  <c r="H927" i="1"/>
  <c r="H924" i="1"/>
  <c r="H925" i="1"/>
  <c r="H921" i="1"/>
  <c r="H917" i="1"/>
  <c r="H916" i="1"/>
  <c r="H918" i="1"/>
  <c r="H919" i="1"/>
  <c r="H920" i="1"/>
  <c r="H922" i="1"/>
  <c r="H923" i="1"/>
  <c r="H926" i="1"/>
  <c r="H928" i="1"/>
  <c r="H915" i="1"/>
  <c r="H911" i="1"/>
  <c r="H914" i="1"/>
  <c r="H912" i="1"/>
  <c r="H913" i="1"/>
  <c r="H910" i="1"/>
  <c r="H909" i="1"/>
  <c r="H908" i="1"/>
  <c r="H907" i="1"/>
  <c r="H900" i="1"/>
  <c r="H898" i="1"/>
  <c r="H906" i="1"/>
  <c r="H905" i="1"/>
  <c r="H903" i="1"/>
  <c r="H904" i="1"/>
  <c r="H899" i="1"/>
  <c r="H902" i="1"/>
  <c r="H896" i="1"/>
  <c r="H894" i="1"/>
  <c r="H892" i="1"/>
  <c r="H891" i="1"/>
  <c r="H889" i="1"/>
  <c r="H901" i="1"/>
  <c r="H897" i="1"/>
  <c r="H893" i="1"/>
  <c r="H895" i="1"/>
  <c r="H890" i="1"/>
  <c r="H888" i="1"/>
  <c r="H881" i="1"/>
  <c r="H884" i="1"/>
  <c r="H879" i="1"/>
  <c r="H882" i="1"/>
  <c r="H877" i="1"/>
  <c r="H880" i="1"/>
  <c r="H885" i="1"/>
  <c r="H883" i="1"/>
  <c r="H878" i="1"/>
  <c r="H887" i="1"/>
  <c r="H886" i="1"/>
  <c r="H875" i="1"/>
  <c r="H876" i="1"/>
  <c r="H871" i="1"/>
  <c r="H870" i="1"/>
  <c r="H869" i="1"/>
  <c r="H868" i="1"/>
  <c r="H867" i="1"/>
  <c r="H866" i="1"/>
  <c r="H865" i="1"/>
  <c r="H864" i="1"/>
  <c r="H863" i="1"/>
  <c r="H862" i="1"/>
  <c r="H861" i="1"/>
  <c r="H860" i="1"/>
  <c r="H859" i="1"/>
  <c r="H858" i="1"/>
  <c r="H789" i="1"/>
  <c r="H829" i="1"/>
  <c r="H828" i="1"/>
  <c r="H825" i="1"/>
  <c r="H819" i="1"/>
  <c r="H748" i="1"/>
  <c r="H844" i="1"/>
  <c r="H848" i="1"/>
  <c r="H851" i="1"/>
  <c r="H854" i="1"/>
  <c r="H856" i="1"/>
  <c r="H857" i="1"/>
  <c r="H855" i="1"/>
  <c r="H853" i="1"/>
  <c r="H852" i="1"/>
  <c r="H849" i="1"/>
  <c r="H850" i="1"/>
  <c r="H845" i="1"/>
  <c r="H846" i="1"/>
  <c r="H847" i="1"/>
  <c r="H843" i="1"/>
  <c r="H842" i="1"/>
  <c r="H841" i="1"/>
  <c r="H838" i="1"/>
  <c r="H840" i="1"/>
  <c r="H839" i="1"/>
  <c r="H837" i="1"/>
  <c r="H834" i="1"/>
  <c r="H835" i="1"/>
  <c r="H833" i="1"/>
  <c r="H831" i="1"/>
  <c r="H830" i="1"/>
  <c r="H832" i="1"/>
  <c r="H822" i="1"/>
  <c r="H824" i="1"/>
  <c r="H827" i="1"/>
  <c r="H826" i="1"/>
  <c r="H821" i="1"/>
  <c r="H817" i="1"/>
  <c r="H836" i="1"/>
  <c r="H823" i="1"/>
  <c r="H820" i="1"/>
  <c r="H818" i="1"/>
  <c r="H816" i="1"/>
  <c r="H813" i="1"/>
  <c r="H812" i="1"/>
  <c r="H815" i="1"/>
  <c r="H814" i="1"/>
  <c r="H808" i="1"/>
  <c r="H810" i="1"/>
  <c r="H811" i="1"/>
  <c r="H809" i="1"/>
  <c r="H807" i="1"/>
  <c r="H806" i="1"/>
  <c r="H804" i="1"/>
  <c r="H803" i="1"/>
  <c r="H801" i="1"/>
  <c r="H802" i="1"/>
  <c r="H800" i="1"/>
  <c r="H797" i="1"/>
  <c r="H799" i="1"/>
  <c r="H798" i="1"/>
  <c r="H791" i="1"/>
  <c r="H793" i="1"/>
  <c r="H794" i="1"/>
  <c r="H788" i="1"/>
  <c r="H786" i="1"/>
  <c r="H787" i="1"/>
  <c r="H792" i="1"/>
  <c r="H790" i="1"/>
  <c r="H795" i="1"/>
  <c r="H796" i="1"/>
  <c r="H805" i="1"/>
  <c r="H785" i="1"/>
  <c r="H784" i="1"/>
  <c r="H782" i="1"/>
  <c r="H781" i="1"/>
  <c r="H783" i="1"/>
  <c r="H780" i="1"/>
  <c r="H778" i="1"/>
  <c r="H779" i="1"/>
  <c r="H777" i="1"/>
  <c r="H774" i="1"/>
  <c r="H776" i="1"/>
  <c r="H773" i="1"/>
  <c r="H772" i="1"/>
  <c r="H775" i="1"/>
  <c r="H770" i="1"/>
  <c r="H769" i="1"/>
  <c r="H771" i="1"/>
  <c r="H768" i="1"/>
  <c r="H764" i="1"/>
  <c r="H766" i="1"/>
  <c r="H765" i="1"/>
  <c r="H767" i="1"/>
  <c r="H762" i="1"/>
  <c r="H763" i="1"/>
  <c r="H761" i="1"/>
  <c r="H760" i="1"/>
  <c r="H759" i="1"/>
  <c r="H758" i="1"/>
  <c r="H749" i="1"/>
  <c r="H754" i="1"/>
  <c r="H753" i="1"/>
  <c r="H755" i="1"/>
  <c r="H757" i="1"/>
  <c r="H756" i="1"/>
  <c r="H752" i="1"/>
  <c r="H751" i="1"/>
  <c r="H750" i="1"/>
  <c r="H743" i="1"/>
  <c r="H747" i="1"/>
  <c r="H746" i="1"/>
  <c r="H745" i="1"/>
  <c r="H744" i="1"/>
  <c r="H741" i="1"/>
  <c r="H739" i="1"/>
  <c r="H737" i="1"/>
  <c r="H740" i="1"/>
  <c r="H742" i="1"/>
  <c r="H738" i="1"/>
  <c r="H735" i="1"/>
  <c r="H731" i="1"/>
  <c r="H732" i="1"/>
  <c r="H734" i="1"/>
  <c r="H733" i="1"/>
  <c r="H736" i="1"/>
  <c r="H730" i="1"/>
  <c r="H727" i="1"/>
  <c r="H726" i="1"/>
  <c r="H723" i="1"/>
  <c r="H721" i="1"/>
  <c r="H722" i="1"/>
  <c r="H724" i="1"/>
  <c r="H728" i="1"/>
  <c r="H729" i="1"/>
  <c r="H725" i="1"/>
  <c r="H720" i="1"/>
  <c r="H719" i="1"/>
  <c r="J698" i="1"/>
  <c r="H698" i="1"/>
  <c r="J697" i="1"/>
  <c r="H697" i="1"/>
  <c r="H696" i="1"/>
  <c r="H693" i="1"/>
  <c r="H694" i="1"/>
  <c r="H695" i="1"/>
  <c r="H692" i="1"/>
  <c r="H691" i="1"/>
  <c r="H690" i="1"/>
  <c r="H688" i="1"/>
  <c r="H685" i="1"/>
  <c r="H686" i="1"/>
  <c r="H677" i="1"/>
  <c r="H687" i="1"/>
  <c r="H683" i="1"/>
  <c r="H678" i="1"/>
  <c r="H689" i="1"/>
  <c r="H669" i="1"/>
  <c r="H684" i="1"/>
  <c r="H673" i="1"/>
  <c r="H662" i="1"/>
  <c r="H668" i="1"/>
  <c r="H663" i="1"/>
  <c r="H667" i="1"/>
  <c r="H682" i="1"/>
  <c r="H675" i="1"/>
  <c r="H672" i="1"/>
  <c r="H671" i="1"/>
  <c r="H661" i="1"/>
  <c r="H660" i="1"/>
  <c r="H666" i="1"/>
  <c r="H670" i="1"/>
  <c r="H676" i="1"/>
  <c r="H681" i="1"/>
  <c r="H679" i="1"/>
  <c r="H680" i="1"/>
  <c r="H674" i="1"/>
  <c r="H665" i="1"/>
  <c r="H664" i="1"/>
  <c r="H659" i="1"/>
  <c r="H658" i="1"/>
  <c r="H657" i="1"/>
  <c r="I656" i="1"/>
  <c r="H656" i="1"/>
  <c r="H655" i="1"/>
  <c r="H654" i="1"/>
  <c r="H653" i="1"/>
  <c r="H652" i="1"/>
  <c r="H651" i="1"/>
  <c r="H650" i="1"/>
  <c r="H649" i="1"/>
  <c r="H648" i="1"/>
  <c r="H647" i="1"/>
  <c r="H646" i="1"/>
  <c r="H645" i="1"/>
  <c r="H644" i="1"/>
  <c r="H643" i="1"/>
  <c r="H642" i="1"/>
  <c r="H641" i="1"/>
  <c r="I639" i="1"/>
  <c r="H639" i="1"/>
  <c r="F638" i="1"/>
  <c r="H638" i="1" s="1"/>
  <c r="I640" i="1"/>
  <c r="H640" i="1"/>
  <c r="I637" i="1"/>
  <c r="H637" i="1"/>
  <c r="H636" i="1"/>
  <c r="H635" i="1"/>
  <c r="H634" i="1"/>
  <c r="H632" i="1"/>
  <c r="H633" i="1"/>
  <c r="H631" i="1"/>
  <c r="H629" i="1"/>
  <c r="H627" i="1"/>
  <c r="H626" i="1"/>
  <c r="H625" i="1"/>
  <c r="H623" i="1"/>
  <c r="H622" i="1"/>
  <c r="H621" i="1"/>
  <c r="H630" i="1"/>
  <c r="H628" i="1"/>
  <c r="H624" i="1"/>
  <c r="H619" i="1"/>
  <c r="H620" i="1"/>
  <c r="H618" i="1"/>
  <c r="H617" i="1"/>
  <c r="H616" i="1"/>
  <c r="H615" i="1"/>
  <c r="H614" i="1"/>
  <c r="H613" i="1"/>
  <c r="H612" i="1"/>
  <c r="H611" i="1"/>
  <c r="H610" i="1"/>
  <c r="H609" i="1"/>
  <c r="H608" i="1"/>
  <c r="H607" i="1"/>
  <c r="H604" i="1"/>
  <c r="H600" i="1"/>
  <c r="H602" i="1"/>
  <c r="H603" i="1"/>
  <c r="H601" i="1"/>
  <c r="H606" i="1"/>
  <c r="H605" i="1"/>
  <c r="H592" i="1"/>
  <c r="H596" i="1"/>
  <c r="H590" i="1"/>
  <c r="H595" i="1"/>
  <c r="H594" i="1"/>
  <c r="H591" i="1"/>
  <c r="H593" i="1"/>
  <c r="H599" i="1"/>
  <c r="H598" i="1"/>
  <c r="H597" i="1"/>
  <c r="H574" i="1"/>
  <c r="H575" i="1"/>
  <c r="H579" i="1"/>
  <c r="H584" i="1"/>
  <c r="H589" i="1"/>
  <c r="H585" i="1"/>
  <c r="H580" i="1"/>
  <c r="H587" i="1"/>
  <c r="H582" i="1"/>
  <c r="H586" i="1"/>
  <c r="H588" i="1"/>
  <c r="H583" i="1"/>
  <c r="H578" i="1"/>
  <c r="H577" i="1"/>
  <c r="H576" i="1"/>
  <c r="H581" i="1"/>
  <c r="H573" i="1"/>
  <c r="H571" i="1"/>
  <c r="H565" i="1"/>
  <c r="H563" i="1"/>
  <c r="H568" i="1"/>
  <c r="H562" i="1"/>
  <c r="H572" i="1"/>
  <c r="H569" i="1"/>
  <c r="H564" i="1"/>
  <c r="H567" i="1"/>
  <c r="H570" i="1"/>
  <c r="H566" i="1"/>
  <c r="H561" i="1"/>
  <c r="H556" i="1"/>
  <c r="H560" i="1"/>
  <c r="H559" i="1"/>
  <c r="H554" i="1"/>
  <c r="H553" i="1"/>
  <c r="H552" i="1"/>
  <c r="H558" i="1"/>
  <c r="H557" i="1"/>
  <c r="H555" i="1"/>
  <c r="H547" i="1"/>
  <c r="H546" i="1"/>
  <c r="H549" i="1"/>
  <c r="H545" i="1"/>
  <c r="H541" i="1"/>
  <c r="H551" i="1"/>
  <c r="H548" i="1"/>
  <c r="H542" i="1"/>
  <c r="H550" i="1"/>
  <c r="H544" i="1"/>
  <c r="H543" i="1"/>
  <c r="H537" i="1"/>
  <c r="H535" i="1"/>
  <c r="H534" i="1"/>
  <c r="H533" i="1"/>
  <c r="H532" i="1"/>
  <c r="H530" i="1"/>
  <c r="H528" i="1"/>
  <c r="H526" i="1"/>
  <c r="H527" i="1"/>
  <c r="H525" i="1"/>
  <c r="H522" i="1"/>
  <c r="H516" i="1"/>
  <c r="H515" i="1"/>
  <c r="H539" i="1"/>
  <c r="H538" i="1"/>
  <c r="H540" i="1"/>
  <c r="H536" i="1"/>
  <c r="H531" i="1"/>
  <c r="H529" i="1"/>
  <c r="H524" i="1"/>
  <c r="H523" i="1"/>
  <c r="H521" i="1"/>
  <c r="H520" i="1"/>
  <c r="H519" i="1"/>
  <c r="H518" i="1"/>
  <c r="H517" i="1"/>
  <c r="H514" i="1"/>
  <c r="H513" i="1"/>
  <c r="H512" i="1"/>
  <c r="H511" i="1"/>
  <c r="H510" i="1"/>
  <c r="H509" i="1"/>
  <c r="H506" i="1"/>
  <c r="H507" i="1"/>
  <c r="H508" i="1"/>
  <c r="H379" i="1"/>
  <c r="H378" i="1"/>
  <c r="H387" i="1"/>
  <c r="H377" i="1"/>
  <c r="H376" i="1"/>
  <c r="H386" i="1"/>
  <c r="H385" i="1"/>
  <c r="H384" i="1"/>
  <c r="H383" i="1"/>
  <c r="H375" i="1"/>
  <c r="H382" i="1"/>
  <c r="H374" i="1"/>
  <c r="H381" i="1"/>
  <c r="H380" i="1"/>
  <c r="H373" i="1"/>
  <c r="H505" i="1"/>
  <c r="H504" i="1"/>
  <c r="H503" i="1"/>
  <c r="H502" i="1"/>
  <c r="H501" i="1"/>
  <c r="H496" i="1"/>
  <c r="H492" i="1"/>
  <c r="H495" i="1"/>
  <c r="H500" i="1"/>
  <c r="H494" i="1"/>
  <c r="H499" i="1"/>
  <c r="H498" i="1"/>
  <c r="H497" i="1"/>
  <c r="H493" i="1"/>
  <c r="H491" i="1"/>
  <c r="H490" i="1"/>
  <c r="H489" i="1"/>
  <c r="H487" i="1"/>
  <c r="H485" i="1"/>
  <c r="H484" i="1"/>
  <c r="H483" i="1"/>
  <c r="H482" i="1"/>
  <c r="H488" i="1"/>
  <c r="H486" i="1"/>
  <c r="H481" i="1"/>
  <c r="H476" i="1"/>
  <c r="H474" i="1"/>
  <c r="H477" i="1"/>
  <c r="H475" i="1"/>
  <c r="H480" i="1"/>
  <c r="H479" i="1"/>
  <c r="H478" i="1"/>
  <c r="H467" i="1"/>
  <c r="H468" i="1"/>
  <c r="H470" i="1"/>
  <c r="H473" i="1"/>
  <c r="H472" i="1"/>
  <c r="H471" i="1"/>
  <c r="H469" i="1"/>
  <c r="H465" i="1"/>
  <c r="H464" i="1"/>
  <c r="H466" i="1"/>
  <c r="H444" i="1"/>
  <c r="H447" i="1"/>
  <c r="H443" i="1"/>
  <c r="H438" i="1"/>
  <c r="H445" i="1"/>
  <c r="H452" i="1"/>
  <c r="H446" i="1"/>
  <c r="H441" i="1"/>
  <c r="H440" i="1"/>
  <c r="H434" i="1"/>
  <c r="H451" i="1"/>
  <c r="H437" i="1"/>
  <c r="H442" i="1"/>
  <c r="H450" i="1"/>
  <c r="H454" i="1"/>
  <c r="H456" i="1"/>
  <c r="H462" i="1"/>
  <c r="H461" i="1"/>
  <c r="H463" i="1"/>
  <c r="H455" i="1"/>
  <c r="H457" i="1"/>
  <c r="H460" i="1"/>
  <c r="H459" i="1"/>
  <c r="H458" i="1"/>
  <c r="H453" i="1"/>
  <c r="H448" i="1"/>
  <c r="H449" i="1"/>
  <c r="H436" i="1"/>
  <c r="H432" i="1"/>
  <c r="H433" i="1"/>
  <c r="H428" i="1"/>
  <c r="H426" i="1"/>
  <c r="H424" i="1"/>
  <c r="H429" i="1"/>
  <c r="H422" i="1"/>
  <c r="H435" i="1"/>
  <c r="H439" i="1"/>
  <c r="H430" i="1"/>
  <c r="H431" i="1"/>
  <c r="H421" i="1"/>
  <c r="H427" i="1"/>
  <c r="H423" i="1"/>
  <c r="H425" i="1"/>
  <c r="H420" i="1"/>
  <c r="H419" i="1"/>
  <c r="H418" i="1"/>
  <c r="H416" i="1"/>
  <c r="H417" i="1"/>
  <c r="H412" i="1"/>
  <c r="H405" i="1"/>
  <c r="H409" i="1"/>
  <c r="H404" i="1"/>
  <c r="H408" i="1"/>
  <c r="H414" i="1"/>
  <c r="H407" i="1"/>
  <c r="H403" i="1"/>
  <c r="H401" i="1"/>
  <c r="H415" i="1"/>
  <c r="H411" i="1"/>
  <c r="H402" i="1"/>
  <c r="H406" i="1"/>
  <c r="H413" i="1"/>
  <c r="H410" i="1"/>
  <c r="H393" i="1"/>
  <c r="H397" i="1"/>
  <c r="H388" i="1"/>
  <c r="H392" i="1"/>
  <c r="H389" i="1"/>
  <c r="H396" i="1"/>
  <c r="H400" i="1"/>
  <c r="H395" i="1"/>
  <c r="H390" i="1"/>
  <c r="H399" i="1"/>
  <c r="H398" i="1"/>
  <c r="H391" i="1"/>
  <c r="H394" i="1"/>
  <c r="H343" i="1"/>
  <c r="H342" i="1"/>
  <c r="H341" i="1"/>
  <c r="H340" i="1"/>
  <c r="H339" i="1"/>
  <c r="H338" i="1"/>
  <c r="H337" i="1"/>
  <c r="H336" i="1"/>
  <c r="H335" i="1"/>
  <c r="H334" i="1"/>
  <c r="H333" i="1"/>
  <c r="H332" i="1"/>
  <c r="H331" i="1"/>
  <c r="I330" i="1"/>
  <c r="H330" i="1"/>
  <c r="H329" i="1"/>
  <c r="H328" i="1"/>
  <c r="H327" i="1"/>
  <c r="H326" i="1"/>
  <c r="H325" i="1"/>
  <c r="H324" i="1"/>
  <c r="H323" i="1"/>
  <c r="H322" i="1"/>
  <c r="H321" i="1"/>
  <c r="H320" i="1"/>
  <c r="G319" i="1"/>
  <c r="H319" i="1" s="1"/>
  <c r="G318" i="1"/>
  <c r="H318" i="1" s="1"/>
  <c r="G317" i="1"/>
  <c r="H317" i="1" s="1"/>
  <c r="G316" i="1"/>
  <c r="H316" i="1" s="1"/>
  <c r="G315" i="1"/>
  <c r="H315" i="1" s="1"/>
  <c r="G314" i="1"/>
  <c r="H314" i="1" s="1"/>
  <c r="G313" i="1"/>
  <c r="H313" i="1" s="1"/>
  <c r="G312" i="1"/>
  <c r="H312" i="1" s="1"/>
  <c r="G311" i="1"/>
  <c r="H311" i="1" s="1"/>
  <c r="G310" i="1"/>
  <c r="H310" i="1" s="1"/>
  <c r="G309" i="1"/>
  <c r="H309" i="1" s="1"/>
  <c r="G305" i="1"/>
  <c r="H305" i="1" s="1"/>
  <c r="G303" i="1"/>
  <c r="H303" i="1" s="1"/>
  <c r="G301" i="1"/>
  <c r="H301" i="1" s="1"/>
  <c r="G299" i="1"/>
  <c r="H299" i="1" s="1"/>
  <c r="G297" i="1"/>
  <c r="H297" i="1" s="1"/>
  <c r="G295" i="1"/>
  <c r="H295" i="1" s="1"/>
  <c r="G293" i="1"/>
  <c r="H293" i="1" s="1"/>
  <c r="G291" i="1"/>
  <c r="H291" i="1" s="1"/>
  <c r="G289" i="1"/>
  <c r="H289" i="1" s="1"/>
  <c r="G287" i="1"/>
  <c r="H287" i="1" s="1"/>
  <c r="G284" i="1"/>
  <c r="H284" i="1" s="1"/>
  <c r="G282" i="1"/>
  <c r="H282" i="1" s="1"/>
  <c r="G280" i="1"/>
  <c r="H280" i="1" s="1"/>
  <c r="G279" i="1"/>
  <c r="H279" i="1" s="1"/>
  <c r="G276" i="1"/>
  <c r="H276" i="1" s="1"/>
  <c r="G275" i="1"/>
  <c r="H275" i="1" s="1"/>
  <c r="G272" i="1"/>
  <c r="H272" i="1" s="1"/>
  <c r="G267" i="1"/>
  <c r="H267" i="1" s="1"/>
  <c r="G270" i="1"/>
  <c r="H270" i="1" s="1"/>
  <c r="G269" i="1"/>
  <c r="H269" i="1" s="1"/>
  <c r="G264" i="1"/>
  <c r="H264" i="1" s="1"/>
  <c r="G262" i="1"/>
  <c r="H262" i="1" s="1"/>
  <c r="G261" i="1"/>
  <c r="H261" i="1" s="1"/>
  <c r="G259" i="1"/>
  <c r="H259" i="1" s="1"/>
  <c r="G257" i="1"/>
  <c r="H257" i="1" s="1"/>
  <c r="G308" i="1"/>
  <c r="H308" i="1" s="1"/>
  <c r="G307" i="1"/>
  <c r="H307" i="1" s="1"/>
  <c r="G306" i="1"/>
  <c r="H306" i="1" s="1"/>
  <c r="G304" i="1"/>
  <c r="H304" i="1" s="1"/>
  <c r="G302" i="1"/>
  <c r="H302" i="1" s="1"/>
  <c r="G300" i="1"/>
  <c r="H300" i="1" s="1"/>
  <c r="G296" i="1"/>
  <c r="H296" i="1" s="1"/>
  <c r="G298" i="1"/>
  <c r="H298" i="1" s="1"/>
  <c r="G294" i="1"/>
  <c r="H294" i="1" s="1"/>
  <c r="G292" i="1"/>
  <c r="H292" i="1" s="1"/>
  <c r="G290" i="1"/>
  <c r="H290" i="1" s="1"/>
  <c r="G288" i="1"/>
  <c r="H288" i="1" s="1"/>
  <c r="G286" i="1"/>
  <c r="H286" i="1" s="1"/>
  <c r="G283" i="1"/>
  <c r="H283" i="1" s="1"/>
  <c r="G285" i="1"/>
  <c r="H285" i="1" s="1"/>
  <c r="G281" i="1"/>
  <c r="H281" i="1" s="1"/>
  <c r="G278" i="1"/>
  <c r="H278" i="1" s="1"/>
  <c r="G277" i="1"/>
  <c r="H277" i="1" s="1"/>
  <c r="G274" i="1"/>
  <c r="H274" i="1" s="1"/>
  <c r="G273" i="1"/>
  <c r="H273" i="1" s="1"/>
  <c r="G271" i="1"/>
  <c r="H271" i="1" s="1"/>
  <c r="G268" i="1"/>
  <c r="H268" i="1" s="1"/>
  <c r="G266" i="1"/>
  <c r="H266" i="1" s="1"/>
  <c r="G265" i="1"/>
  <c r="H265" i="1" s="1"/>
  <c r="G263" i="1"/>
  <c r="H263" i="1" s="1"/>
  <c r="G260" i="1"/>
  <c r="H260" i="1" s="1"/>
  <c r="G258" i="1"/>
  <c r="H258" i="1" s="1"/>
  <c r="G256" i="1"/>
  <c r="H256" i="1" s="1"/>
  <c r="J246" i="1"/>
  <c r="I246" i="1"/>
  <c r="H246" i="1"/>
  <c r="J245" i="1"/>
  <c r="I245" i="1"/>
  <c r="H245" i="1"/>
  <c r="I182" i="1"/>
  <c r="F182" i="1"/>
  <c r="H182" i="1" s="1"/>
  <c r="I181" i="1"/>
  <c r="F181" i="1"/>
  <c r="H181" i="1" s="1"/>
  <c r="I180" i="1"/>
  <c r="F180" i="1"/>
  <c r="H180" i="1" s="1"/>
  <c r="I179" i="1"/>
  <c r="F179" i="1"/>
  <c r="H179" i="1" s="1"/>
  <c r="I178" i="1"/>
  <c r="F178" i="1"/>
  <c r="H178" i="1" s="1"/>
  <c r="J177" i="1"/>
  <c r="F177" i="1"/>
  <c r="H177" i="1" s="1"/>
  <c r="J176" i="1"/>
  <c r="F176" i="1"/>
  <c r="H176" i="1" s="1"/>
  <c r="J175" i="1"/>
  <c r="F175" i="1"/>
  <c r="H175" i="1" s="1"/>
  <c r="J174" i="1"/>
  <c r="F174" i="1"/>
  <c r="H174" i="1" s="1"/>
  <c r="J173" i="1"/>
  <c r="F173" i="1"/>
  <c r="H173" i="1" s="1"/>
  <c r="J172" i="1"/>
  <c r="F172" i="1"/>
  <c r="H172" i="1" s="1"/>
  <c r="J171" i="1"/>
  <c r="F171" i="1"/>
  <c r="H171" i="1" s="1"/>
  <c r="H170" i="1"/>
  <c r="H169" i="1"/>
  <c r="H168" i="1"/>
  <c r="H167" i="1"/>
  <c r="H166" i="1"/>
  <c r="H164" i="1"/>
  <c r="H165" i="1"/>
  <c r="H163" i="1"/>
  <c r="H162" i="1"/>
  <c r="H161" i="1"/>
  <c r="H160" i="1"/>
  <c r="H159" i="1"/>
  <c r="H158" i="1"/>
  <c r="G143" i="1"/>
  <c r="H143" i="1" s="1"/>
  <c r="G142" i="1"/>
  <c r="H142" i="1" s="1"/>
  <c r="G141" i="1"/>
  <c r="H141" i="1" s="1"/>
  <c r="G140" i="1"/>
  <c r="H140" i="1" s="1"/>
  <c r="G139" i="1"/>
  <c r="H139" i="1" s="1"/>
  <c r="G138" i="1"/>
  <c r="H138" i="1" s="1"/>
  <c r="G137" i="1"/>
  <c r="H137" i="1" s="1"/>
  <c r="G136" i="1"/>
  <c r="H136" i="1" s="1"/>
  <c r="G135" i="1"/>
  <c r="H135" i="1" s="1"/>
  <c r="G134" i="1"/>
  <c r="H134" i="1" s="1"/>
  <c r="G133" i="1"/>
  <c r="H133" i="1" s="1"/>
  <c r="G132" i="1"/>
  <c r="H132" i="1" s="1"/>
  <c r="G131" i="1"/>
  <c r="H131" i="1" s="1"/>
  <c r="G130" i="1"/>
  <c r="H130" i="1" s="1"/>
  <c r="I129" i="1"/>
  <c r="G129" i="1"/>
  <c r="F129" i="1"/>
  <c r="I128" i="1"/>
  <c r="G128" i="1"/>
  <c r="F128" i="1"/>
  <c r="I127" i="1"/>
  <c r="G127" i="1"/>
  <c r="F127" i="1"/>
  <c r="I126" i="1"/>
  <c r="G126" i="1"/>
  <c r="F126" i="1"/>
  <c r="I125" i="1"/>
  <c r="G125" i="1"/>
  <c r="F125" i="1"/>
  <c r="I124" i="1"/>
  <c r="G124" i="1"/>
  <c r="F124" i="1"/>
  <c r="I123" i="1"/>
  <c r="G123" i="1"/>
  <c r="F123" i="1"/>
  <c r="I122" i="1"/>
  <c r="G122" i="1"/>
  <c r="F122" i="1"/>
  <c r="I121" i="1"/>
  <c r="G121" i="1"/>
  <c r="F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I82" i="1"/>
  <c r="F82" i="1"/>
  <c r="H82" i="1" s="1"/>
  <c r="I81" i="1"/>
  <c r="G81" i="1"/>
  <c r="F81" i="1"/>
  <c r="I79" i="1"/>
  <c r="G79" i="1"/>
  <c r="F79" i="1"/>
  <c r="I77" i="1"/>
  <c r="G77" i="1"/>
  <c r="F77" i="1"/>
  <c r="I75" i="1"/>
  <c r="G75" i="1"/>
  <c r="F75" i="1"/>
  <c r="I73" i="1"/>
  <c r="G73" i="1"/>
  <c r="F73" i="1"/>
  <c r="I80" i="1"/>
  <c r="G80" i="1"/>
  <c r="F80" i="1"/>
  <c r="I78" i="1"/>
  <c r="G78" i="1"/>
  <c r="F78" i="1"/>
  <c r="I76" i="1"/>
  <c r="G76" i="1"/>
  <c r="F76" i="1"/>
  <c r="I74" i="1"/>
  <c r="G74" i="1"/>
  <c r="F74" i="1"/>
  <c r="I72" i="1"/>
  <c r="G72" i="1"/>
  <c r="F72" i="1"/>
  <c r="I71" i="1"/>
  <c r="G71" i="1"/>
  <c r="H71" i="1" s="1"/>
  <c r="I70" i="1"/>
  <c r="G70" i="1"/>
  <c r="H70" i="1" s="1"/>
  <c r="F69" i="1"/>
  <c r="H69" i="1" s="1"/>
  <c r="I68" i="1"/>
  <c r="H68" i="1"/>
  <c r="I67" i="1"/>
  <c r="H67" i="1"/>
  <c r="I66" i="1"/>
  <c r="H66" i="1"/>
  <c r="I65" i="1"/>
  <c r="H65" i="1"/>
  <c r="G64" i="1"/>
  <c r="H64" i="1" s="1"/>
  <c r="G63" i="1"/>
  <c r="H63" i="1" s="1"/>
  <c r="G62" i="1"/>
  <c r="H62" i="1" s="1"/>
  <c r="G61" i="1"/>
  <c r="H61" i="1" s="1"/>
  <c r="G60" i="1"/>
  <c r="H60" i="1" s="1"/>
  <c r="G59" i="1"/>
  <c r="H59" i="1" s="1"/>
  <c r="G58" i="1"/>
  <c r="H58" i="1" s="1"/>
  <c r="G57" i="1"/>
  <c r="H57" i="1" s="1"/>
  <c r="G56" i="1"/>
  <c r="H56" i="1" s="1"/>
  <c r="G55" i="1"/>
  <c r="H55" i="1" s="1"/>
  <c r="G54" i="1"/>
  <c r="H54" i="1" s="1"/>
  <c r="G53" i="1"/>
  <c r="H53" i="1" s="1"/>
  <c r="H52" i="1"/>
  <c r="H51" i="1"/>
  <c r="H50" i="1"/>
  <c r="H49" i="1"/>
  <c r="H48" i="1"/>
  <c r="H47" i="1"/>
  <c r="H46" i="1"/>
  <c r="H45" i="1"/>
  <c r="H44" i="1"/>
  <c r="H43" i="1"/>
  <c r="H42" i="1"/>
  <c r="H41" i="1"/>
  <c r="H40" i="1"/>
  <c r="H39" i="1"/>
  <c r="H38" i="1"/>
  <c r="H37" i="1"/>
  <c r="H36" i="1"/>
  <c r="H35" i="1"/>
  <c r="I34" i="1"/>
  <c r="F34" i="1"/>
  <c r="H34" i="1" s="1"/>
  <c r="I33" i="1"/>
  <c r="F33" i="1"/>
  <c r="H33" i="1" s="1"/>
  <c r="I32" i="1"/>
  <c r="F32" i="1"/>
  <c r="H32" i="1" s="1"/>
  <c r="I31" i="1"/>
  <c r="F31" i="1"/>
  <c r="H31" i="1" s="1"/>
  <c r="I30" i="1"/>
  <c r="F30" i="1"/>
  <c r="H30" i="1" s="1"/>
  <c r="I29" i="1"/>
  <c r="G29" i="1"/>
  <c r="H29" i="1" s="1"/>
  <c r="I28" i="1"/>
  <c r="G28" i="1"/>
  <c r="H28" i="1" s="1"/>
  <c r="I27" i="1"/>
  <c r="G27" i="1"/>
  <c r="H27" i="1" s="1"/>
  <c r="I26" i="1"/>
  <c r="G26" i="1"/>
  <c r="H26" i="1" s="1"/>
  <c r="I25" i="1"/>
  <c r="G25" i="1"/>
  <c r="H25" i="1" s="1"/>
  <c r="I24" i="1"/>
  <c r="G24" i="1"/>
  <c r="H24" i="1" s="1"/>
  <c r="I23" i="1"/>
  <c r="G23" i="1"/>
  <c r="H23" i="1" s="1"/>
  <c r="I22" i="1"/>
  <c r="G22" i="1"/>
  <c r="H22" i="1" s="1"/>
  <c r="I21" i="1"/>
  <c r="G21" i="1"/>
  <c r="H21" i="1" s="1"/>
  <c r="I20" i="1"/>
  <c r="G20" i="1"/>
  <c r="H20" i="1" s="1"/>
  <c r="I19" i="1"/>
  <c r="G19" i="1"/>
  <c r="H19" i="1" s="1"/>
  <c r="I18" i="1"/>
  <c r="G18" i="1"/>
  <c r="H18" i="1" s="1"/>
  <c r="I17" i="1"/>
  <c r="G17" i="1"/>
  <c r="H17" i="1" s="1"/>
  <c r="I16" i="1"/>
  <c r="G16" i="1"/>
  <c r="H16" i="1" s="1"/>
  <c r="I15" i="1"/>
  <c r="G15" i="1"/>
  <c r="H15" i="1" s="1"/>
  <c r="I14" i="1"/>
  <c r="G14" i="1"/>
  <c r="H14" i="1" s="1"/>
  <c r="I13" i="1"/>
  <c r="G13" i="1"/>
  <c r="H13" i="1" s="1"/>
  <c r="I12" i="1"/>
  <c r="G12" i="1"/>
  <c r="H12" i="1" s="1"/>
  <c r="I11" i="1"/>
  <c r="G11" i="1"/>
  <c r="H11" i="1" s="1"/>
  <c r="I10" i="1"/>
  <c r="G10" i="1"/>
  <c r="H10" i="1" s="1"/>
  <c r="I9" i="1"/>
  <c r="G9" i="1"/>
  <c r="H9" i="1" s="1"/>
  <c r="I8" i="1"/>
  <c r="G8" i="1"/>
  <c r="H8" i="1" s="1"/>
  <c r="I7" i="1"/>
  <c r="G7" i="1"/>
  <c r="H7" i="1" s="1"/>
  <c r="I6" i="1"/>
  <c r="G6" i="1"/>
  <c r="H6" i="1" s="1"/>
  <c r="I5" i="1"/>
  <c r="G5" i="1"/>
  <c r="H5" i="1" s="1"/>
  <c r="I4" i="1"/>
  <c r="G4" i="1"/>
  <c r="H4" i="1" s="1"/>
  <c r="I3" i="1"/>
  <c r="G3" i="1"/>
  <c r="H3" i="1" s="1"/>
  <c r="H253" i="1" l="1"/>
  <c r="J345" i="1"/>
  <c r="H122" i="1"/>
  <c r="H251" i="1"/>
  <c r="H76" i="1"/>
  <c r="H124" i="1"/>
  <c r="H128" i="1"/>
  <c r="H1458" i="1"/>
  <c r="H81" i="1"/>
  <c r="H80" i="1"/>
  <c r="H79" i="1"/>
  <c r="J1218" i="1"/>
  <c r="H250" i="1"/>
  <c r="H77" i="1"/>
  <c r="H1457" i="1"/>
  <c r="H75" i="1"/>
  <c r="H78" i="1"/>
  <c r="H121" i="1"/>
  <c r="H125" i="1"/>
  <c r="H129" i="1"/>
  <c r="H249" i="1"/>
  <c r="H252" i="1"/>
  <c r="H72" i="1"/>
  <c r="H126" i="1"/>
  <c r="J170" i="1"/>
  <c r="H74" i="1"/>
  <c r="H73" i="1"/>
  <c r="J1383" i="1"/>
  <c r="H123" i="1"/>
  <c r="H127" i="1"/>
  <c r="H145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lizabeth McHuron</author>
  </authors>
  <commentList>
    <comment ref="B349" authorId="0" shapeId="0" xr:uid="{177D5335-F88B-704A-99AF-233E20E7F0DE}">
      <text>
        <r>
          <rPr>
            <b/>
            <sz val="10"/>
            <color rgb="FF000000"/>
            <rFont val="Tahoma"/>
            <family val="2"/>
          </rPr>
          <t>Elizabeth McHuron:</t>
        </r>
        <r>
          <rPr>
            <sz val="10"/>
            <color rgb="FF000000"/>
            <rFont val="Tahoma"/>
            <family val="2"/>
          </rPr>
          <t xml:space="preserve">
</t>
        </r>
        <r>
          <rPr>
            <sz val="10"/>
            <color rgb="FF000000"/>
            <rFont val="Tahoma"/>
            <family val="2"/>
          </rPr>
          <t xml:space="preserve">The name given in the publication. 
</t>
        </r>
        <r>
          <rPr>
            <sz val="10"/>
            <color rgb="FF000000"/>
            <rFont val="Tahoma"/>
            <family val="2"/>
          </rPr>
          <t>Currently the scientific name of the European polecat, which the domestic ferret is believed to be the domesticated form of</t>
        </r>
      </text>
    </comment>
    <comment ref="J1218" authorId="0" shapeId="0" xr:uid="{2AD18CD3-D48C-9A4C-BBCA-ACB29F0A972B}">
      <text>
        <r>
          <rPr>
            <b/>
            <sz val="10"/>
            <color rgb="FF000000"/>
            <rFont val="Tahoma"/>
            <family val="2"/>
          </rPr>
          <t>Elizabeth McHuron:</t>
        </r>
        <r>
          <rPr>
            <sz val="10"/>
            <color rgb="FF000000"/>
            <rFont val="Tahoma"/>
            <family val="2"/>
          </rPr>
          <t xml:space="preserve">
</t>
        </r>
        <r>
          <rPr>
            <sz val="10"/>
            <color rgb="FF000000"/>
            <rFont val="Tahoma"/>
            <family val="2"/>
          </rPr>
          <t>SD based on average SD from Carlini study</t>
        </r>
      </text>
    </comment>
  </commentList>
</comments>
</file>

<file path=xl/sharedStrings.xml><?xml version="1.0" encoding="utf-8"?>
<sst xmlns="http://schemas.openxmlformats.org/spreadsheetml/2006/main" count="11039" uniqueCount="271">
  <si>
    <t>CommonName</t>
  </si>
  <si>
    <t>Family</t>
  </si>
  <si>
    <t>Order</t>
  </si>
  <si>
    <t>N</t>
  </si>
  <si>
    <t>Reference</t>
  </si>
  <si>
    <t>Commens</t>
  </si>
  <si>
    <t>Bongo</t>
  </si>
  <si>
    <t>Tragelaphus eurycerus</t>
  </si>
  <si>
    <t>Bovidae</t>
  </si>
  <si>
    <t>Artiodactyla</t>
  </si>
  <si>
    <t>Petzinger et al 2014</t>
  </si>
  <si>
    <t>Muskox</t>
  </si>
  <si>
    <t>Ovibos moschatus</t>
  </si>
  <si>
    <t>Baker et al 1970</t>
  </si>
  <si>
    <t>Parker et al 1990</t>
  </si>
  <si>
    <t>Alpaca</t>
  </si>
  <si>
    <t>Camelidae</t>
  </si>
  <si>
    <t>Chad 2010; also Chad et al 2014</t>
  </si>
  <si>
    <t>Ormachea et al 2021</t>
  </si>
  <si>
    <t>Parraguez et al 2003</t>
  </si>
  <si>
    <t>Llama</t>
  </si>
  <si>
    <t>Lama glama</t>
  </si>
  <si>
    <t>Riek and Gerken 2006</t>
  </si>
  <si>
    <t>Caribou</t>
  </si>
  <si>
    <t>Rangifer tarandus</t>
  </si>
  <si>
    <t>Cervidae</t>
  </si>
  <si>
    <t>Iberian red deer</t>
  </si>
  <si>
    <t>Cervus elaphus hispanicus</t>
  </si>
  <si>
    <t>Landete-Castillejos et al 2000</t>
  </si>
  <si>
    <t>Moose</t>
  </si>
  <si>
    <t>Alces alces gigas</t>
  </si>
  <si>
    <t>Reese and Robbins 1994</t>
  </si>
  <si>
    <t>Reindeer</t>
  </si>
  <si>
    <t>Chan-McLeod et al 1994</t>
  </si>
  <si>
    <t>Gjostein et al 2004</t>
  </si>
  <si>
    <t>Luick et al 1974</t>
  </si>
  <si>
    <t>Samples were run in composites</t>
  </si>
  <si>
    <t>Bottlenose dolphin</t>
  </si>
  <si>
    <t>Tursiops truncatus</t>
  </si>
  <si>
    <t>Delphinidae</t>
  </si>
  <si>
    <t>Martini et al 2022</t>
  </si>
  <si>
    <t>West et al 2007</t>
  </si>
  <si>
    <t>Pacific white-sided dolphin</t>
  </si>
  <si>
    <t>Lagenorhyncus obliquidens</t>
  </si>
  <si>
    <t>Katsumata et al 2022</t>
  </si>
  <si>
    <t>Okapi</t>
  </si>
  <si>
    <t>Okapia johnstoni</t>
  </si>
  <si>
    <t>Giraffidae</t>
  </si>
  <si>
    <t>Kawasaki and Suginaka 2012</t>
  </si>
  <si>
    <t>Reticulated giraffe</t>
  </si>
  <si>
    <t>Girafa camelopardalis reticulata</t>
  </si>
  <si>
    <t>Petzinger et al. 2013</t>
  </si>
  <si>
    <t>Antarctic fur seal</t>
  </si>
  <si>
    <t>Arctocephalus gazella</t>
  </si>
  <si>
    <t>Otariidae</t>
  </si>
  <si>
    <t>Carnivora</t>
  </si>
  <si>
    <t>Arnould and Boyd 1995</t>
  </si>
  <si>
    <t>Goldsworthy and Crowley 1999</t>
  </si>
  <si>
    <t>Australian fur seal</t>
  </si>
  <si>
    <t>Arctocephalus pusillus</t>
  </si>
  <si>
    <t>Arnould and Hindell 1999</t>
  </si>
  <si>
    <t>Australian sea lion</t>
  </si>
  <si>
    <t>Gales et al 1996</t>
  </si>
  <si>
    <t>Kretzmann et al 1991</t>
  </si>
  <si>
    <t>California sea lion</t>
  </si>
  <si>
    <t>Oftedal et al 1987</t>
  </si>
  <si>
    <t>Pilson and Kelly 1962</t>
  </si>
  <si>
    <t>Used protein content from Feburary sample; did not use June sample because it is unclear how old pup would have been</t>
  </si>
  <si>
    <t>Cape fur seal</t>
  </si>
  <si>
    <t>Gamel 2000</t>
  </si>
  <si>
    <t>Trillmich and Lechner 1986</t>
  </si>
  <si>
    <t>Galapagos sea lion</t>
  </si>
  <si>
    <t>Juan Fernandez fur seal</t>
  </si>
  <si>
    <t>Ochoa-Acuna et al 1999</t>
  </si>
  <si>
    <t>New Zealand sea lion</t>
  </si>
  <si>
    <t>Riet-Sapriza 2007, et al 2012</t>
  </si>
  <si>
    <t>Lactation duration not well documented</t>
  </si>
  <si>
    <t>Northern fur seal</t>
  </si>
  <si>
    <t>Costa and Gentry 1986</t>
  </si>
  <si>
    <t>Callorhinus ursinus</t>
  </si>
  <si>
    <t>Goebel 2002</t>
  </si>
  <si>
    <t>Southern sea lion</t>
  </si>
  <si>
    <t>Werner 1996</t>
  </si>
  <si>
    <t>Steller sea lion</t>
  </si>
  <si>
    <t>Adams 2000</t>
  </si>
  <si>
    <t>Did not use additional values from Higgins because those were from stomach</t>
  </si>
  <si>
    <t>Subantarctic fur seal</t>
  </si>
  <si>
    <t>Arctocephalus tropicalis</t>
  </si>
  <si>
    <t>Georges et al 2001</t>
  </si>
  <si>
    <t>Bearded seal</t>
  </si>
  <si>
    <t>Phocidae</t>
  </si>
  <si>
    <t>Lydersen et al 1996</t>
  </si>
  <si>
    <t>Crabeater seal</t>
  </si>
  <si>
    <t>Green et al 1993</t>
  </si>
  <si>
    <t>Gray seal</t>
  </si>
  <si>
    <t>Halichoreus grypus</t>
  </si>
  <si>
    <t>Iverson et al 1993</t>
  </si>
  <si>
    <t>Lang et al 2011</t>
  </si>
  <si>
    <t>Lydersen et al 1995</t>
  </si>
  <si>
    <t>Mellish et al 1999</t>
  </si>
  <si>
    <t>Harbor seal</t>
  </si>
  <si>
    <t>Lang et al 2005</t>
  </si>
  <si>
    <t>Harp seal</t>
  </si>
  <si>
    <t>Debier et al 1999</t>
  </si>
  <si>
    <t>Oftedal et al 1996</t>
  </si>
  <si>
    <t>Hooded seal</t>
  </si>
  <si>
    <t>Lydersen et al 1997</t>
  </si>
  <si>
    <t>Oftedal et al 1988</t>
  </si>
  <si>
    <t>Northern elephant seal</t>
  </si>
  <si>
    <t>Riedman and Ortiz 1979</t>
  </si>
  <si>
    <t>Added 3% to protein based on comments in Crocker et al 2001</t>
  </si>
  <si>
    <t>Ringed seal</t>
  </si>
  <si>
    <t>Lydersen et al 1992</t>
  </si>
  <si>
    <t>Southern elephant seal</t>
  </si>
  <si>
    <t>Mirounga leonina</t>
  </si>
  <si>
    <t>Carlini 1994</t>
  </si>
  <si>
    <t>Hindell 1994</t>
  </si>
  <si>
    <t>Spotted seal</t>
  </si>
  <si>
    <t>Zhang et al 2014</t>
  </si>
  <si>
    <t>Weddell seal</t>
  </si>
  <si>
    <t>Eisert et al 2013</t>
  </si>
  <si>
    <t>Wheatley et al 2008</t>
  </si>
  <si>
    <t>American black bear</t>
  </si>
  <si>
    <t>Ursus americanus</t>
  </si>
  <si>
    <t>Ursidae</t>
  </si>
  <si>
    <t>Farley and Robbins 1995</t>
  </si>
  <si>
    <t>McDonald and Fuller 2005</t>
  </si>
  <si>
    <t>Oftedal et al 1993</t>
  </si>
  <si>
    <t>Giant panda bear</t>
  </si>
  <si>
    <t>Ailuropoda melanoleuca</t>
  </si>
  <si>
    <t>Zhang et al 2016</t>
  </si>
  <si>
    <t>Jenness et al 1972</t>
  </si>
  <si>
    <t>Polar bear</t>
  </si>
  <si>
    <t>Ursus maritimus</t>
  </si>
  <si>
    <t>Arnould and Ramsay 1994</t>
  </si>
  <si>
    <t>Cook et al 1970; I believe this contains the sample mentioned in Baker et al 1963</t>
  </si>
  <si>
    <t>Derocher et al 1993</t>
  </si>
  <si>
    <t>Sun bear</t>
  </si>
  <si>
    <t>African elephant</t>
  </si>
  <si>
    <t>Elephantidae</t>
  </si>
  <si>
    <t>Proboscidea</t>
  </si>
  <si>
    <t>Himschoot et al 2021</t>
  </si>
  <si>
    <t>Osthoff et al 2007</t>
  </si>
  <si>
    <t>Ostoff et al 2005</t>
  </si>
  <si>
    <t>Asian elephant</t>
  </si>
  <si>
    <t>Elephaus maximus</t>
  </si>
  <si>
    <t>Mainka et al 1994</t>
  </si>
  <si>
    <t>Rognmo et al 1983</t>
  </si>
  <si>
    <t>Red deer</t>
  </si>
  <si>
    <t>Krzywinski et al 1980</t>
  </si>
  <si>
    <t>Subspecies not given</t>
  </si>
  <si>
    <t>Scottish red deer</t>
  </si>
  <si>
    <t>Cervus elaphus scoticus</t>
  </si>
  <si>
    <t>Arman et al 1974</t>
  </si>
  <si>
    <t>Harbor porpoise</t>
  </si>
  <si>
    <t>Phocoena phocoena</t>
  </si>
  <si>
    <t>Phocoenidae</t>
  </si>
  <si>
    <t>Protein not reported, used average of 9.8. These samples are from one of the individuals reported on in Ridgway et al 1995a (they are reported in both places)</t>
  </si>
  <si>
    <t xml:space="preserve">Protein not reported, used average of 9.8. </t>
  </si>
  <si>
    <t xml:space="preserve">Peaker and Goode </t>
  </si>
  <si>
    <t>Originally published as fur seal milk but later corrected</t>
  </si>
  <si>
    <t>Bryden 1968</t>
  </si>
  <si>
    <t>Domestic ferret</t>
  </si>
  <si>
    <t>Mustela putorius</t>
  </si>
  <si>
    <t>Mustelidae</t>
  </si>
  <si>
    <t>Schoknecht et al 1985</t>
  </si>
  <si>
    <t>American mink</t>
  </si>
  <si>
    <t>Neogale vision</t>
  </si>
  <si>
    <t>Tauson et al 2004</t>
  </si>
  <si>
    <t>Age: First day of sampling was used because it appears that was when the milk was collected; Milk SD: Used the SD from Scholnect et al 1985</t>
  </si>
  <si>
    <t>ScientificName</t>
  </si>
  <si>
    <t>Age_days</t>
  </si>
  <si>
    <t>LactationDuration_days</t>
  </si>
  <si>
    <t>TimeIntoLactation</t>
  </si>
  <si>
    <t>MilkDensity_kJg</t>
  </si>
  <si>
    <t>MilkDensitySD</t>
  </si>
  <si>
    <t>MilkDensitySE</t>
  </si>
  <si>
    <t>MilkDensityMin</t>
  </si>
  <si>
    <t>MilkDensityMax</t>
  </si>
  <si>
    <t>DataExtraction</t>
  </si>
  <si>
    <t>Method</t>
  </si>
  <si>
    <t>Sample size: I don't think it is 14 every week since the total sample size was 147 but it is impossible to tell what it is so this is approximate</t>
  </si>
  <si>
    <t>Vicugna pacos</t>
  </si>
  <si>
    <t>Zalophus californianus</t>
  </si>
  <si>
    <t>Neophoca cinerea</t>
  </si>
  <si>
    <t>Zalophus wollebaeki</t>
  </si>
  <si>
    <t>Phocarctos hookeri</t>
  </si>
  <si>
    <t>Otaria byronia</t>
  </si>
  <si>
    <t>Eumetopias jubatus</t>
  </si>
  <si>
    <t>Erignathus barbatus</t>
  </si>
  <si>
    <t>Phoca vitulina</t>
  </si>
  <si>
    <t>Lobodon carcinophaga</t>
  </si>
  <si>
    <t>Pagophilus groenlandicus</t>
  </si>
  <si>
    <t>Cystophora cristata</t>
  </si>
  <si>
    <t>Mirounga angustirostris</t>
  </si>
  <si>
    <t>Pusa hispida</t>
  </si>
  <si>
    <t>Age: based on the date range provided in text and the time of sampling of pup in Figure 1. Assumed that lactose was the same at both time periods</t>
  </si>
  <si>
    <t>Table</t>
  </si>
  <si>
    <t>Digitized</t>
  </si>
  <si>
    <t>Proximate composition_author</t>
  </si>
  <si>
    <t>Lactation Duration: Samples were collected 1 day after weaning because most calves in captivity are weaned by 4 months. See White et al 1989/Parker 1990 for mention of lactation durations</t>
  </si>
  <si>
    <t>Proximate composition_Oftedal2014</t>
  </si>
  <si>
    <t>Bomb calorimetry</t>
  </si>
  <si>
    <t>Möbler et al 2021</t>
  </si>
  <si>
    <t>MilkDensitySD: Used values from Möbler et al 2021</t>
  </si>
  <si>
    <t>Article in spanish</t>
  </si>
  <si>
    <t>MilkDensitySD: Used SD from Reese and Robbins, since milk energy content is relatively similar</t>
  </si>
  <si>
    <t xml:space="preserve">Cervus elephus </t>
  </si>
  <si>
    <t>Sample sizes: a bit unclear but appears to be four of each (caribou and reindeer); MilkDensitySD: Average of what was provided in Gjostein et al 2004</t>
  </si>
  <si>
    <t>Based on location/text, believe this is the scottish subspecies; Energy density measured via bomb calorimetry but proximate composition data was presented in figures; Single mean lactose added to all values</t>
  </si>
  <si>
    <t>Naturally nursed calf (not orphaned induced)</t>
  </si>
  <si>
    <t>Ridgway et al 1995</t>
  </si>
  <si>
    <t>Ridgway and Reddy 1995</t>
  </si>
  <si>
    <t>Aschaffenburg et al 1962</t>
  </si>
  <si>
    <t>Text</t>
  </si>
  <si>
    <t>77 - 100</t>
  </si>
  <si>
    <t>8.846 - 18.129</t>
  </si>
  <si>
    <t>0.25 - 0.33</t>
  </si>
  <si>
    <t>Author provided</t>
  </si>
  <si>
    <t>Sample size: Were slightly different among fat, protein, sugar. Used lowest value</t>
  </si>
  <si>
    <t>Energy Density SD: estimated based on lipid error; Had to remove some data because I couldn't figure out the sample size of some points based on the figure; Used average protein of 9.7%</t>
  </si>
  <si>
    <t>Used average protein content of 10.1%</t>
  </si>
  <si>
    <t>Milk energy Density SD: SD from Werner study on southern sea lions</t>
  </si>
  <si>
    <t>Arctocephalus pusillus pusillus</t>
  </si>
  <si>
    <t>Arctocephalus philippii</t>
  </si>
  <si>
    <t>Used average protein (11.9%) and sugar (1.9%) content</t>
  </si>
  <si>
    <t xml:space="preserve">Arrival composition </t>
  </si>
  <si>
    <t>Costa and Gentry 1987</t>
  </si>
  <si>
    <t>Costa and Gentry 1988</t>
  </si>
  <si>
    <t>Costa and Gentry 1989</t>
  </si>
  <si>
    <t>Costa and Gentry 1990</t>
  </si>
  <si>
    <t>Costa and Gentry 1991</t>
  </si>
  <si>
    <t>Costa and Gentry 1992</t>
  </si>
  <si>
    <t>Costa and Gentry 1993</t>
  </si>
  <si>
    <t>Costa and Gentry 1994</t>
  </si>
  <si>
    <t>Costa and Gentry 1995</t>
  </si>
  <si>
    <t>Costa and Gentry 1996</t>
  </si>
  <si>
    <t>Costa and Gentry 1997</t>
  </si>
  <si>
    <t>Costa and Gentry 1998</t>
  </si>
  <si>
    <t>Costa and Gentry 1999</t>
  </si>
  <si>
    <t>Costa and Gentry 2000</t>
  </si>
  <si>
    <t>Costa and Gentry 2001</t>
  </si>
  <si>
    <t>Costa and Gentry 2002</t>
  </si>
  <si>
    <t>Costa and Gentry 2003</t>
  </si>
  <si>
    <t>Costa and Gentry 2004</t>
  </si>
  <si>
    <t>Graph was composition vs pup mass. Age inferred based on descriptions in text</t>
  </si>
  <si>
    <t>Age: Still had umbilicus attached</t>
  </si>
  <si>
    <t>Age: Estimated based on average birth mass (30.7 kg), growth rate of 3 kg/day based on successive weighings, and mass at each weighing. Estimated age aligned well with third observation of pup by itself and length of lactation duration</t>
  </si>
  <si>
    <t>Age: Based on first age estimate and sampling 4 days later</t>
  </si>
  <si>
    <t>Age: Based on mass gain, average birth mass, and observations of umbilicus still attached</t>
  </si>
  <si>
    <t>Age: Based on first age estimated and time between sampling</t>
  </si>
  <si>
    <t>Age: Based on observations that it was observed alone just a few days after milk sample was collected and difference in body mass at sampling, average birth mass, and growth rates of other pups</t>
  </si>
  <si>
    <t>Age: Based on time of milk collection sample and estimated weaning on Nov 4 (authors assumed it weaned between Nov 3 and Nov 7).</t>
  </si>
  <si>
    <t>Protein relatively constant so inability to distinguish exact sample id likely unimportant</t>
  </si>
  <si>
    <t>Age: estimted from mass using Kovacs and Lavigne 1995 equation</t>
  </si>
  <si>
    <t>Unclear</t>
  </si>
  <si>
    <t>Did not measure carbohydrates; Milk Energy Density SD: Average across other black bear studies</t>
  </si>
  <si>
    <t>Lactation duration: average of estimated range of 18 - 24 months in wild</t>
  </si>
  <si>
    <t>Ursus arctos middendorffi</t>
  </si>
  <si>
    <t>Ursus arctos horribilis</t>
  </si>
  <si>
    <t>Brown bear</t>
  </si>
  <si>
    <t>Ursus arctos lasiotus</t>
  </si>
  <si>
    <t>Ursus malayanus</t>
  </si>
  <si>
    <t>Lactation duration: Not much information but generally suggests it is similar to other bears in being long. Used brown bear value</t>
  </si>
  <si>
    <t>Energy density SD:Used average from Farley and Robinson 1995 around similar time period</t>
  </si>
  <si>
    <t>Cubs in the same litters are averaged; Individual values derived from Milk  consumption (MJ)/Milk consumption (g)</t>
  </si>
  <si>
    <t>Abbondanza et al 2013</t>
  </si>
  <si>
    <t xml:space="preserve">Loxodonta africana </t>
  </si>
  <si>
    <t>Added 5% sugar to all samples based on values in Abbondanze et al 2013</t>
  </si>
  <si>
    <t>Unpublished data provided by Cara Gallagher (Aarhus University) and Paulien Bunskoek (Dolfinarium Harderwijk)</t>
  </si>
  <si>
    <t>Table S2. Milk energy density (kJ/g) and associated data on offspring, such as age (days) and lactation duration (days). When available and necessary (N&gt;1), variability in milk energy density are included as well. Information associated with the data source and extraction methods are also shown. Measurements that occured &lt;3% of the time into the lactation interval are shown but were not used in the analysis.  Data provided by study authors are shown only as summaries, with associated references and contact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Aptos Narrow"/>
      <family val="2"/>
      <scheme val="minor"/>
    </font>
    <font>
      <b/>
      <sz val="12"/>
      <color theme="1"/>
      <name val="Aptos Narrow"/>
      <family val="2"/>
      <scheme val="minor"/>
    </font>
    <font>
      <sz val="12"/>
      <color rgb="FF000000"/>
      <name val="Aptos Narrow"/>
      <family val="2"/>
    </font>
    <font>
      <sz val="12"/>
      <color rgb="FF040C28"/>
      <name val="Aptos Narrow"/>
      <family val="2"/>
      <scheme val="minor"/>
    </font>
    <font>
      <b/>
      <sz val="10"/>
      <color rgb="FF000000"/>
      <name val="Tahoma"/>
      <family val="2"/>
    </font>
    <font>
      <sz val="10"/>
      <color rgb="FF000000"/>
      <name val="Tahoma"/>
      <family val="2"/>
    </font>
    <font>
      <sz val="8"/>
      <name val="Aptos Narrow"/>
      <family val="2"/>
      <scheme val="minor"/>
    </font>
    <font>
      <sz val="12"/>
      <color theme="1"/>
      <name val="Aptos Narrow"/>
      <scheme val="minor"/>
    </font>
    <font>
      <b/>
      <sz val="13"/>
      <color theme="3"/>
      <name val="Aptos Narrow"/>
      <family val="2"/>
      <scheme val="minor"/>
    </font>
    <font>
      <sz val="14"/>
      <color theme="1"/>
      <name val="Aptos Narrow"/>
      <scheme val="minor"/>
    </font>
    <font>
      <sz val="12"/>
      <color rgb="FF000000"/>
      <name val="Aptos Narrow"/>
    </font>
  </fonts>
  <fills count="2">
    <fill>
      <patternFill patternType="none"/>
    </fill>
    <fill>
      <patternFill patternType="gray125"/>
    </fill>
  </fills>
  <borders count="2">
    <border>
      <left/>
      <right/>
      <top/>
      <bottom/>
      <diagonal/>
    </border>
    <border>
      <left/>
      <right/>
      <top/>
      <bottom style="thick">
        <color theme="4" tint="0.499984740745262"/>
      </bottom>
      <diagonal/>
    </border>
  </borders>
  <cellStyleXfs count="2">
    <xf numFmtId="0" fontId="0" fillId="0" borderId="0"/>
    <xf numFmtId="0" fontId="8" fillId="0" borderId="1" applyNumberFormat="0" applyFill="0" applyAlignment="0" applyProtection="0"/>
  </cellStyleXfs>
  <cellXfs count="15">
    <xf numFmtId="0" fontId="0" fillId="0" borderId="0" xfId="0"/>
    <xf numFmtId="0" fontId="1" fillId="0" borderId="0" xfId="0" applyFont="1"/>
    <xf numFmtId="1" fontId="1" fillId="0" borderId="0" xfId="0" applyNumberFormat="1" applyFont="1"/>
    <xf numFmtId="2" fontId="1" fillId="0" borderId="0" xfId="0" applyNumberFormat="1" applyFont="1"/>
    <xf numFmtId="2" fontId="0" fillId="0" borderId="0" xfId="0" applyNumberFormat="1"/>
    <xf numFmtId="0" fontId="2" fillId="0" borderId="0" xfId="0" applyFont="1"/>
    <xf numFmtId="164" fontId="0" fillId="0" borderId="0" xfId="0" applyNumberFormat="1"/>
    <xf numFmtId="0" fontId="3" fillId="0" borderId="0" xfId="0" applyFont="1"/>
    <xf numFmtId="0" fontId="5" fillId="0" borderId="0" xfId="0" applyFont="1" applyAlignment="1">
      <alignment horizontal="left" vertical="center" readingOrder="1"/>
    </xf>
    <xf numFmtId="0" fontId="0" fillId="0" borderId="0" xfId="0" applyAlignment="1">
      <alignment horizontal="right"/>
    </xf>
    <xf numFmtId="164" fontId="7" fillId="0" borderId="0" xfId="0" applyNumberFormat="1" applyFont="1"/>
    <xf numFmtId="0" fontId="7" fillId="0" borderId="0" xfId="0" applyFont="1"/>
    <xf numFmtId="0" fontId="8" fillId="0" borderId="1" xfId="1"/>
    <xf numFmtId="0" fontId="9" fillId="0" borderId="0" xfId="0" applyFont="1"/>
    <xf numFmtId="0" fontId="10" fillId="0" borderId="0" xfId="0" applyFont="1"/>
  </cellXfs>
  <cellStyles count="2">
    <cellStyle name="Heading 2" xfId="1" builtinId="1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E51F8-6B18-CF48-8C0D-FDF516DFD604}">
  <dimension ref="A1:Q1545"/>
  <sheetViews>
    <sheetView tabSelected="1" workbookViewId="0">
      <pane xSplit="1" ySplit="2" topLeftCell="C328" activePane="bottomRight" state="frozen"/>
      <selection pane="topRight" activeCell="B1" sqref="B1"/>
      <selection pane="bottomLeft" activeCell="A2" sqref="A2"/>
      <selection pane="bottomRight"/>
    </sheetView>
  </sheetViews>
  <sheetFormatPr baseColWidth="10" defaultRowHeight="16" x14ac:dyDescent="0.2"/>
  <cols>
    <col min="1" max="1" width="20.83203125" customWidth="1"/>
    <col min="2" max="2" width="26.1640625" customWidth="1"/>
    <col min="13" max="13" width="13.33203125" customWidth="1"/>
    <col min="14" max="14" width="31.6640625" customWidth="1"/>
    <col min="16" max="16" width="26.5" customWidth="1"/>
    <col min="17" max="17" width="110" customWidth="1"/>
  </cols>
  <sheetData>
    <row r="1" spans="1:17" s="13" customFormat="1" ht="20" thickBot="1" x14ac:dyDescent="0.3">
      <c r="A1" s="12" t="s">
        <v>270</v>
      </c>
    </row>
    <row r="2" spans="1:17" ht="17" thickTop="1" x14ac:dyDescent="0.2">
      <c r="A2" s="1" t="s">
        <v>0</v>
      </c>
      <c r="B2" s="1" t="s">
        <v>170</v>
      </c>
      <c r="C2" s="1" t="s">
        <v>1</v>
      </c>
      <c r="D2" s="1" t="s">
        <v>2</v>
      </c>
      <c r="E2" s="1" t="s">
        <v>3</v>
      </c>
      <c r="F2" s="2" t="s">
        <v>171</v>
      </c>
      <c r="G2" s="1" t="s">
        <v>172</v>
      </c>
      <c r="H2" s="1" t="s">
        <v>173</v>
      </c>
      <c r="I2" s="1" t="s">
        <v>174</v>
      </c>
      <c r="J2" s="1" t="s">
        <v>175</v>
      </c>
      <c r="K2" s="1" t="s">
        <v>176</v>
      </c>
      <c r="L2" s="3" t="s">
        <v>177</v>
      </c>
      <c r="M2" s="3" t="s">
        <v>178</v>
      </c>
      <c r="N2" s="3" t="s">
        <v>180</v>
      </c>
      <c r="O2" s="3" t="s">
        <v>179</v>
      </c>
      <c r="P2" s="1" t="s">
        <v>4</v>
      </c>
      <c r="Q2" s="1" t="s">
        <v>5</v>
      </c>
    </row>
    <row r="3" spans="1:17" x14ac:dyDescent="0.2">
      <c r="A3" t="s">
        <v>6</v>
      </c>
      <c r="B3" t="s">
        <v>7</v>
      </c>
      <c r="C3" t="s">
        <v>8</v>
      </c>
      <c r="D3" t="s">
        <v>9</v>
      </c>
      <c r="E3">
        <v>1</v>
      </c>
      <c r="F3">
        <v>0</v>
      </c>
      <c r="G3">
        <f t="shared" ref="G3:G29" si="0">9.5*30.5</f>
        <v>289.75</v>
      </c>
      <c r="H3">
        <f t="shared" ref="H3:H66" si="1">F3/G3</f>
        <v>0</v>
      </c>
      <c r="I3">
        <f>1.3*4.184</f>
        <v>5.4392000000000005</v>
      </c>
      <c r="L3" s="4"/>
      <c r="M3" s="4"/>
      <c r="N3" s="4" t="s">
        <v>199</v>
      </c>
      <c r="O3" s="4" t="s">
        <v>197</v>
      </c>
      <c r="P3" t="s">
        <v>10</v>
      </c>
    </row>
    <row r="4" spans="1:17" x14ac:dyDescent="0.2">
      <c r="A4" t="s">
        <v>6</v>
      </c>
      <c r="B4" t="s">
        <v>7</v>
      </c>
      <c r="C4" t="s">
        <v>8</v>
      </c>
      <c r="D4" t="s">
        <v>9</v>
      </c>
      <c r="E4">
        <v>1</v>
      </c>
      <c r="F4">
        <v>6</v>
      </c>
      <c r="G4">
        <f t="shared" si="0"/>
        <v>289.75</v>
      </c>
      <c r="H4">
        <f t="shared" si="1"/>
        <v>2.0707506471095771E-2</v>
      </c>
      <c r="I4">
        <f>1.6*4.184</f>
        <v>6.6944000000000008</v>
      </c>
      <c r="L4" s="4"/>
      <c r="M4" s="4"/>
      <c r="N4" s="4" t="s">
        <v>199</v>
      </c>
      <c r="O4" s="4" t="s">
        <v>197</v>
      </c>
      <c r="P4" t="s">
        <v>10</v>
      </c>
    </row>
    <row r="5" spans="1:17" x14ac:dyDescent="0.2">
      <c r="A5" t="s">
        <v>6</v>
      </c>
      <c r="B5" t="s">
        <v>7</v>
      </c>
      <c r="C5" t="s">
        <v>8</v>
      </c>
      <c r="D5" t="s">
        <v>9</v>
      </c>
      <c r="E5">
        <v>1</v>
      </c>
      <c r="F5">
        <v>11</v>
      </c>
      <c r="G5">
        <f t="shared" si="0"/>
        <v>289.75</v>
      </c>
      <c r="H5">
        <f t="shared" si="1"/>
        <v>3.7963761863675581E-2</v>
      </c>
      <c r="I5">
        <f>1.8*4.184</f>
        <v>7.5312000000000001</v>
      </c>
      <c r="L5" s="4"/>
      <c r="M5" s="4"/>
      <c r="N5" s="4" t="s">
        <v>199</v>
      </c>
      <c r="O5" s="4" t="s">
        <v>197</v>
      </c>
      <c r="P5" t="s">
        <v>10</v>
      </c>
    </row>
    <row r="6" spans="1:17" x14ac:dyDescent="0.2">
      <c r="A6" t="s">
        <v>6</v>
      </c>
      <c r="B6" t="s">
        <v>7</v>
      </c>
      <c r="C6" t="s">
        <v>8</v>
      </c>
      <c r="D6" t="s">
        <v>9</v>
      </c>
      <c r="E6">
        <v>1</v>
      </c>
      <c r="F6">
        <v>14</v>
      </c>
      <c r="G6">
        <f t="shared" si="0"/>
        <v>289.75</v>
      </c>
      <c r="H6">
        <f t="shared" si="1"/>
        <v>4.8317515099223468E-2</v>
      </c>
      <c r="I6">
        <f>1.8*4.184</f>
        <v>7.5312000000000001</v>
      </c>
      <c r="L6" s="4"/>
      <c r="M6" s="4"/>
      <c r="N6" s="4" t="s">
        <v>199</v>
      </c>
      <c r="O6" s="4" t="s">
        <v>197</v>
      </c>
      <c r="P6" t="s">
        <v>10</v>
      </c>
    </row>
    <row r="7" spans="1:17" x14ac:dyDescent="0.2">
      <c r="A7" t="s">
        <v>6</v>
      </c>
      <c r="B7" t="s">
        <v>7</v>
      </c>
      <c r="C7" t="s">
        <v>8</v>
      </c>
      <c r="D7" t="s">
        <v>9</v>
      </c>
      <c r="E7">
        <v>1</v>
      </c>
      <c r="F7">
        <v>18</v>
      </c>
      <c r="G7">
        <f t="shared" si="0"/>
        <v>289.75</v>
      </c>
      <c r="H7">
        <f t="shared" si="1"/>
        <v>6.2122519413287315E-2</v>
      </c>
      <c r="I7">
        <f>1.8*4.184</f>
        <v>7.5312000000000001</v>
      </c>
      <c r="L7" s="4"/>
      <c r="M7" s="4"/>
      <c r="N7" s="4" t="s">
        <v>199</v>
      </c>
      <c r="O7" s="4" t="s">
        <v>197</v>
      </c>
      <c r="P7" t="s">
        <v>10</v>
      </c>
    </row>
    <row r="8" spans="1:17" x14ac:dyDescent="0.2">
      <c r="A8" t="s">
        <v>6</v>
      </c>
      <c r="B8" t="s">
        <v>7</v>
      </c>
      <c r="C8" t="s">
        <v>8</v>
      </c>
      <c r="D8" t="s">
        <v>9</v>
      </c>
      <c r="E8">
        <v>1</v>
      </c>
      <c r="F8">
        <v>25</v>
      </c>
      <c r="G8">
        <f t="shared" si="0"/>
        <v>289.75</v>
      </c>
      <c r="H8">
        <f t="shared" si="1"/>
        <v>8.6281276962899056E-2</v>
      </c>
      <c r="I8">
        <f>1.8*4.184</f>
        <v>7.5312000000000001</v>
      </c>
      <c r="L8" s="4"/>
      <c r="M8" s="4"/>
      <c r="N8" s="4" t="s">
        <v>199</v>
      </c>
      <c r="O8" s="4" t="s">
        <v>197</v>
      </c>
      <c r="P8" t="s">
        <v>10</v>
      </c>
    </row>
    <row r="9" spans="1:17" x14ac:dyDescent="0.2">
      <c r="A9" t="s">
        <v>6</v>
      </c>
      <c r="B9" t="s">
        <v>7</v>
      </c>
      <c r="C9" t="s">
        <v>8</v>
      </c>
      <c r="D9" t="s">
        <v>9</v>
      </c>
      <c r="E9">
        <v>1</v>
      </c>
      <c r="F9">
        <v>32</v>
      </c>
      <c r="G9">
        <f t="shared" si="0"/>
        <v>289.75</v>
      </c>
      <c r="H9">
        <f t="shared" si="1"/>
        <v>0.11044003451251079</v>
      </c>
      <c r="I9">
        <f>1.4*4.184</f>
        <v>5.8575999999999997</v>
      </c>
      <c r="L9" s="4"/>
      <c r="M9" s="4"/>
      <c r="N9" s="4" t="s">
        <v>199</v>
      </c>
      <c r="O9" s="4" t="s">
        <v>197</v>
      </c>
      <c r="P9" t="s">
        <v>10</v>
      </c>
    </row>
    <row r="10" spans="1:17" x14ac:dyDescent="0.2">
      <c r="A10" t="s">
        <v>6</v>
      </c>
      <c r="B10" t="s">
        <v>7</v>
      </c>
      <c r="C10" t="s">
        <v>8</v>
      </c>
      <c r="D10" t="s">
        <v>9</v>
      </c>
      <c r="E10">
        <v>1</v>
      </c>
      <c r="F10">
        <v>51</v>
      </c>
      <c r="G10">
        <f t="shared" si="0"/>
        <v>289.75</v>
      </c>
      <c r="H10">
        <f t="shared" si="1"/>
        <v>0.17601380500431407</v>
      </c>
      <c r="I10">
        <f>1.6*4.184</f>
        <v>6.6944000000000008</v>
      </c>
      <c r="L10" s="4"/>
      <c r="M10" s="4"/>
      <c r="N10" s="4" t="s">
        <v>199</v>
      </c>
      <c r="O10" s="4" t="s">
        <v>197</v>
      </c>
      <c r="P10" t="s">
        <v>10</v>
      </c>
    </row>
    <row r="11" spans="1:17" x14ac:dyDescent="0.2">
      <c r="A11" t="s">
        <v>6</v>
      </c>
      <c r="B11" t="s">
        <v>7</v>
      </c>
      <c r="C11" t="s">
        <v>8</v>
      </c>
      <c r="D11" t="s">
        <v>9</v>
      </c>
      <c r="E11">
        <v>1</v>
      </c>
      <c r="F11">
        <v>65</v>
      </c>
      <c r="G11">
        <f t="shared" si="0"/>
        <v>289.75</v>
      </c>
      <c r="H11">
        <f t="shared" si="1"/>
        <v>0.22433132010353754</v>
      </c>
      <c r="I11">
        <f>1.6*4.184</f>
        <v>6.6944000000000008</v>
      </c>
      <c r="L11" s="4"/>
      <c r="M11" s="4"/>
      <c r="N11" s="4" t="s">
        <v>199</v>
      </c>
      <c r="O11" s="4" t="s">
        <v>197</v>
      </c>
      <c r="P11" t="s">
        <v>10</v>
      </c>
    </row>
    <row r="12" spans="1:17" x14ac:dyDescent="0.2">
      <c r="A12" t="s">
        <v>6</v>
      </c>
      <c r="B12" t="s">
        <v>7</v>
      </c>
      <c r="C12" t="s">
        <v>8</v>
      </c>
      <c r="D12" t="s">
        <v>9</v>
      </c>
      <c r="E12">
        <v>1</v>
      </c>
      <c r="F12">
        <v>74</v>
      </c>
      <c r="G12">
        <f t="shared" si="0"/>
        <v>289.75</v>
      </c>
      <c r="H12">
        <f t="shared" si="1"/>
        <v>0.25539257981018121</v>
      </c>
      <c r="I12">
        <f>1.9*4.184</f>
        <v>7.9496000000000002</v>
      </c>
      <c r="L12" s="4"/>
      <c r="M12" s="4"/>
      <c r="N12" s="4" t="s">
        <v>199</v>
      </c>
      <c r="O12" s="4" t="s">
        <v>197</v>
      </c>
      <c r="P12" t="s">
        <v>10</v>
      </c>
    </row>
    <row r="13" spans="1:17" x14ac:dyDescent="0.2">
      <c r="A13" t="s">
        <v>6</v>
      </c>
      <c r="B13" t="s">
        <v>7</v>
      </c>
      <c r="C13" t="s">
        <v>8</v>
      </c>
      <c r="D13" t="s">
        <v>9</v>
      </c>
      <c r="E13">
        <v>1</v>
      </c>
      <c r="F13">
        <v>93</v>
      </c>
      <c r="G13">
        <f t="shared" si="0"/>
        <v>289.75</v>
      </c>
      <c r="H13">
        <f t="shared" si="1"/>
        <v>0.32096635030198445</v>
      </c>
      <c r="I13">
        <f>1.8*4.184</f>
        <v>7.5312000000000001</v>
      </c>
      <c r="L13" s="4"/>
      <c r="M13" s="4"/>
      <c r="N13" s="4" t="s">
        <v>199</v>
      </c>
      <c r="O13" s="4" t="s">
        <v>197</v>
      </c>
      <c r="P13" t="s">
        <v>10</v>
      </c>
    </row>
    <row r="14" spans="1:17" x14ac:dyDescent="0.2">
      <c r="A14" t="s">
        <v>6</v>
      </c>
      <c r="B14" t="s">
        <v>7</v>
      </c>
      <c r="C14" t="s">
        <v>8</v>
      </c>
      <c r="D14" t="s">
        <v>9</v>
      </c>
      <c r="E14">
        <v>1</v>
      </c>
      <c r="F14">
        <v>101</v>
      </c>
      <c r="G14">
        <f t="shared" si="0"/>
        <v>289.75</v>
      </c>
      <c r="H14">
        <f t="shared" si="1"/>
        <v>0.34857635893011218</v>
      </c>
      <c r="I14">
        <f>1.9*4.184</f>
        <v>7.9496000000000002</v>
      </c>
      <c r="L14" s="4"/>
      <c r="M14" s="4"/>
      <c r="N14" s="4" t="s">
        <v>199</v>
      </c>
      <c r="O14" s="4" t="s">
        <v>197</v>
      </c>
      <c r="P14" t="s">
        <v>10</v>
      </c>
    </row>
    <row r="15" spans="1:17" x14ac:dyDescent="0.2">
      <c r="A15" t="s">
        <v>6</v>
      </c>
      <c r="B15" t="s">
        <v>7</v>
      </c>
      <c r="C15" t="s">
        <v>8</v>
      </c>
      <c r="D15" t="s">
        <v>9</v>
      </c>
      <c r="E15">
        <v>1</v>
      </c>
      <c r="F15">
        <v>121</v>
      </c>
      <c r="G15">
        <f t="shared" si="0"/>
        <v>289.75</v>
      </c>
      <c r="H15">
        <f t="shared" si="1"/>
        <v>0.41760138050043139</v>
      </c>
      <c r="I15">
        <f>2.5*4.184</f>
        <v>10.46</v>
      </c>
      <c r="L15" s="4"/>
      <c r="M15" s="4"/>
      <c r="N15" s="4" t="s">
        <v>199</v>
      </c>
      <c r="O15" s="4" t="s">
        <v>197</v>
      </c>
      <c r="P15" t="s">
        <v>10</v>
      </c>
    </row>
    <row r="16" spans="1:17" x14ac:dyDescent="0.2">
      <c r="A16" t="s">
        <v>6</v>
      </c>
      <c r="B16" t="s">
        <v>7</v>
      </c>
      <c r="C16" t="s">
        <v>8</v>
      </c>
      <c r="D16" t="s">
        <v>9</v>
      </c>
      <c r="E16">
        <v>1</v>
      </c>
      <c r="F16">
        <v>130</v>
      </c>
      <c r="G16">
        <f t="shared" si="0"/>
        <v>289.75</v>
      </c>
      <c r="H16">
        <f t="shared" si="1"/>
        <v>0.44866264020707508</v>
      </c>
      <c r="I16">
        <f>2*4.184</f>
        <v>8.3680000000000003</v>
      </c>
      <c r="L16" s="4"/>
      <c r="M16" s="4"/>
      <c r="N16" s="4" t="s">
        <v>199</v>
      </c>
      <c r="O16" s="4" t="s">
        <v>197</v>
      </c>
      <c r="P16" t="s">
        <v>10</v>
      </c>
    </row>
    <row r="17" spans="1:17" x14ac:dyDescent="0.2">
      <c r="A17" t="s">
        <v>6</v>
      </c>
      <c r="B17" t="s">
        <v>7</v>
      </c>
      <c r="C17" t="s">
        <v>8</v>
      </c>
      <c r="D17" t="s">
        <v>9</v>
      </c>
      <c r="E17">
        <v>1</v>
      </c>
      <c r="F17">
        <v>149</v>
      </c>
      <c r="G17">
        <f t="shared" si="0"/>
        <v>289.75</v>
      </c>
      <c r="H17">
        <f t="shared" si="1"/>
        <v>0.51423641069887838</v>
      </c>
      <c r="I17">
        <f>1.9*4.184</f>
        <v>7.9496000000000002</v>
      </c>
      <c r="L17" s="4"/>
      <c r="M17" s="4"/>
      <c r="N17" s="4" t="s">
        <v>199</v>
      </c>
      <c r="O17" s="4" t="s">
        <v>197</v>
      </c>
      <c r="P17" t="s">
        <v>10</v>
      </c>
    </row>
    <row r="18" spans="1:17" x14ac:dyDescent="0.2">
      <c r="A18" t="s">
        <v>6</v>
      </c>
      <c r="B18" t="s">
        <v>7</v>
      </c>
      <c r="C18" t="s">
        <v>8</v>
      </c>
      <c r="D18" t="s">
        <v>9</v>
      </c>
      <c r="E18">
        <v>1</v>
      </c>
      <c r="F18">
        <v>150</v>
      </c>
      <c r="G18">
        <f t="shared" si="0"/>
        <v>289.75</v>
      </c>
      <c r="H18">
        <f t="shared" si="1"/>
        <v>0.51768766177739434</v>
      </c>
      <c r="I18">
        <f>1.8*4.184</f>
        <v>7.5312000000000001</v>
      </c>
      <c r="L18" s="4"/>
      <c r="M18" s="4"/>
      <c r="N18" s="4" t="s">
        <v>199</v>
      </c>
      <c r="O18" s="4" t="s">
        <v>197</v>
      </c>
      <c r="P18" t="s">
        <v>10</v>
      </c>
    </row>
    <row r="19" spans="1:17" x14ac:dyDescent="0.2">
      <c r="A19" t="s">
        <v>6</v>
      </c>
      <c r="B19" t="s">
        <v>7</v>
      </c>
      <c r="C19" t="s">
        <v>8</v>
      </c>
      <c r="D19" t="s">
        <v>9</v>
      </c>
      <c r="E19">
        <v>1</v>
      </c>
      <c r="F19">
        <v>158</v>
      </c>
      <c r="G19">
        <f t="shared" si="0"/>
        <v>289.75</v>
      </c>
      <c r="H19">
        <f t="shared" si="1"/>
        <v>0.54529767040552202</v>
      </c>
      <c r="I19">
        <f>2*4.184</f>
        <v>8.3680000000000003</v>
      </c>
      <c r="L19" s="4"/>
      <c r="M19" s="4"/>
      <c r="N19" s="4" t="s">
        <v>199</v>
      </c>
      <c r="O19" s="4" t="s">
        <v>197</v>
      </c>
      <c r="P19" t="s">
        <v>10</v>
      </c>
    </row>
    <row r="20" spans="1:17" x14ac:dyDescent="0.2">
      <c r="A20" t="s">
        <v>6</v>
      </c>
      <c r="B20" t="s">
        <v>7</v>
      </c>
      <c r="C20" t="s">
        <v>8</v>
      </c>
      <c r="D20" t="s">
        <v>9</v>
      </c>
      <c r="E20">
        <v>1</v>
      </c>
      <c r="F20">
        <v>181</v>
      </c>
      <c r="G20">
        <f t="shared" si="0"/>
        <v>289.75</v>
      </c>
      <c r="H20">
        <f t="shared" si="1"/>
        <v>0.6246764452113891</v>
      </c>
      <c r="I20">
        <f>3.3*4.184</f>
        <v>13.8072</v>
      </c>
      <c r="L20" s="4"/>
      <c r="M20" s="4"/>
      <c r="N20" s="4" t="s">
        <v>199</v>
      </c>
      <c r="O20" s="4" t="s">
        <v>197</v>
      </c>
      <c r="P20" t="s">
        <v>10</v>
      </c>
    </row>
    <row r="21" spans="1:17" x14ac:dyDescent="0.2">
      <c r="A21" t="s">
        <v>6</v>
      </c>
      <c r="B21" t="s">
        <v>7</v>
      </c>
      <c r="C21" t="s">
        <v>8</v>
      </c>
      <c r="D21" t="s">
        <v>9</v>
      </c>
      <c r="E21">
        <v>1</v>
      </c>
      <c r="F21">
        <v>185</v>
      </c>
      <c r="G21">
        <f t="shared" si="0"/>
        <v>289.75</v>
      </c>
      <c r="H21">
        <f t="shared" si="1"/>
        <v>0.63848144952545294</v>
      </c>
      <c r="I21">
        <f>2*4.184</f>
        <v>8.3680000000000003</v>
      </c>
      <c r="L21" s="4"/>
      <c r="M21" s="4"/>
      <c r="N21" s="4" t="s">
        <v>199</v>
      </c>
      <c r="O21" s="4" t="s">
        <v>197</v>
      </c>
      <c r="P21" t="s">
        <v>10</v>
      </c>
    </row>
    <row r="22" spans="1:17" x14ac:dyDescent="0.2">
      <c r="A22" t="s">
        <v>6</v>
      </c>
      <c r="B22" t="s">
        <v>7</v>
      </c>
      <c r="C22" t="s">
        <v>8</v>
      </c>
      <c r="D22" t="s">
        <v>9</v>
      </c>
      <c r="E22">
        <v>1</v>
      </c>
      <c r="F22">
        <v>209</v>
      </c>
      <c r="G22">
        <f t="shared" si="0"/>
        <v>289.75</v>
      </c>
      <c r="H22">
        <f t="shared" si="1"/>
        <v>0.72131147540983609</v>
      </c>
      <c r="I22">
        <f>2*4.184</f>
        <v>8.3680000000000003</v>
      </c>
      <c r="L22" s="4"/>
      <c r="M22" s="4"/>
      <c r="N22" s="4" t="s">
        <v>199</v>
      </c>
      <c r="O22" s="4" t="s">
        <v>197</v>
      </c>
      <c r="P22" t="s">
        <v>10</v>
      </c>
    </row>
    <row r="23" spans="1:17" x14ac:dyDescent="0.2">
      <c r="A23" t="s">
        <v>6</v>
      </c>
      <c r="B23" t="s">
        <v>7</v>
      </c>
      <c r="C23" t="s">
        <v>8</v>
      </c>
      <c r="D23" t="s">
        <v>9</v>
      </c>
      <c r="E23">
        <v>1</v>
      </c>
      <c r="F23">
        <v>214</v>
      </c>
      <c r="G23">
        <f t="shared" si="0"/>
        <v>289.75</v>
      </c>
      <c r="H23">
        <f t="shared" si="1"/>
        <v>0.73856773080241589</v>
      </c>
      <c r="I23">
        <f>1.8*4.184</f>
        <v>7.5312000000000001</v>
      </c>
      <c r="L23" s="4"/>
      <c r="M23" s="4"/>
      <c r="N23" s="4" t="s">
        <v>199</v>
      </c>
      <c r="O23" s="4" t="s">
        <v>197</v>
      </c>
      <c r="P23" t="s">
        <v>10</v>
      </c>
    </row>
    <row r="24" spans="1:17" x14ac:dyDescent="0.2">
      <c r="A24" t="s">
        <v>6</v>
      </c>
      <c r="B24" t="s">
        <v>7</v>
      </c>
      <c r="C24" t="s">
        <v>8</v>
      </c>
      <c r="D24" t="s">
        <v>9</v>
      </c>
      <c r="E24">
        <v>1</v>
      </c>
      <c r="F24">
        <v>228</v>
      </c>
      <c r="G24">
        <f t="shared" si="0"/>
        <v>289.75</v>
      </c>
      <c r="H24">
        <f t="shared" si="1"/>
        <v>0.78688524590163933</v>
      </c>
      <c r="I24">
        <f>2*4.184</f>
        <v>8.3680000000000003</v>
      </c>
      <c r="L24" s="4"/>
      <c r="M24" s="4"/>
      <c r="N24" s="4" t="s">
        <v>199</v>
      </c>
      <c r="O24" s="4" t="s">
        <v>197</v>
      </c>
      <c r="P24" t="s">
        <v>10</v>
      </c>
    </row>
    <row r="25" spans="1:17" x14ac:dyDescent="0.2">
      <c r="A25" t="s">
        <v>6</v>
      </c>
      <c r="B25" t="s">
        <v>7</v>
      </c>
      <c r="C25" t="s">
        <v>8</v>
      </c>
      <c r="D25" t="s">
        <v>9</v>
      </c>
      <c r="E25">
        <v>1</v>
      </c>
      <c r="F25">
        <v>247</v>
      </c>
      <c r="G25">
        <f t="shared" si="0"/>
        <v>289.75</v>
      </c>
      <c r="H25">
        <f t="shared" si="1"/>
        <v>0.85245901639344257</v>
      </c>
      <c r="I25">
        <f>1.8*4.184</f>
        <v>7.5312000000000001</v>
      </c>
      <c r="L25" s="4"/>
      <c r="M25" s="4"/>
      <c r="N25" s="4" t="s">
        <v>199</v>
      </c>
      <c r="O25" s="4" t="s">
        <v>197</v>
      </c>
      <c r="P25" t="s">
        <v>10</v>
      </c>
    </row>
    <row r="26" spans="1:17" x14ac:dyDescent="0.2">
      <c r="A26" t="s">
        <v>6</v>
      </c>
      <c r="B26" t="s">
        <v>7</v>
      </c>
      <c r="C26" t="s">
        <v>8</v>
      </c>
      <c r="D26" t="s">
        <v>9</v>
      </c>
      <c r="E26">
        <v>1</v>
      </c>
      <c r="F26">
        <v>249</v>
      </c>
      <c r="G26">
        <f t="shared" si="0"/>
        <v>289.75</v>
      </c>
      <c r="H26">
        <f t="shared" si="1"/>
        <v>0.8593615185504746</v>
      </c>
      <c r="I26">
        <f>2*4.184</f>
        <v>8.3680000000000003</v>
      </c>
      <c r="L26" s="4"/>
      <c r="M26" s="4"/>
      <c r="N26" s="4" t="s">
        <v>199</v>
      </c>
      <c r="O26" s="4" t="s">
        <v>197</v>
      </c>
      <c r="P26" t="s">
        <v>10</v>
      </c>
    </row>
    <row r="27" spans="1:17" x14ac:dyDescent="0.2">
      <c r="A27" t="s">
        <v>6</v>
      </c>
      <c r="B27" t="s">
        <v>7</v>
      </c>
      <c r="C27" t="s">
        <v>8</v>
      </c>
      <c r="D27" t="s">
        <v>9</v>
      </c>
      <c r="E27">
        <v>1</v>
      </c>
      <c r="F27">
        <v>272</v>
      </c>
      <c r="G27">
        <f t="shared" si="0"/>
        <v>289.75</v>
      </c>
      <c r="H27">
        <f t="shared" si="1"/>
        <v>0.93874029335634168</v>
      </c>
      <c r="I27">
        <f>1.8*4.184</f>
        <v>7.5312000000000001</v>
      </c>
      <c r="L27" s="4"/>
      <c r="M27" s="4"/>
      <c r="N27" s="4" t="s">
        <v>199</v>
      </c>
      <c r="O27" s="4" t="s">
        <v>197</v>
      </c>
      <c r="P27" t="s">
        <v>10</v>
      </c>
    </row>
    <row r="28" spans="1:17" x14ac:dyDescent="0.2">
      <c r="A28" t="s">
        <v>6</v>
      </c>
      <c r="B28" t="s">
        <v>7</v>
      </c>
      <c r="C28" t="s">
        <v>8</v>
      </c>
      <c r="D28" t="s">
        <v>9</v>
      </c>
      <c r="E28">
        <v>1</v>
      </c>
      <c r="F28">
        <v>276</v>
      </c>
      <c r="G28">
        <f t="shared" si="0"/>
        <v>289.75</v>
      </c>
      <c r="H28">
        <f t="shared" si="1"/>
        <v>0.95254529767040552</v>
      </c>
      <c r="I28">
        <f>2.3*4.184</f>
        <v>9.6231999999999989</v>
      </c>
      <c r="L28" s="4"/>
      <c r="M28" s="4"/>
      <c r="N28" s="4" t="s">
        <v>199</v>
      </c>
      <c r="O28" s="4" t="s">
        <v>197</v>
      </c>
      <c r="P28" t="s">
        <v>10</v>
      </c>
    </row>
    <row r="29" spans="1:17" x14ac:dyDescent="0.2">
      <c r="A29" t="s">
        <v>6</v>
      </c>
      <c r="B29" t="s">
        <v>7</v>
      </c>
      <c r="C29" t="s">
        <v>8</v>
      </c>
      <c r="D29" t="s">
        <v>9</v>
      </c>
      <c r="E29">
        <v>1</v>
      </c>
      <c r="F29">
        <v>286</v>
      </c>
      <c r="G29">
        <f t="shared" si="0"/>
        <v>289.75</v>
      </c>
      <c r="H29">
        <f t="shared" si="1"/>
        <v>0.98705780845556512</v>
      </c>
      <c r="I29">
        <f>1.5*4.184</f>
        <v>6.2759999999999998</v>
      </c>
      <c r="L29" s="4"/>
      <c r="M29" s="4"/>
      <c r="N29" s="4" t="s">
        <v>199</v>
      </c>
      <c r="O29" s="4" t="s">
        <v>197</v>
      </c>
      <c r="P29" t="s">
        <v>10</v>
      </c>
    </row>
    <row r="30" spans="1:17" x14ac:dyDescent="0.2">
      <c r="A30" t="s">
        <v>11</v>
      </c>
      <c r="B30" t="s">
        <v>12</v>
      </c>
      <c r="C30" t="s">
        <v>8</v>
      </c>
      <c r="D30" t="s">
        <v>9</v>
      </c>
      <c r="E30">
        <v>1</v>
      </c>
      <c r="F30">
        <f>4/12*365</f>
        <v>121.66666666666666</v>
      </c>
      <c r="G30">
        <v>243</v>
      </c>
      <c r="H30">
        <f t="shared" si="1"/>
        <v>0.5006858710562414</v>
      </c>
      <c r="I30">
        <f>0.118*38.1+24.5*0.109+16.5*0.01</f>
        <v>7.3312999999999997</v>
      </c>
      <c r="L30" s="4"/>
      <c r="M30" s="4"/>
      <c r="N30" s="4" t="s">
        <v>201</v>
      </c>
      <c r="O30" s="4" t="s">
        <v>197</v>
      </c>
      <c r="P30" t="s">
        <v>13</v>
      </c>
      <c r="Q30" s="8" t="s">
        <v>200</v>
      </c>
    </row>
    <row r="31" spans="1:17" x14ac:dyDescent="0.2">
      <c r="A31" t="s">
        <v>11</v>
      </c>
      <c r="B31" t="s">
        <v>12</v>
      </c>
      <c r="C31" t="s">
        <v>8</v>
      </c>
      <c r="D31" t="s">
        <v>9</v>
      </c>
      <c r="E31">
        <v>1</v>
      </c>
      <c r="F31">
        <f>4/12*365</f>
        <v>121.66666666666666</v>
      </c>
      <c r="G31">
        <v>243</v>
      </c>
      <c r="H31">
        <f t="shared" si="1"/>
        <v>0.5006858710562414</v>
      </c>
      <c r="I31">
        <f>0.092*38.1+24.5*0.116+16.5*0.03</f>
        <v>6.8422000000000001</v>
      </c>
      <c r="L31" s="4"/>
      <c r="M31" s="4"/>
      <c r="N31" s="4" t="s">
        <v>201</v>
      </c>
      <c r="O31" s="4" t="s">
        <v>197</v>
      </c>
      <c r="P31" t="s">
        <v>13</v>
      </c>
      <c r="Q31" s="8" t="s">
        <v>200</v>
      </c>
    </row>
    <row r="32" spans="1:17" x14ac:dyDescent="0.2">
      <c r="A32" t="s">
        <v>11</v>
      </c>
      <c r="B32" t="s">
        <v>12</v>
      </c>
      <c r="C32" t="s">
        <v>8</v>
      </c>
      <c r="D32" t="s">
        <v>9</v>
      </c>
      <c r="E32">
        <v>1</v>
      </c>
      <c r="F32">
        <f>4/12*365</f>
        <v>121.66666666666666</v>
      </c>
      <c r="G32">
        <v>243</v>
      </c>
      <c r="H32">
        <f t="shared" si="1"/>
        <v>0.5006858710562414</v>
      </c>
      <c r="I32">
        <f>0.122*38.1+24.5*0.123+16.5*0.018</f>
        <v>7.9586999999999994</v>
      </c>
      <c r="L32" s="4"/>
      <c r="M32" s="4"/>
      <c r="N32" s="4" t="s">
        <v>201</v>
      </c>
      <c r="O32" s="4" t="s">
        <v>197</v>
      </c>
      <c r="P32" t="s">
        <v>13</v>
      </c>
      <c r="Q32" s="8" t="s">
        <v>200</v>
      </c>
    </row>
    <row r="33" spans="1:17" x14ac:dyDescent="0.2">
      <c r="A33" t="s">
        <v>11</v>
      </c>
      <c r="B33" t="s">
        <v>12</v>
      </c>
      <c r="C33" t="s">
        <v>8</v>
      </c>
      <c r="D33" t="s">
        <v>9</v>
      </c>
      <c r="E33">
        <v>1</v>
      </c>
      <c r="F33">
        <f>4/12*365</f>
        <v>121.66666666666666</v>
      </c>
      <c r="G33">
        <v>243</v>
      </c>
      <c r="H33">
        <f t="shared" si="1"/>
        <v>0.5006858710562414</v>
      </c>
      <c r="I33">
        <f>0.089*38.1+24.5*0.129+16.5*0.024</f>
        <v>6.9473999999999991</v>
      </c>
      <c r="L33" s="4"/>
      <c r="M33" s="4"/>
      <c r="N33" s="4" t="s">
        <v>201</v>
      </c>
      <c r="O33" s="4" t="s">
        <v>197</v>
      </c>
      <c r="P33" t="s">
        <v>13</v>
      </c>
      <c r="Q33" s="8" t="s">
        <v>200</v>
      </c>
    </row>
    <row r="34" spans="1:17" x14ac:dyDescent="0.2">
      <c r="A34" t="s">
        <v>11</v>
      </c>
      <c r="B34" t="s">
        <v>12</v>
      </c>
      <c r="C34" t="s">
        <v>8</v>
      </c>
      <c r="D34" t="s">
        <v>9</v>
      </c>
      <c r="E34">
        <v>1</v>
      </c>
      <c r="F34">
        <f>4/12*365</f>
        <v>121.66666666666666</v>
      </c>
      <c r="G34">
        <v>243</v>
      </c>
      <c r="H34">
        <f t="shared" si="1"/>
        <v>0.5006858710562414</v>
      </c>
      <c r="I34">
        <f>0.124*38.1+24.5*0.121+16.5*0.024</f>
        <v>8.0849000000000011</v>
      </c>
      <c r="L34" s="4"/>
      <c r="M34" s="4"/>
      <c r="N34" s="4" t="s">
        <v>201</v>
      </c>
      <c r="O34" s="4" t="s">
        <v>197</v>
      </c>
      <c r="P34" t="s">
        <v>13</v>
      </c>
      <c r="Q34" s="8" t="s">
        <v>200</v>
      </c>
    </row>
    <row r="35" spans="1:17" x14ac:dyDescent="0.2">
      <c r="A35" t="s">
        <v>11</v>
      </c>
      <c r="B35" t="s">
        <v>12</v>
      </c>
      <c r="C35" t="s">
        <v>8</v>
      </c>
      <c r="D35" t="s">
        <v>9</v>
      </c>
      <c r="E35">
        <v>1</v>
      </c>
      <c r="F35">
        <v>10.041493775933599</v>
      </c>
      <c r="G35">
        <v>243</v>
      </c>
      <c r="H35">
        <f t="shared" si="1"/>
        <v>4.1323019654047735E-2</v>
      </c>
      <c r="I35">
        <v>5.3259668508287303</v>
      </c>
      <c r="L35" s="4"/>
      <c r="M35" s="4"/>
      <c r="N35" s="4" t="s">
        <v>202</v>
      </c>
      <c r="O35" s="4" t="s">
        <v>198</v>
      </c>
      <c r="P35" t="s">
        <v>14</v>
      </c>
    </row>
    <row r="36" spans="1:17" x14ac:dyDescent="0.2">
      <c r="A36" t="s">
        <v>11</v>
      </c>
      <c r="B36" t="s">
        <v>12</v>
      </c>
      <c r="C36" t="s">
        <v>8</v>
      </c>
      <c r="D36" t="s">
        <v>9</v>
      </c>
      <c r="E36">
        <v>1</v>
      </c>
      <c r="F36">
        <v>11.369294605809101</v>
      </c>
      <c r="G36">
        <v>243</v>
      </c>
      <c r="H36">
        <f t="shared" si="1"/>
        <v>4.6787220600037455E-2</v>
      </c>
      <c r="I36">
        <v>5.2375690607734802</v>
      </c>
      <c r="L36" s="4"/>
      <c r="M36" s="4"/>
      <c r="N36" s="4" t="s">
        <v>202</v>
      </c>
      <c r="O36" s="4" t="s">
        <v>198</v>
      </c>
      <c r="P36" t="s">
        <v>14</v>
      </c>
    </row>
    <row r="37" spans="1:17" x14ac:dyDescent="0.2">
      <c r="A37" t="s">
        <v>11</v>
      </c>
      <c r="B37" t="s">
        <v>12</v>
      </c>
      <c r="C37" t="s">
        <v>8</v>
      </c>
      <c r="D37" t="s">
        <v>9</v>
      </c>
      <c r="E37">
        <v>1</v>
      </c>
      <c r="F37">
        <v>12.8630705394191</v>
      </c>
      <c r="G37">
        <v>243</v>
      </c>
      <c r="H37">
        <f t="shared" si="1"/>
        <v>5.293444666427613E-2</v>
      </c>
      <c r="I37">
        <v>5.3480662983425402</v>
      </c>
      <c r="L37" s="4"/>
      <c r="M37" s="4"/>
      <c r="N37" s="4" t="s">
        <v>202</v>
      </c>
      <c r="O37" s="4" t="s">
        <v>198</v>
      </c>
      <c r="P37" t="s">
        <v>14</v>
      </c>
    </row>
    <row r="38" spans="1:17" x14ac:dyDescent="0.2">
      <c r="A38" t="s">
        <v>11</v>
      </c>
      <c r="B38" t="s">
        <v>12</v>
      </c>
      <c r="C38" t="s">
        <v>8</v>
      </c>
      <c r="D38" t="s">
        <v>9</v>
      </c>
      <c r="E38">
        <v>1</v>
      </c>
      <c r="F38">
        <v>20.8298755186722</v>
      </c>
      <c r="G38">
        <v>243</v>
      </c>
      <c r="H38">
        <f t="shared" si="1"/>
        <v>8.5719652340214808E-2</v>
      </c>
      <c r="I38">
        <v>6.5635359116022096</v>
      </c>
      <c r="L38" s="4"/>
      <c r="M38" s="4"/>
      <c r="N38" s="4" t="s">
        <v>202</v>
      </c>
      <c r="O38" s="4" t="s">
        <v>198</v>
      </c>
      <c r="P38" t="s">
        <v>14</v>
      </c>
    </row>
    <row r="39" spans="1:17" x14ac:dyDescent="0.2">
      <c r="A39" t="s">
        <v>11</v>
      </c>
      <c r="B39" t="s">
        <v>12</v>
      </c>
      <c r="C39" t="s">
        <v>8</v>
      </c>
      <c r="D39" t="s">
        <v>9</v>
      </c>
      <c r="E39">
        <v>1</v>
      </c>
      <c r="F39">
        <v>21.8257261410788</v>
      </c>
      <c r="G39">
        <v>243</v>
      </c>
      <c r="H39">
        <f t="shared" si="1"/>
        <v>8.981780304970699E-2</v>
      </c>
      <c r="I39">
        <v>6.2541436464088402</v>
      </c>
      <c r="L39" s="4"/>
      <c r="M39" s="4"/>
      <c r="N39" s="4" t="s">
        <v>202</v>
      </c>
      <c r="O39" s="4" t="s">
        <v>198</v>
      </c>
      <c r="P39" t="s">
        <v>14</v>
      </c>
    </row>
    <row r="40" spans="1:17" x14ac:dyDescent="0.2">
      <c r="A40" t="s">
        <v>11</v>
      </c>
      <c r="B40" t="s">
        <v>12</v>
      </c>
      <c r="C40" t="s">
        <v>8</v>
      </c>
      <c r="D40" t="s">
        <v>9</v>
      </c>
      <c r="E40">
        <v>1</v>
      </c>
      <c r="F40">
        <v>26.804979253111998</v>
      </c>
      <c r="G40">
        <v>243</v>
      </c>
      <c r="H40">
        <f t="shared" si="1"/>
        <v>0.11030855659716872</v>
      </c>
      <c r="I40">
        <v>6.6519337016574598</v>
      </c>
      <c r="L40" s="4"/>
      <c r="M40" s="4"/>
      <c r="N40" s="4" t="s">
        <v>202</v>
      </c>
      <c r="O40" s="4" t="s">
        <v>198</v>
      </c>
      <c r="P40" t="s">
        <v>14</v>
      </c>
    </row>
    <row r="41" spans="1:17" x14ac:dyDescent="0.2">
      <c r="A41" t="s">
        <v>11</v>
      </c>
      <c r="B41" t="s">
        <v>12</v>
      </c>
      <c r="C41" t="s">
        <v>8</v>
      </c>
      <c r="D41" t="s">
        <v>9</v>
      </c>
      <c r="E41">
        <v>1</v>
      </c>
      <c r="F41">
        <v>40.912863070539402</v>
      </c>
      <c r="G41">
        <v>243</v>
      </c>
      <c r="H41">
        <f t="shared" si="1"/>
        <v>0.16836569164831031</v>
      </c>
      <c r="I41">
        <v>6.05524861878453</v>
      </c>
      <c r="L41" s="4"/>
      <c r="M41" s="4"/>
      <c r="N41" s="4" t="s">
        <v>202</v>
      </c>
      <c r="O41" s="4" t="s">
        <v>198</v>
      </c>
      <c r="P41" t="s">
        <v>14</v>
      </c>
    </row>
    <row r="42" spans="1:17" x14ac:dyDescent="0.2">
      <c r="A42" t="s">
        <v>11</v>
      </c>
      <c r="B42" t="s">
        <v>12</v>
      </c>
      <c r="C42" t="s">
        <v>8</v>
      </c>
      <c r="D42" t="s">
        <v>9</v>
      </c>
      <c r="E42">
        <v>1</v>
      </c>
      <c r="F42">
        <v>41.908713692946101</v>
      </c>
      <c r="G42">
        <v>243</v>
      </c>
      <c r="H42">
        <f t="shared" si="1"/>
        <v>0.17246384235780288</v>
      </c>
      <c r="I42">
        <v>5.4143646408839796</v>
      </c>
      <c r="L42" s="4"/>
      <c r="M42" s="4"/>
      <c r="N42" s="4" t="s">
        <v>202</v>
      </c>
      <c r="O42" s="4" t="s">
        <v>198</v>
      </c>
      <c r="P42" t="s">
        <v>14</v>
      </c>
    </row>
    <row r="43" spans="1:17" x14ac:dyDescent="0.2">
      <c r="A43" t="s">
        <v>11</v>
      </c>
      <c r="B43" t="s">
        <v>12</v>
      </c>
      <c r="C43" t="s">
        <v>8</v>
      </c>
      <c r="D43" t="s">
        <v>9</v>
      </c>
      <c r="E43">
        <v>1</v>
      </c>
      <c r="F43">
        <v>48.049792531120403</v>
      </c>
      <c r="G43">
        <v>243</v>
      </c>
      <c r="H43">
        <f t="shared" si="1"/>
        <v>0.19773577173300577</v>
      </c>
      <c r="I43">
        <v>6.1215469613259703</v>
      </c>
      <c r="L43" s="4"/>
      <c r="M43" s="4"/>
      <c r="N43" s="4" t="s">
        <v>202</v>
      </c>
      <c r="O43" s="4" t="s">
        <v>198</v>
      </c>
      <c r="P43" t="s">
        <v>14</v>
      </c>
    </row>
    <row r="44" spans="1:17" x14ac:dyDescent="0.2">
      <c r="A44" t="s">
        <v>11</v>
      </c>
      <c r="B44" t="s">
        <v>12</v>
      </c>
      <c r="C44" t="s">
        <v>8</v>
      </c>
      <c r="D44" t="s">
        <v>9</v>
      </c>
      <c r="E44">
        <v>1</v>
      </c>
      <c r="F44">
        <v>62.987551867219899</v>
      </c>
      <c r="G44">
        <v>243</v>
      </c>
      <c r="H44">
        <f t="shared" si="1"/>
        <v>0.25920803237539053</v>
      </c>
      <c r="I44">
        <v>6.0994475138121604</v>
      </c>
      <c r="L44" s="4"/>
      <c r="M44" s="4"/>
      <c r="N44" s="4" t="s">
        <v>202</v>
      </c>
      <c r="O44" s="4" t="s">
        <v>198</v>
      </c>
      <c r="P44" t="s">
        <v>14</v>
      </c>
    </row>
    <row r="45" spans="1:17" x14ac:dyDescent="0.2">
      <c r="A45" t="s">
        <v>11</v>
      </c>
      <c r="B45" t="s">
        <v>12</v>
      </c>
      <c r="C45" t="s">
        <v>8</v>
      </c>
      <c r="D45" t="s">
        <v>9</v>
      </c>
      <c r="E45">
        <v>1</v>
      </c>
      <c r="F45">
        <v>63.817427385892103</v>
      </c>
      <c r="G45">
        <v>243</v>
      </c>
      <c r="H45">
        <f t="shared" si="1"/>
        <v>0.26262315796663416</v>
      </c>
      <c r="I45">
        <v>5.6132596685082898</v>
      </c>
      <c r="L45" s="4"/>
      <c r="M45" s="4"/>
      <c r="N45" s="4" t="s">
        <v>202</v>
      </c>
      <c r="O45" s="4" t="s">
        <v>198</v>
      </c>
      <c r="P45" t="s">
        <v>14</v>
      </c>
    </row>
    <row r="46" spans="1:17" x14ac:dyDescent="0.2">
      <c r="A46" t="s">
        <v>11</v>
      </c>
      <c r="B46" t="s">
        <v>12</v>
      </c>
      <c r="C46" t="s">
        <v>8</v>
      </c>
      <c r="D46" t="s">
        <v>9</v>
      </c>
      <c r="E46">
        <v>1</v>
      </c>
      <c r="F46">
        <v>68.962655601659804</v>
      </c>
      <c r="G46">
        <v>243</v>
      </c>
      <c r="H46">
        <f t="shared" si="1"/>
        <v>0.2837969366323449</v>
      </c>
      <c r="I46">
        <v>6.29834254143646</v>
      </c>
      <c r="L46" s="4"/>
      <c r="M46" s="4"/>
      <c r="N46" s="4" t="s">
        <v>202</v>
      </c>
      <c r="O46" s="4" t="s">
        <v>198</v>
      </c>
      <c r="P46" t="s">
        <v>14</v>
      </c>
    </row>
    <row r="47" spans="1:17" x14ac:dyDescent="0.2">
      <c r="A47" t="s">
        <v>11</v>
      </c>
      <c r="B47" t="s">
        <v>12</v>
      </c>
      <c r="C47" t="s">
        <v>8</v>
      </c>
      <c r="D47" t="s">
        <v>9</v>
      </c>
      <c r="E47">
        <v>1</v>
      </c>
      <c r="F47">
        <v>75.933609958506295</v>
      </c>
      <c r="G47">
        <v>243</v>
      </c>
      <c r="H47">
        <f t="shared" si="1"/>
        <v>0.31248399159879137</v>
      </c>
      <c r="I47">
        <v>6.8287292817679504</v>
      </c>
      <c r="L47" s="4"/>
      <c r="M47" s="4"/>
      <c r="N47" s="4" t="s">
        <v>202</v>
      </c>
      <c r="O47" s="4" t="s">
        <v>198</v>
      </c>
      <c r="P47" t="s">
        <v>14</v>
      </c>
    </row>
    <row r="48" spans="1:17" x14ac:dyDescent="0.2">
      <c r="A48" t="s">
        <v>11</v>
      </c>
      <c r="B48" t="s">
        <v>12</v>
      </c>
      <c r="C48" t="s">
        <v>8</v>
      </c>
      <c r="D48" t="s">
        <v>9</v>
      </c>
      <c r="E48">
        <v>1</v>
      </c>
      <c r="F48">
        <v>77.095435684647299</v>
      </c>
      <c r="G48">
        <v>243</v>
      </c>
      <c r="H48">
        <f t="shared" si="1"/>
        <v>0.3172651674265321</v>
      </c>
      <c r="I48">
        <v>6.7624309392265198</v>
      </c>
      <c r="L48" s="4"/>
      <c r="M48" s="4"/>
      <c r="N48" s="4" t="s">
        <v>202</v>
      </c>
      <c r="O48" s="4" t="s">
        <v>198</v>
      </c>
      <c r="P48" t="s">
        <v>14</v>
      </c>
    </row>
    <row r="49" spans="1:17" x14ac:dyDescent="0.2">
      <c r="A49" t="s">
        <v>11</v>
      </c>
      <c r="B49" t="s">
        <v>12</v>
      </c>
      <c r="C49" t="s">
        <v>8</v>
      </c>
      <c r="D49" t="s">
        <v>9</v>
      </c>
      <c r="E49">
        <v>1</v>
      </c>
      <c r="F49">
        <v>83.070539419087098</v>
      </c>
      <c r="G49">
        <v>243</v>
      </c>
      <c r="H49">
        <f t="shared" si="1"/>
        <v>0.34185407168348597</v>
      </c>
      <c r="I49">
        <v>6.0773480662983399</v>
      </c>
      <c r="L49" s="4"/>
      <c r="M49" s="4"/>
      <c r="N49" s="4" t="s">
        <v>202</v>
      </c>
      <c r="O49" s="4" t="s">
        <v>198</v>
      </c>
      <c r="P49" t="s">
        <v>14</v>
      </c>
    </row>
    <row r="50" spans="1:17" x14ac:dyDescent="0.2">
      <c r="A50" t="s">
        <v>11</v>
      </c>
      <c r="B50" t="s">
        <v>12</v>
      </c>
      <c r="C50" t="s">
        <v>8</v>
      </c>
      <c r="D50" t="s">
        <v>9</v>
      </c>
      <c r="E50">
        <v>1</v>
      </c>
      <c r="F50">
        <v>90.041493775933702</v>
      </c>
      <c r="G50">
        <v>243</v>
      </c>
      <c r="H50">
        <f t="shared" si="1"/>
        <v>0.37054112664993294</v>
      </c>
      <c r="I50">
        <v>6.4309392265193397</v>
      </c>
      <c r="L50" s="4"/>
      <c r="M50" s="4"/>
      <c r="N50" s="4" t="s">
        <v>202</v>
      </c>
      <c r="O50" s="4" t="s">
        <v>198</v>
      </c>
      <c r="P50" t="s">
        <v>14</v>
      </c>
    </row>
    <row r="51" spans="1:17" x14ac:dyDescent="0.2">
      <c r="A51" t="s">
        <v>11</v>
      </c>
      <c r="B51" t="s">
        <v>12</v>
      </c>
      <c r="C51" t="s">
        <v>8</v>
      </c>
      <c r="D51" t="s">
        <v>9</v>
      </c>
      <c r="E51">
        <v>1</v>
      </c>
      <c r="F51">
        <v>91.203319502074706</v>
      </c>
      <c r="G51">
        <v>243</v>
      </c>
      <c r="H51">
        <f t="shared" si="1"/>
        <v>0.37532230247767367</v>
      </c>
      <c r="I51">
        <v>7.1160220994475099</v>
      </c>
      <c r="L51" s="4"/>
      <c r="M51" s="4"/>
      <c r="N51" s="4" t="s">
        <v>202</v>
      </c>
      <c r="O51" s="4" t="s">
        <v>198</v>
      </c>
      <c r="P51" t="s">
        <v>14</v>
      </c>
    </row>
    <row r="52" spans="1:17" x14ac:dyDescent="0.2">
      <c r="A52" t="s">
        <v>11</v>
      </c>
      <c r="B52" t="s">
        <v>12</v>
      </c>
      <c r="C52" t="s">
        <v>8</v>
      </c>
      <c r="D52" t="s">
        <v>9</v>
      </c>
      <c r="E52">
        <v>1</v>
      </c>
      <c r="F52">
        <v>96.016597510373501</v>
      </c>
      <c r="G52">
        <v>243</v>
      </c>
      <c r="H52">
        <f t="shared" si="1"/>
        <v>0.39513003090688681</v>
      </c>
      <c r="I52">
        <v>7.0276243093922597</v>
      </c>
      <c r="L52" s="4"/>
      <c r="M52" s="4"/>
      <c r="N52" s="4" t="s">
        <v>202</v>
      </c>
      <c r="O52" s="4" t="s">
        <v>198</v>
      </c>
      <c r="P52" t="s">
        <v>14</v>
      </c>
    </row>
    <row r="53" spans="1:17" x14ac:dyDescent="0.2">
      <c r="A53" t="s">
        <v>15</v>
      </c>
      <c r="B53" t="s">
        <v>182</v>
      </c>
      <c r="C53" t="s">
        <v>16</v>
      </c>
      <c r="D53" t="s">
        <v>9</v>
      </c>
      <c r="E53">
        <v>14</v>
      </c>
      <c r="F53">
        <v>7</v>
      </c>
      <c r="G53">
        <f t="shared" ref="G53:G64" si="2">6/12*365</f>
        <v>182.5</v>
      </c>
      <c r="H53">
        <f t="shared" si="1"/>
        <v>3.8356164383561646E-2</v>
      </c>
      <c r="I53">
        <v>3.8258426966292101</v>
      </c>
      <c r="J53">
        <v>0.51</v>
      </c>
      <c r="L53" s="4"/>
      <c r="M53" s="4"/>
      <c r="N53" s="4" t="s">
        <v>199</v>
      </c>
      <c r="O53" s="4" t="s">
        <v>198</v>
      </c>
      <c r="P53" t="s">
        <v>17</v>
      </c>
      <c r="Q53" t="s">
        <v>181</v>
      </c>
    </row>
    <row r="54" spans="1:17" x14ac:dyDescent="0.2">
      <c r="A54" t="s">
        <v>15</v>
      </c>
      <c r="B54" t="s">
        <v>182</v>
      </c>
      <c r="C54" t="s">
        <v>16</v>
      </c>
      <c r="D54" t="s">
        <v>9</v>
      </c>
      <c r="E54">
        <v>14</v>
      </c>
      <c r="F54">
        <v>14</v>
      </c>
      <c r="G54">
        <f t="shared" si="2"/>
        <v>182.5</v>
      </c>
      <c r="H54">
        <f t="shared" si="1"/>
        <v>7.6712328767123292E-2</v>
      </c>
      <c r="I54">
        <v>3.3876404494382002</v>
      </c>
      <c r="J54">
        <v>0.51</v>
      </c>
      <c r="L54" s="4"/>
      <c r="M54" s="4"/>
      <c r="N54" s="4" t="s">
        <v>199</v>
      </c>
      <c r="O54" s="4" t="s">
        <v>198</v>
      </c>
      <c r="P54" t="s">
        <v>17</v>
      </c>
      <c r="Q54" t="s">
        <v>181</v>
      </c>
    </row>
    <row r="55" spans="1:17" x14ac:dyDescent="0.2">
      <c r="A55" t="s">
        <v>15</v>
      </c>
      <c r="B55" t="s">
        <v>182</v>
      </c>
      <c r="C55" t="s">
        <v>16</v>
      </c>
      <c r="D55" t="s">
        <v>9</v>
      </c>
      <c r="E55">
        <v>14</v>
      </c>
      <c r="F55">
        <v>21</v>
      </c>
      <c r="G55">
        <f t="shared" si="2"/>
        <v>182.5</v>
      </c>
      <c r="H55">
        <f t="shared" si="1"/>
        <v>0.11506849315068493</v>
      </c>
      <c r="I55">
        <v>3.2359550561797699</v>
      </c>
      <c r="J55">
        <v>0.51</v>
      </c>
      <c r="L55" s="4"/>
      <c r="M55" s="4"/>
      <c r="N55" s="4" t="s">
        <v>199</v>
      </c>
      <c r="O55" s="4" t="s">
        <v>198</v>
      </c>
      <c r="P55" t="s">
        <v>17</v>
      </c>
      <c r="Q55" t="s">
        <v>181</v>
      </c>
    </row>
    <row r="56" spans="1:17" x14ac:dyDescent="0.2">
      <c r="A56" t="s">
        <v>15</v>
      </c>
      <c r="B56" t="s">
        <v>182</v>
      </c>
      <c r="C56" t="s">
        <v>16</v>
      </c>
      <c r="D56" t="s">
        <v>9</v>
      </c>
      <c r="E56">
        <v>14</v>
      </c>
      <c r="F56">
        <v>28</v>
      </c>
      <c r="G56">
        <f t="shared" si="2"/>
        <v>182.5</v>
      </c>
      <c r="H56">
        <f t="shared" si="1"/>
        <v>0.15342465753424658</v>
      </c>
      <c r="I56">
        <v>3.5898876404494402</v>
      </c>
      <c r="J56">
        <v>0.51</v>
      </c>
      <c r="L56" s="4"/>
      <c r="M56" s="4"/>
      <c r="N56" s="4" t="s">
        <v>199</v>
      </c>
      <c r="O56" s="4" t="s">
        <v>198</v>
      </c>
      <c r="P56" t="s">
        <v>17</v>
      </c>
      <c r="Q56" t="s">
        <v>181</v>
      </c>
    </row>
    <row r="57" spans="1:17" x14ac:dyDescent="0.2">
      <c r="A57" t="s">
        <v>15</v>
      </c>
      <c r="B57" t="s">
        <v>182</v>
      </c>
      <c r="C57" t="s">
        <v>16</v>
      </c>
      <c r="D57" t="s">
        <v>9</v>
      </c>
      <c r="E57">
        <v>14</v>
      </c>
      <c r="F57">
        <v>35</v>
      </c>
      <c r="G57">
        <f t="shared" si="2"/>
        <v>182.5</v>
      </c>
      <c r="H57">
        <f t="shared" si="1"/>
        <v>0.19178082191780821</v>
      </c>
      <c r="I57">
        <v>3.1685393258426999</v>
      </c>
      <c r="J57">
        <v>0.51</v>
      </c>
      <c r="L57" s="4"/>
      <c r="M57" s="4"/>
      <c r="N57" s="4" t="s">
        <v>199</v>
      </c>
      <c r="O57" s="4" t="s">
        <v>198</v>
      </c>
      <c r="P57" t="s">
        <v>17</v>
      </c>
      <c r="Q57" t="s">
        <v>181</v>
      </c>
    </row>
    <row r="58" spans="1:17" x14ac:dyDescent="0.2">
      <c r="A58" t="s">
        <v>15</v>
      </c>
      <c r="B58" t="s">
        <v>182</v>
      </c>
      <c r="C58" t="s">
        <v>16</v>
      </c>
      <c r="D58" t="s">
        <v>9</v>
      </c>
      <c r="E58">
        <v>14</v>
      </c>
      <c r="F58">
        <v>42</v>
      </c>
      <c r="G58">
        <f t="shared" si="2"/>
        <v>182.5</v>
      </c>
      <c r="H58">
        <f t="shared" si="1"/>
        <v>0.23013698630136986</v>
      </c>
      <c r="I58">
        <v>3.2696629213483202</v>
      </c>
      <c r="J58">
        <v>0.51</v>
      </c>
      <c r="L58" s="4"/>
      <c r="M58" s="4"/>
      <c r="N58" s="4" t="s">
        <v>199</v>
      </c>
      <c r="O58" s="4" t="s">
        <v>198</v>
      </c>
      <c r="P58" t="s">
        <v>17</v>
      </c>
      <c r="Q58" t="s">
        <v>181</v>
      </c>
    </row>
    <row r="59" spans="1:17" x14ac:dyDescent="0.2">
      <c r="A59" t="s">
        <v>15</v>
      </c>
      <c r="B59" t="s">
        <v>182</v>
      </c>
      <c r="C59" t="s">
        <v>16</v>
      </c>
      <c r="D59" t="s">
        <v>9</v>
      </c>
      <c r="E59">
        <v>14</v>
      </c>
      <c r="F59">
        <v>49</v>
      </c>
      <c r="G59">
        <f t="shared" si="2"/>
        <v>182.5</v>
      </c>
      <c r="H59">
        <f t="shared" si="1"/>
        <v>0.26849315068493151</v>
      </c>
      <c r="I59">
        <v>3.2359550561797699</v>
      </c>
      <c r="J59">
        <v>0.51</v>
      </c>
      <c r="L59" s="4"/>
      <c r="M59" s="4"/>
      <c r="N59" s="4" t="s">
        <v>199</v>
      </c>
      <c r="O59" s="4" t="s">
        <v>198</v>
      </c>
      <c r="P59" t="s">
        <v>17</v>
      </c>
      <c r="Q59" t="s">
        <v>181</v>
      </c>
    </row>
    <row r="60" spans="1:17" x14ac:dyDescent="0.2">
      <c r="A60" t="s">
        <v>15</v>
      </c>
      <c r="B60" t="s">
        <v>182</v>
      </c>
      <c r="C60" t="s">
        <v>16</v>
      </c>
      <c r="D60" t="s">
        <v>9</v>
      </c>
      <c r="E60">
        <v>14</v>
      </c>
      <c r="F60">
        <v>56</v>
      </c>
      <c r="G60">
        <f t="shared" si="2"/>
        <v>182.5</v>
      </c>
      <c r="H60">
        <f t="shared" si="1"/>
        <v>0.30684931506849317</v>
      </c>
      <c r="I60">
        <v>3.5393258426966301</v>
      </c>
      <c r="J60">
        <v>0.51</v>
      </c>
      <c r="L60" s="4"/>
      <c r="M60" s="4"/>
      <c r="N60" s="4" t="s">
        <v>199</v>
      </c>
      <c r="O60" s="4" t="s">
        <v>198</v>
      </c>
      <c r="P60" t="s">
        <v>17</v>
      </c>
      <c r="Q60" t="s">
        <v>181</v>
      </c>
    </row>
    <row r="61" spans="1:17" x14ac:dyDescent="0.2">
      <c r="A61" t="s">
        <v>15</v>
      </c>
      <c r="B61" t="s">
        <v>182</v>
      </c>
      <c r="C61" t="s">
        <v>16</v>
      </c>
      <c r="D61" t="s">
        <v>9</v>
      </c>
      <c r="E61">
        <v>14</v>
      </c>
      <c r="F61">
        <v>63</v>
      </c>
      <c r="G61">
        <f t="shared" si="2"/>
        <v>182.5</v>
      </c>
      <c r="H61">
        <f t="shared" si="1"/>
        <v>0.34520547945205482</v>
      </c>
      <c r="I61">
        <v>3.48876404494382</v>
      </c>
      <c r="J61">
        <v>0.51</v>
      </c>
      <c r="L61" s="4"/>
      <c r="M61" s="4"/>
      <c r="N61" s="4" t="s">
        <v>199</v>
      </c>
      <c r="O61" s="4" t="s">
        <v>198</v>
      </c>
      <c r="P61" t="s">
        <v>17</v>
      </c>
      <c r="Q61" t="s">
        <v>181</v>
      </c>
    </row>
    <row r="62" spans="1:17" x14ac:dyDescent="0.2">
      <c r="A62" t="s">
        <v>15</v>
      </c>
      <c r="B62" t="s">
        <v>182</v>
      </c>
      <c r="C62" t="s">
        <v>16</v>
      </c>
      <c r="D62" t="s">
        <v>9</v>
      </c>
      <c r="E62">
        <v>14</v>
      </c>
      <c r="F62">
        <v>70</v>
      </c>
      <c r="G62">
        <f t="shared" si="2"/>
        <v>182.5</v>
      </c>
      <c r="H62">
        <f t="shared" si="1"/>
        <v>0.38356164383561642</v>
      </c>
      <c r="I62">
        <v>3.48876404494382</v>
      </c>
      <c r="J62">
        <v>0.51</v>
      </c>
      <c r="L62" s="4"/>
      <c r="M62" s="4"/>
      <c r="N62" s="4" t="s">
        <v>199</v>
      </c>
      <c r="O62" s="4" t="s">
        <v>198</v>
      </c>
      <c r="P62" t="s">
        <v>17</v>
      </c>
      <c r="Q62" t="s">
        <v>181</v>
      </c>
    </row>
    <row r="63" spans="1:17" x14ac:dyDescent="0.2">
      <c r="A63" t="s">
        <v>15</v>
      </c>
      <c r="B63" t="s">
        <v>182</v>
      </c>
      <c r="C63" t="s">
        <v>16</v>
      </c>
      <c r="D63" t="s">
        <v>9</v>
      </c>
      <c r="E63">
        <v>14</v>
      </c>
      <c r="F63">
        <v>77</v>
      </c>
      <c r="G63">
        <f t="shared" si="2"/>
        <v>182.5</v>
      </c>
      <c r="H63">
        <f t="shared" si="1"/>
        <v>0.42191780821917807</v>
      </c>
      <c r="I63">
        <v>3.6404494382022499</v>
      </c>
      <c r="J63">
        <v>0.51</v>
      </c>
      <c r="L63" s="4"/>
      <c r="M63" s="4"/>
      <c r="N63" s="4" t="s">
        <v>199</v>
      </c>
      <c r="O63" s="4" t="s">
        <v>198</v>
      </c>
      <c r="P63" t="s">
        <v>17</v>
      </c>
      <c r="Q63" t="s">
        <v>181</v>
      </c>
    </row>
    <row r="64" spans="1:17" x14ac:dyDescent="0.2">
      <c r="A64" t="s">
        <v>15</v>
      </c>
      <c r="B64" t="s">
        <v>182</v>
      </c>
      <c r="C64" t="s">
        <v>16</v>
      </c>
      <c r="D64" t="s">
        <v>9</v>
      </c>
      <c r="E64">
        <v>14</v>
      </c>
      <c r="F64">
        <v>84</v>
      </c>
      <c r="G64">
        <f t="shared" si="2"/>
        <v>182.5</v>
      </c>
      <c r="H64">
        <f t="shared" si="1"/>
        <v>0.46027397260273972</v>
      </c>
      <c r="I64">
        <v>3.50561797752809</v>
      </c>
      <c r="J64">
        <v>0.51</v>
      </c>
      <c r="L64" s="4"/>
      <c r="M64" s="4"/>
      <c r="N64" s="4" t="s">
        <v>199</v>
      </c>
      <c r="O64" s="4" t="s">
        <v>198</v>
      </c>
      <c r="P64" t="s">
        <v>17</v>
      </c>
      <c r="Q64" t="s">
        <v>181</v>
      </c>
    </row>
    <row r="65" spans="1:17" x14ac:dyDescent="0.2">
      <c r="A65" t="s">
        <v>15</v>
      </c>
      <c r="B65" t="s">
        <v>182</v>
      </c>
      <c r="C65" t="s">
        <v>16</v>
      </c>
      <c r="D65" t="s">
        <v>9</v>
      </c>
      <c r="E65">
        <v>20</v>
      </c>
      <c r="F65">
        <v>1</v>
      </c>
      <c r="G65">
        <v>182.5</v>
      </c>
      <c r="H65">
        <f t="shared" si="1"/>
        <v>5.4794520547945206E-3</v>
      </c>
      <c r="I65">
        <f>38.1*0.051+24.5*0.204+0.0395*16.5</f>
        <v>7.5928499999999994</v>
      </c>
      <c r="J65">
        <v>0.59465000000000001</v>
      </c>
      <c r="L65" s="4"/>
      <c r="M65" s="4"/>
      <c r="N65" s="4" t="s">
        <v>201</v>
      </c>
      <c r="O65" s="4" t="s">
        <v>197</v>
      </c>
      <c r="P65" t="s">
        <v>203</v>
      </c>
    </row>
    <row r="66" spans="1:17" x14ac:dyDescent="0.2">
      <c r="A66" t="s">
        <v>15</v>
      </c>
      <c r="B66" t="s">
        <v>182</v>
      </c>
      <c r="C66" t="s">
        <v>16</v>
      </c>
      <c r="D66" t="s">
        <v>9</v>
      </c>
      <c r="E66">
        <v>20</v>
      </c>
      <c r="F66">
        <v>2</v>
      </c>
      <c r="G66">
        <v>182.5</v>
      </c>
      <c r="H66">
        <f t="shared" si="1"/>
        <v>1.0958904109589041E-2</v>
      </c>
      <c r="I66">
        <f>38.1*0.0201+24.5*0.104+0.0523*16.5</f>
        <v>4.1767599999999998</v>
      </c>
      <c r="J66">
        <v>0.59465000000000001</v>
      </c>
      <c r="L66" s="4"/>
      <c r="M66" s="4"/>
      <c r="N66" s="4" t="s">
        <v>201</v>
      </c>
      <c r="O66" s="4" t="s">
        <v>197</v>
      </c>
      <c r="P66" t="s">
        <v>203</v>
      </c>
    </row>
    <row r="67" spans="1:17" x14ac:dyDescent="0.2">
      <c r="A67" t="s">
        <v>15</v>
      </c>
      <c r="B67" t="s">
        <v>182</v>
      </c>
      <c r="C67" t="s">
        <v>16</v>
      </c>
      <c r="D67" t="s">
        <v>9</v>
      </c>
      <c r="E67">
        <v>19</v>
      </c>
      <c r="F67">
        <v>3</v>
      </c>
      <c r="G67">
        <v>182.5</v>
      </c>
      <c r="H67">
        <f t="shared" ref="H67:H130" si="3">F67/G67</f>
        <v>1.643835616438356E-2</v>
      </c>
      <c r="I67">
        <f>38.1*0.0278+24.5*0.0948+0.0484*16.5</f>
        <v>4.1803799999999995</v>
      </c>
      <c r="J67">
        <v>0.59465000000000001</v>
      </c>
      <c r="L67" s="4"/>
      <c r="M67" s="4"/>
      <c r="N67" s="4" t="s">
        <v>201</v>
      </c>
      <c r="O67" s="4" t="s">
        <v>197</v>
      </c>
      <c r="P67" t="s">
        <v>203</v>
      </c>
    </row>
    <row r="68" spans="1:17" x14ac:dyDescent="0.2">
      <c r="A68" t="s">
        <v>15</v>
      </c>
      <c r="B68" t="s">
        <v>182</v>
      </c>
      <c r="C68" t="s">
        <v>16</v>
      </c>
      <c r="D68" t="s">
        <v>9</v>
      </c>
      <c r="E68">
        <v>18</v>
      </c>
      <c r="F68">
        <v>4</v>
      </c>
      <c r="G68">
        <v>182.5</v>
      </c>
      <c r="H68">
        <f t="shared" si="3"/>
        <v>2.1917808219178082E-2</v>
      </c>
      <c r="I68">
        <f>38.1*0.0531+24.5*0.083+0.0501*16.5</f>
        <v>4.8832599999999999</v>
      </c>
      <c r="J68">
        <v>0.59465000000000001</v>
      </c>
      <c r="L68" s="4"/>
      <c r="M68" s="4"/>
      <c r="N68" s="4" t="s">
        <v>201</v>
      </c>
      <c r="O68" s="4" t="s">
        <v>197</v>
      </c>
      <c r="P68" t="s">
        <v>203</v>
      </c>
    </row>
    <row r="69" spans="1:17" x14ac:dyDescent="0.2">
      <c r="A69" t="s">
        <v>15</v>
      </c>
      <c r="B69" t="s">
        <v>182</v>
      </c>
      <c r="C69" t="s">
        <v>16</v>
      </c>
      <c r="D69" t="s">
        <v>9</v>
      </c>
      <c r="E69">
        <v>20</v>
      </c>
      <c r="F69">
        <f>AVERAGE(40,45)</f>
        <v>42.5</v>
      </c>
      <c r="G69">
        <v>182.5</v>
      </c>
      <c r="H69">
        <f t="shared" si="3"/>
        <v>0.23287671232876711</v>
      </c>
      <c r="I69">
        <v>3.6143000000000001</v>
      </c>
      <c r="J69">
        <v>0.67930000000000001</v>
      </c>
      <c r="L69" s="4"/>
      <c r="M69" s="4"/>
      <c r="N69" s="4" t="s">
        <v>199</v>
      </c>
      <c r="O69" s="4" t="s">
        <v>197</v>
      </c>
      <c r="P69" t="s">
        <v>18</v>
      </c>
      <c r="Q69" s="4" t="s">
        <v>205</v>
      </c>
    </row>
    <row r="70" spans="1:17" x14ac:dyDescent="0.2">
      <c r="A70" t="s">
        <v>15</v>
      </c>
      <c r="B70" t="s">
        <v>182</v>
      </c>
      <c r="C70" t="s">
        <v>16</v>
      </c>
      <c r="D70" t="s">
        <v>9</v>
      </c>
      <c r="E70">
        <v>24</v>
      </c>
      <c r="F70">
        <v>2</v>
      </c>
      <c r="G70">
        <f t="shared" ref="G70:G81" si="4">6/12*365</f>
        <v>182.5</v>
      </c>
      <c r="H70">
        <f t="shared" si="3"/>
        <v>1.0958904109589041E-2</v>
      </c>
      <c r="I70">
        <f>38.1*0.048+24.5*0.0984+0.0441*16.5</f>
        <v>4.9672499999999999</v>
      </c>
      <c r="J70">
        <v>0.59465000000000001</v>
      </c>
      <c r="L70" s="4"/>
      <c r="M70" s="4"/>
      <c r="N70" s="4" t="s">
        <v>201</v>
      </c>
      <c r="O70" s="4" t="s">
        <v>197</v>
      </c>
      <c r="P70" t="s">
        <v>19</v>
      </c>
      <c r="Q70" s="4" t="s">
        <v>204</v>
      </c>
    </row>
    <row r="71" spans="1:17" x14ac:dyDescent="0.2">
      <c r="A71" t="s">
        <v>15</v>
      </c>
      <c r="B71" t="s">
        <v>182</v>
      </c>
      <c r="C71" t="s">
        <v>16</v>
      </c>
      <c r="D71" t="s">
        <v>9</v>
      </c>
      <c r="E71">
        <v>18</v>
      </c>
      <c r="F71">
        <v>2</v>
      </c>
      <c r="G71">
        <f t="shared" si="4"/>
        <v>182.5</v>
      </c>
      <c r="H71">
        <f t="shared" si="3"/>
        <v>1.0958904109589041E-2</v>
      </c>
      <c r="I71">
        <f>38.1*0.0271+24.5*0.0924+0.0533*16.5</f>
        <v>4.1757600000000004</v>
      </c>
      <c r="J71">
        <v>0.59465000000000001</v>
      </c>
      <c r="L71" s="4"/>
      <c r="M71" s="4"/>
      <c r="N71" s="4" t="s">
        <v>201</v>
      </c>
      <c r="O71" s="4" t="s">
        <v>197</v>
      </c>
      <c r="P71" t="s">
        <v>19</v>
      </c>
      <c r="Q71" s="4" t="s">
        <v>204</v>
      </c>
    </row>
    <row r="72" spans="1:17" x14ac:dyDescent="0.2">
      <c r="A72" t="s">
        <v>15</v>
      </c>
      <c r="B72" t="s">
        <v>182</v>
      </c>
      <c r="C72" t="s">
        <v>16</v>
      </c>
      <c r="D72" t="s">
        <v>9</v>
      </c>
      <c r="E72">
        <v>24</v>
      </c>
      <c r="F72">
        <f>1/12*365</f>
        <v>30.416666666666664</v>
      </c>
      <c r="G72">
        <f t="shared" si="4"/>
        <v>182.5</v>
      </c>
      <c r="H72">
        <f t="shared" si="3"/>
        <v>0.16666666666666666</v>
      </c>
      <c r="I72">
        <f>0.07*24.5+0.037*38.1+16.5*0.053</f>
        <v>3.9991999999999996</v>
      </c>
      <c r="J72">
        <v>0.59465000000000001</v>
      </c>
      <c r="L72" s="4"/>
      <c r="M72" s="4"/>
      <c r="N72" s="4" t="s">
        <v>201</v>
      </c>
      <c r="O72" s="4" t="s">
        <v>197</v>
      </c>
      <c r="P72" t="s">
        <v>19</v>
      </c>
      <c r="Q72" s="4" t="s">
        <v>204</v>
      </c>
    </row>
    <row r="73" spans="1:17" x14ac:dyDescent="0.2">
      <c r="A73" t="s">
        <v>15</v>
      </c>
      <c r="B73" t="s">
        <v>182</v>
      </c>
      <c r="C73" t="s">
        <v>16</v>
      </c>
      <c r="D73" t="s">
        <v>9</v>
      </c>
      <c r="E73">
        <v>18</v>
      </c>
      <c r="F73">
        <f>1/12*365</f>
        <v>30.416666666666664</v>
      </c>
      <c r="G73">
        <f t="shared" si="4"/>
        <v>182.5</v>
      </c>
      <c r="H73">
        <f t="shared" si="3"/>
        <v>0.16666666666666666</v>
      </c>
      <c r="I73">
        <f>0.062*24.5+0.014*38.1+16.5*0.056</f>
        <v>2.9763999999999999</v>
      </c>
      <c r="J73">
        <v>0.59465000000000001</v>
      </c>
      <c r="L73" s="4"/>
      <c r="M73" s="4"/>
      <c r="N73" s="4" t="s">
        <v>201</v>
      </c>
      <c r="O73" s="4" t="s">
        <v>197</v>
      </c>
      <c r="P73" t="s">
        <v>19</v>
      </c>
      <c r="Q73" s="4" t="s">
        <v>204</v>
      </c>
    </row>
    <row r="74" spans="1:17" x14ac:dyDescent="0.2">
      <c r="A74" t="s">
        <v>15</v>
      </c>
      <c r="B74" t="s">
        <v>182</v>
      </c>
      <c r="C74" t="s">
        <v>16</v>
      </c>
      <c r="D74" t="s">
        <v>9</v>
      </c>
      <c r="E74">
        <v>24</v>
      </c>
      <c r="F74">
        <f>2/12*365</f>
        <v>60.833333333333329</v>
      </c>
      <c r="G74">
        <f t="shared" si="4"/>
        <v>182.5</v>
      </c>
      <c r="H74">
        <f t="shared" si="3"/>
        <v>0.33333333333333331</v>
      </c>
      <c r="I74">
        <f>0.065*24.5+0.051*38.1+16.5*0.04</f>
        <v>4.1955999999999998</v>
      </c>
      <c r="J74">
        <v>0.59465000000000001</v>
      </c>
      <c r="L74" s="4"/>
      <c r="M74" s="4"/>
      <c r="N74" s="4" t="s">
        <v>201</v>
      </c>
      <c r="O74" s="4" t="s">
        <v>197</v>
      </c>
      <c r="P74" t="s">
        <v>19</v>
      </c>
      <c r="Q74" s="4" t="s">
        <v>204</v>
      </c>
    </row>
    <row r="75" spans="1:17" x14ac:dyDescent="0.2">
      <c r="A75" t="s">
        <v>15</v>
      </c>
      <c r="B75" t="s">
        <v>182</v>
      </c>
      <c r="C75" t="s">
        <v>16</v>
      </c>
      <c r="D75" t="s">
        <v>9</v>
      </c>
      <c r="E75">
        <v>18</v>
      </c>
      <c r="F75">
        <f>2/12*365</f>
        <v>60.833333333333329</v>
      </c>
      <c r="G75">
        <f t="shared" si="4"/>
        <v>182.5</v>
      </c>
      <c r="H75">
        <f t="shared" si="3"/>
        <v>0.33333333333333331</v>
      </c>
      <c r="I75">
        <f>0.057*24.5+0.021*38.1+16.5*0.055</f>
        <v>3.1040999999999999</v>
      </c>
      <c r="J75">
        <v>0.59465000000000001</v>
      </c>
      <c r="L75" s="4"/>
      <c r="M75" s="4"/>
      <c r="N75" s="4" t="s">
        <v>201</v>
      </c>
      <c r="O75" s="4" t="s">
        <v>197</v>
      </c>
      <c r="P75" t="s">
        <v>19</v>
      </c>
      <c r="Q75" s="4" t="s">
        <v>204</v>
      </c>
    </row>
    <row r="76" spans="1:17" x14ac:dyDescent="0.2">
      <c r="A76" t="s">
        <v>15</v>
      </c>
      <c r="B76" t="s">
        <v>182</v>
      </c>
      <c r="C76" t="s">
        <v>16</v>
      </c>
      <c r="D76" t="s">
        <v>9</v>
      </c>
      <c r="E76">
        <v>24</v>
      </c>
      <c r="F76">
        <f>3/12*365</f>
        <v>91.25</v>
      </c>
      <c r="G76">
        <f t="shared" si="4"/>
        <v>182.5</v>
      </c>
      <c r="H76">
        <f t="shared" si="3"/>
        <v>0.5</v>
      </c>
      <c r="I76">
        <f>0.072*24.5+0.036*38.1+16.5*0.042</f>
        <v>3.8285999999999998</v>
      </c>
      <c r="J76">
        <v>0.59465000000000001</v>
      </c>
      <c r="L76" s="4"/>
      <c r="M76" s="4"/>
      <c r="N76" s="4" t="s">
        <v>201</v>
      </c>
      <c r="O76" s="4" t="s">
        <v>197</v>
      </c>
      <c r="P76" t="s">
        <v>19</v>
      </c>
      <c r="Q76" s="4" t="s">
        <v>204</v>
      </c>
    </row>
    <row r="77" spans="1:17" x14ac:dyDescent="0.2">
      <c r="A77" t="s">
        <v>15</v>
      </c>
      <c r="B77" t="s">
        <v>182</v>
      </c>
      <c r="C77" t="s">
        <v>16</v>
      </c>
      <c r="D77" t="s">
        <v>9</v>
      </c>
      <c r="E77">
        <v>18</v>
      </c>
      <c r="F77">
        <f>3/12*365</f>
        <v>91.25</v>
      </c>
      <c r="G77">
        <f t="shared" si="4"/>
        <v>182.5</v>
      </c>
      <c r="H77">
        <f t="shared" si="3"/>
        <v>0.5</v>
      </c>
      <c r="I77">
        <f>0.065*24.5+0.025*38.1+16.5*0.052</f>
        <v>3.403</v>
      </c>
      <c r="J77">
        <v>0.59465000000000001</v>
      </c>
      <c r="L77" s="4"/>
      <c r="M77" s="4"/>
      <c r="N77" s="4" t="s">
        <v>201</v>
      </c>
      <c r="O77" s="4" t="s">
        <v>197</v>
      </c>
      <c r="P77" t="s">
        <v>19</v>
      </c>
      <c r="Q77" s="4" t="s">
        <v>204</v>
      </c>
    </row>
    <row r="78" spans="1:17" x14ac:dyDescent="0.2">
      <c r="A78" t="s">
        <v>15</v>
      </c>
      <c r="B78" t="s">
        <v>182</v>
      </c>
      <c r="C78" t="s">
        <v>16</v>
      </c>
      <c r="D78" t="s">
        <v>9</v>
      </c>
      <c r="E78">
        <v>24</v>
      </c>
      <c r="F78">
        <f>4/12*365</f>
        <v>121.66666666666666</v>
      </c>
      <c r="G78">
        <f t="shared" si="4"/>
        <v>182.5</v>
      </c>
      <c r="H78">
        <f t="shared" si="3"/>
        <v>0.66666666666666663</v>
      </c>
      <c r="I78">
        <f>0.068*24.5+0.029*38.1+16.5*0.045</f>
        <v>3.5133999999999999</v>
      </c>
      <c r="J78">
        <v>0.59465000000000001</v>
      </c>
      <c r="L78" s="4"/>
      <c r="M78" s="4"/>
      <c r="N78" s="4" t="s">
        <v>201</v>
      </c>
      <c r="O78" s="4" t="s">
        <v>197</v>
      </c>
      <c r="P78" t="s">
        <v>19</v>
      </c>
      <c r="Q78" s="4" t="s">
        <v>204</v>
      </c>
    </row>
    <row r="79" spans="1:17" x14ac:dyDescent="0.2">
      <c r="A79" t="s">
        <v>15</v>
      </c>
      <c r="B79" t="s">
        <v>182</v>
      </c>
      <c r="C79" t="s">
        <v>16</v>
      </c>
      <c r="D79" t="s">
        <v>9</v>
      </c>
      <c r="E79">
        <v>18</v>
      </c>
      <c r="F79">
        <f>4/12*365</f>
        <v>121.66666666666666</v>
      </c>
      <c r="G79">
        <f t="shared" si="4"/>
        <v>182.5</v>
      </c>
      <c r="H79">
        <f t="shared" si="3"/>
        <v>0.66666666666666663</v>
      </c>
      <c r="I79">
        <f>0.068*24.5+0.03*38.1+16.5*0.051</f>
        <v>3.6505000000000001</v>
      </c>
      <c r="J79">
        <v>0.59465000000000001</v>
      </c>
      <c r="L79" s="4"/>
      <c r="M79" s="4"/>
      <c r="N79" s="4" t="s">
        <v>201</v>
      </c>
      <c r="O79" s="4" t="s">
        <v>197</v>
      </c>
      <c r="P79" t="s">
        <v>19</v>
      </c>
      <c r="Q79" s="4" t="s">
        <v>204</v>
      </c>
    </row>
    <row r="80" spans="1:17" x14ac:dyDescent="0.2">
      <c r="A80" t="s">
        <v>15</v>
      </c>
      <c r="B80" t="s">
        <v>182</v>
      </c>
      <c r="C80" t="s">
        <v>16</v>
      </c>
      <c r="D80" t="s">
        <v>9</v>
      </c>
      <c r="E80">
        <v>24</v>
      </c>
      <c r="F80">
        <f>5/12*365</f>
        <v>152.08333333333334</v>
      </c>
      <c r="G80">
        <f t="shared" si="4"/>
        <v>182.5</v>
      </c>
      <c r="H80">
        <f t="shared" si="3"/>
        <v>0.83333333333333337</v>
      </c>
      <c r="I80">
        <f>0.071*24.5+0.035*38.1+16.5*0.041</f>
        <v>3.7494999999999998</v>
      </c>
      <c r="J80">
        <v>0.59465000000000001</v>
      </c>
      <c r="L80" s="4"/>
      <c r="M80" s="4"/>
      <c r="N80" s="4" t="s">
        <v>201</v>
      </c>
      <c r="O80" s="4" t="s">
        <v>197</v>
      </c>
      <c r="P80" t="s">
        <v>19</v>
      </c>
      <c r="Q80" s="4" t="s">
        <v>204</v>
      </c>
    </row>
    <row r="81" spans="1:17" x14ac:dyDescent="0.2">
      <c r="A81" t="s">
        <v>15</v>
      </c>
      <c r="B81" t="s">
        <v>182</v>
      </c>
      <c r="C81" t="s">
        <v>16</v>
      </c>
      <c r="D81" t="s">
        <v>9</v>
      </c>
      <c r="E81">
        <v>18</v>
      </c>
      <c r="F81">
        <f>5/12*365</f>
        <v>152.08333333333334</v>
      </c>
      <c r="G81">
        <f t="shared" si="4"/>
        <v>182.5</v>
      </c>
      <c r="H81">
        <f t="shared" si="3"/>
        <v>0.83333333333333337</v>
      </c>
      <c r="I81">
        <f>0.072*24.5+0.04*38.1+16.5*0.044</f>
        <v>4.0139999999999993</v>
      </c>
      <c r="J81">
        <v>0.59465000000000001</v>
      </c>
      <c r="L81" s="4"/>
      <c r="M81" s="4"/>
      <c r="N81" s="4" t="s">
        <v>201</v>
      </c>
      <c r="O81" s="4" t="s">
        <v>197</v>
      </c>
      <c r="P81" t="s">
        <v>19</v>
      </c>
      <c r="Q81" s="4" t="s">
        <v>204</v>
      </c>
    </row>
    <row r="82" spans="1:17" x14ac:dyDescent="0.2">
      <c r="A82" t="s">
        <v>20</v>
      </c>
      <c r="B82" t="s">
        <v>21</v>
      </c>
      <c r="C82" t="s">
        <v>16</v>
      </c>
      <c r="D82" t="s">
        <v>9</v>
      </c>
      <c r="E82">
        <v>20</v>
      </c>
      <c r="F82">
        <f>AVERAGE(40,45)</f>
        <v>42.5</v>
      </c>
      <c r="G82">
        <v>189</v>
      </c>
      <c r="H82">
        <f t="shared" si="3"/>
        <v>0.22486772486772486</v>
      </c>
      <c r="I82">
        <f>3.7313</f>
        <v>3.7313000000000001</v>
      </c>
      <c r="J82">
        <v>0.46189999999999998</v>
      </c>
      <c r="L82" s="4"/>
      <c r="M82" s="4"/>
      <c r="N82" s="4" t="s">
        <v>199</v>
      </c>
      <c r="O82" s="4" t="s">
        <v>197</v>
      </c>
      <c r="P82" t="s">
        <v>18</v>
      </c>
      <c r="Q82" s="4" t="s">
        <v>205</v>
      </c>
    </row>
    <row r="83" spans="1:17" x14ac:dyDescent="0.2">
      <c r="A83" t="s">
        <v>20</v>
      </c>
      <c r="B83" t="s">
        <v>21</v>
      </c>
      <c r="C83" t="s">
        <v>16</v>
      </c>
      <c r="D83" t="s">
        <v>9</v>
      </c>
      <c r="E83">
        <v>1</v>
      </c>
      <c r="F83">
        <v>6.1818181818182003</v>
      </c>
      <c r="G83">
        <v>189</v>
      </c>
      <c r="H83">
        <f t="shared" si="3"/>
        <v>3.2708032708032804E-2</v>
      </c>
      <c r="I83">
        <v>3.7748987854250999</v>
      </c>
      <c r="L83" s="4"/>
      <c r="M83" s="4"/>
      <c r="N83" s="4" t="s">
        <v>199</v>
      </c>
      <c r="O83" s="4" t="s">
        <v>198</v>
      </c>
      <c r="P83" t="s">
        <v>22</v>
      </c>
    </row>
    <row r="84" spans="1:17" x14ac:dyDescent="0.2">
      <c r="A84" t="s">
        <v>20</v>
      </c>
      <c r="B84" t="s">
        <v>21</v>
      </c>
      <c r="C84" t="s">
        <v>16</v>
      </c>
      <c r="D84" t="s">
        <v>9</v>
      </c>
      <c r="E84">
        <v>1</v>
      </c>
      <c r="F84">
        <v>13.454545454545499</v>
      </c>
      <c r="G84">
        <v>189</v>
      </c>
      <c r="H84">
        <f t="shared" si="3"/>
        <v>7.1188071188071425E-2</v>
      </c>
      <c r="I84">
        <v>3.6631578947368402</v>
      </c>
      <c r="L84" s="4"/>
      <c r="M84" s="4"/>
      <c r="N84" s="4" t="s">
        <v>199</v>
      </c>
      <c r="O84" s="4" t="s">
        <v>198</v>
      </c>
      <c r="P84" t="s">
        <v>22</v>
      </c>
    </row>
    <row r="85" spans="1:17" x14ac:dyDescent="0.2">
      <c r="A85" t="s">
        <v>20</v>
      </c>
      <c r="B85" t="s">
        <v>21</v>
      </c>
      <c r="C85" t="s">
        <v>16</v>
      </c>
      <c r="D85" t="s">
        <v>9</v>
      </c>
      <c r="E85">
        <v>1</v>
      </c>
      <c r="F85">
        <v>20.727272727272702</v>
      </c>
      <c r="G85">
        <v>189</v>
      </c>
      <c r="H85">
        <f t="shared" si="3"/>
        <v>0.10966810966810954</v>
      </c>
      <c r="I85">
        <v>3.64534412955466</v>
      </c>
      <c r="L85" s="4"/>
      <c r="M85" s="4"/>
      <c r="N85" s="4" t="s">
        <v>199</v>
      </c>
      <c r="O85" s="4" t="s">
        <v>198</v>
      </c>
      <c r="P85" t="s">
        <v>22</v>
      </c>
    </row>
    <row r="86" spans="1:17" x14ac:dyDescent="0.2">
      <c r="A86" t="s">
        <v>20</v>
      </c>
      <c r="B86" t="s">
        <v>21</v>
      </c>
      <c r="C86" t="s">
        <v>16</v>
      </c>
      <c r="D86" t="s">
        <v>9</v>
      </c>
      <c r="E86">
        <v>1</v>
      </c>
      <c r="F86">
        <v>27.636363636363601</v>
      </c>
      <c r="G86">
        <v>189</v>
      </c>
      <c r="H86">
        <f t="shared" si="3"/>
        <v>0.14622414622414603</v>
      </c>
      <c r="I86">
        <v>3.4736842105263199</v>
      </c>
      <c r="L86" s="4"/>
      <c r="M86" s="4"/>
      <c r="N86" s="4" t="s">
        <v>199</v>
      </c>
      <c r="O86" s="4" t="s">
        <v>198</v>
      </c>
      <c r="P86" t="s">
        <v>22</v>
      </c>
    </row>
    <row r="87" spans="1:17" x14ac:dyDescent="0.2">
      <c r="A87" t="s">
        <v>20</v>
      </c>
      <c r="B87" t="s">
        <v>21</v>
      </c>
      <c r="C87" t="s">
        <v>16</v>
      </c>
      <c r="D87" t="s">
        <v>9</v>
      </c>
      <c r="E87">
        <v>1</v>
      </c>
      <c r="F87">
        <v>34.545454545454596</v>
      </c>
      <c r="G87">
        <v>189</v>
      </c>
      <c r="H87">
        <f t="shared" si="3"/>
        <v>0.18278018278018304</v>
      </c>
      <c r="I87">
        <v>3.6469635627530401</v>
      </c>
      <c r="L87" s="4"/>
      <c r="M87" s="4"/>
      <c r="N87" s="4" t="s">
        <v>199</v>
      </c>
      <c r="O87" s="4" t="s">
        <v>198</v>
      </c>
      <c r="P87" t="s">
        <v>22</v>
      </c>
    </row>
    <row r="88" spans="1:17" x14ac:dyDescent="0.2">
      <c r="A88" t="s">
        <v>20</v>
      </c>
      <c r="B88" t="s">
        <v>21</v>
      </c>
      <c r="C88" t="s">
        <v>16</v>
      </c>
      <c r="D88" t="s">
        <v>9</v>
      </c>
      <c r="E88">
        <v>1</v>
      </c>
      <c r="F88">
        <v>42.181818181818201</v>
      </c>
      <c r="G88">
        <v>189</v>
      </c>
      <c r="H88">
        <f t="shared" si="3"/>
        <v>0.22318422318422329</v>
      </c>
      <c r="I88">
        <v>3.61781376518219</v>
      </c>
      <c r="L88" s="4"/>
      <c r="M88" s="4"/>
      <c r="N88" s="4" t="s">
        <v>199</v>
      </c>
      <c r="O88" s="4" t="s">
        <v>198</v>
      </c>
      <c r="P88" t="s">
        <v>22</v>
      </c>
    </row>
    <row r="89" spans="1:17" x14ac:dyDescent="0.2">
      <c r="A89" t="s">
        <v>20</v>
      </c>
      <c r="B89" t="s">
        <v>21</v>
      </c>
      <c r="C89" t="s">
        <v>16</v>
      </c>
      <c r="D89" t="s">
        <v>9</v>
      </c>
      <c r="E89">
        <v>1</v>
      </c>
      <c r="F89">
        <v>49.090909090909101</v>
      </c>
      <c r="G89">
        <v>189</v>
      </c>
      <c r="H89">
        <f t="shared" si="3"/>
        <v>0.25974025974025977</v>
      </c>
      <c r="I89">
        <v>3.5821862348178102</v>
      </c>
      <c r="L89" s="4"/>
      <c r="M89" s="4"/>
      <c r="N89" s="4" t="s">
        <v>199</v>
      </c>
      <c r="O89" s="4" t="s">
        <v>198</v>
      </c>
      <c r="P89" t="s">
        <v>22</v>
      </c>
    </row>
    <row r="90" spans="1:17" x14ac:dyDescent="0.2">
      <c r="A90" t="s">
        <v>20</v>
      </c>
      <c r="B90" t="s">
        <v>21</v>
      </c>
      <c r="C90" t="s">
        <v>16</v>
      </c>
      <c r="D90" t="s">
        <v>9</v>
      </c>
      <c r="E90">
        <v>1</v>
      </c>
      <c r="F90">
        <v>55.636363636363697</v>
      </c>
      <c r="G90">
        <v>189</v>
      </c>
      <c r="H90">
        <f t="shared" si="3"/>
        <v>0.29437229437229467</v>
      </c>
      <c r="I90">
        <v>3.7020242914979802</v>
      </c>
      <c r="L90" s="4"/>
      <c r="M90" s="4"/>
      <c r="N90" s="4" t="s">
        <v>199</v>
      </c>
      <c r="O90" s="4" t="s">
        <v>198</v>
      </c>
      <c r="P90" t="s">
        <v>22</v>
      </c>
    </row>
    <row r="91" spans="1:17" x14ac:dyDescent="0.2">
      <c r="A91" t="s">
        <v>20</v>
      </c>
      <c r="B91" t="s">
        <v>21</v>
      </c>
      <c r="C91" t="s">
        <v>16</v>
      </c>
      <c r="D91" t="s">
        <v>9</v>
      </c>
      <c r="E91">
        <v>1</v>
      </c>
      <c r="F91">
        <v>63.272727272727302</v>
      </c>
      <c r="G91">
        <v>189</v>
      </c>
      <c r="H91">
        <f t="shared" si="3"/>
        <v>0.33477633477633495</v>
      </c>
      <c r="I91">
        <v>3.6080971659919001</v>
      </c>
      <c r="L91" s="4"/>
      <c r="M91" s="4"/>
      <c r="N91" s="4" t="s">
        <v>199</v>
      </c>
      <c r="O91" s="4" t="s">
        <v>198</v>
      </c>
      <c r="P91" t="s">
        <v>22</v>
      </c>
    </row>
    <row r="92" spans="1:17" x14ac:dyDescent="0.2">
      <c r="A92" t="s">
        <v>20</v>
      </c>
      <c r="B92" t="s">
        <v>21</v>
      </c>
      <c r="C92" t="s">
        <v>16</v>
      </c>
      <c r="D92" t="s">
        <v>9</v>
      </c>
      <c r="E92">
        <v>1</v>
      </c>
      <c r="F92">
        <v>70.545454545454504</v>
      </c>
      <c r="G92">
        <v>189</v>
      </c>
      <c r="H92">
        <f t="shared" si="3"/>
        <v>0.37325637325637306</v>
      </c>
      <c r="I92">
        <v>3.6194331983805701</v>
      </c>
      <c r="L92" s="4"/>
      <c r="M92" s="4"/>
      <c r="N92" s="4" t="s">
        <v>199</v>
      </c>
      <c r="O92" s="4" t="s">
        <v>198</v>
      </c>
      <c r="P92" t="s">
        <v>22</v>
      </c>
    </row>
    <row r="93" spans="1:17" x14ac:dyDescent="0.2">
      <c r="A93" t="s">
        <v>20</v>
      </c>
      <c r="B93" t="s">
        <v>21</v>
      </c>
      <c r="C93" t="s">
        <v>16</v>
      </c>
      <c r="D93" t="s">
        <v>9</v>
      </c>
      <c r="E93">
        <v>1</v>
      </c>
      <c r="F93">
        <v>77.090909090909093</v>
      </c>
      <c r="G93">
        <v>189</v>
      </c>
      <c r="H93">
        <f t="shared" si="3"/>
        <v>0.40788840788840791</v>
      </c>
      <c r="I93">
        <v>3.7441295546558702</v>
      </c>
      <c r="L93" s="4"/>
      <c r="M93" s="4"/>
      <c r="N93" s="4" t="s">
        <v>199</v>
      </c>
      <c r="O93" s="4" t="s">
        <v>198</v>
      </c>
      <c r="P93" t="s">
        <v>22</v>
      </c>
    </row>
    <row r="94" spans="1:17" x14ac:dyDescent="0.2">
      <c r="A94" t="s">
        <v>20</v>
      </c>
      <c r="B94" t="s">
        <v>21</v>
      </c>
      <c r="C94" t="s">
        <v>16</v>
      </c>
      <c r="D94" t="s">
        <v>9</v>
      </c>
      <c r="E94">
        <v>1</v>
      </c>
      <c r="F94">
        <v>84</v>
      </c>
      <c r="G94">
        <v>189</v>
      </c>
      <c r="H94">
        <f t="shared" si="3"/>
        <v>0.44444444444444442</v>
      </c>
      <c r="I94">
        <v>3.68744939271255</v>
      </c>
      <c r="L94" s="4"/>
      <c r="M94" s="4"/>
      <c r="N94" s="4" t="s">
        <v>199</v>
      </c>
      <c r="O94" s="4" t="s">
        <v>198</v>
      </c>
      <c r="P94" t="s">
        <v>22</v>
      </c>
    </row>
    <row r="95" spans="1:17" x14ac:dyDescent="0.2">
      <c r="A95" t="s">
        <v>20</v>
      </c>
      <c r="B95" t="s">
        <v>21</v>
      </c>
      <c r="C95" t="s">
        <v>16</v>
      </c>
      <c r="D95" t="s">
        <v>9</v>
      </c>
      <c r="E95">
        <v>1</v>
      </c>
      <c r="F95">
        <v>90.909090909090907</v>
      </c>
      <c r="G95">
        <v>189</v>
      </c>
      <c r="H95">
        <f t="shared" si="3"/>
        <v>0.48100048100048098</v>
      </c>
      <c r="I95">
        <v>3.7360323886639701</v>
      </c>
      <c r="L95" s="4"/>
      <c r="M95" s="4"/>
      <c r="N95" s="4" t="s">
        <v>199</v>
      </c>
      <c r="O95" s="4" t="s">
        <v>198</v>
      </c>
      <c r="P95" t="s">
        <v>22</v>
      </c>
    </row>
    <row r="96" spans="1:17" x14ac:dyDescent="0.2">
      <c r="A96" t="s">
        <v>20</v>
      </c>
      <c r="B96" t="s">
        <v>21</v>
      </c>
      <c r="C96" t="s">
        <v>16</v>
      </c>
      <c r="D96" t="s">
        <v>9</v>
      </c>
      <c r="E96">
        <v>1</v>
      </c>
      <c r="F96">
        <v>98.181818181818201</v>
      </c>
      <c r="G96">
        <v>189</v>
      </c>
      <c r="H96">
        <f t="shared" si="3"/>
        <v>0.51948051948051954</v>
      </c>
      <c r="I96">
        <v>3.71497975708502</v>
      </c>
      <c r="L96" s="4"/>
      <c r="M96" s="4"/>
      <c r="N96" s="4" t="s">
        <v>199</v>
      </c>
      <c r="O96" s="4" t="s">
        <v>198</v>
      </c>
      <c r="P96" t="s">
        <v>22</v>
      </c>
    </row>
    <row r="97" spans="1:16" x14ac:dyDescent="0.2">
      <c r="A97" t="s">
        <v>20</v>
      </c>
      <c r="B97" t="s">
        <v>21</v>
      </c>
      <c r="C97" t="s">
        <v>16</v>
      </c>
      <c r="D97" t="s">
        <v>9</v>
      </c>
      <c r="E97">
        <v>1</v>
      </c>
      <c r="F97">
        <v>105.454545454545</v>
      </c>
      <c r="G97">
        <v>189</v>
      </c>
      <c r="H97">
        <f t="shared" si="3"/>
        <v>0.55796055796055555</v>
      </c>
      <c r="I97">
        <v>3.7862348178137699</v>
      </c>
      <c r="L97" s="4"/>
      <c r="M97" s="4"/>
      <c r="N97" s="4" t="s">
        <v>199</v>
      </c>
      <c r="O97" s="4" t="s">
        <v>198</v>
      </c>
      <c r="P97" t="s">
        <v>22</v>
      </c>
    </row>
    <row r="98" spans="1:16" x14ac:dyDescent="0.2">
      <c r="A98" t="s">
        <v>20</v>
      </c>
      <c r="B98" t="s">
        <v>21</v>
      </c>
      <c r="C98" t="s">
        <v>16</v>
      </c>
      <c r="D98" t="s">
        <v>9</v>
      </c>
      <c r="E98">
        <v>1</v>
      </c>
      <c r="F98">
        <v>112.363636363636</v>
      </c>
      <c r="G98">
        <v>189</v>
      </c>
      <c r="H98">
        <f t="shared" si="3"/>
        <v>0.59451659451659267</v>
      </c>
      <c r="I98">
        <v>3.6987854251012098</v>
      </c>
      <c r="L98" s="4"/>
      <c r="M98" s="4"/>
      <c r="N98" s="4" t="s">
        <v>199</v>
      </c>
      <c r="O98" s="4" t="s">
        <v>198</v>
      </c>
      <c r="P98" t="s">
        <v>22</v>
      </c>
    </row>
    <row r="99" spans="1:16" x14ac:dyDescent="0.2">
      <c r="A99" t="s">
        <v>20</v>
      </c>
      <c r="B99" t="s">
        <v>21</v>
      </c>
      <c r="C99" t="s">
        <v>16</v>
      </c>
      <c r="D99" t="s">
        <v>9</v>
      </c>
      <c r="E99">
        <v>1</v>
      </c>
      <c r="F99">
        <v>120</v>
      </c>
      <c r="G99">
        <v>189</v>
      </c>
      <c r="H99">
        <f t="shared" si="3"/>
        <v>0.63492063492063489</v>
      </c>
      <c r="I99">
        <v>3.7457489878542498</v>
      </c>
      <c r="L99" s="4"/>
      <c r="M99" s="4"/>
      <c r="N99" s="4" t="s">
        <v>199</v>
      </c>
      <c r="O99" s="4" t="s">
        <v>198</v>
      </c>
      <c r="P99" t="s">
        <v>22</v>
      </c>
    </row>
    <row r="100" spans="1:16" x14ac:dyDescent="0.2">
      <c r="A100" t="s">
        <v>20</v>
      </c>
      <c r="B100" t="s">
        <v>21</v>
      </c>
      <c r="C100" t="s">
        <v>16</v>
      </c>
      <c r="D100" t="s">
        <v>9</v>
      </c>
      <c r="E100">
        <v>1</v>
      </c>
      <c r="F100">
        <v>126.90909090909101</v>
      </c>
      <c r="G100">
        <v>189</v>
      </c>
      <c r="H100">
        <f t="shared" si="3"/>
        <v>0.671476671476672</v>
      </c>
      <c r="I100">
        <v>3.7927125506072898</v>
      </c>
      <c r="L100" s="4"/>
      <c r="M100" s="4"/>
      <c r="N100" s="4" t="s">
        <v>199</v>
      </c>
      <c r="O100" s="4" t="s">
        <v>198</v>
      </c>
      <c r="P100" t="s">
        <v>22</v>
      </c>
    </row>
    <row r="101" spans="1:16" x14ac:dyDescent="0.2">
      <c r="A101" t="s">
        <v>20</v>
      </c>
      <c r="B101" t="s">
        <v>21</v>
      </c>
      <c r="C101" t="s">
        <v>16</v>
      </c>
      <c r="D101" t="s">
        <v>9</v>
      </c>
      <c r="E101">
        <v>1</v>
      </c>
      <c r="F101">
        <v>133.45454545454501</v>
      </c>
      <c r="G101">
        <v>189</v>
      </c>
      <c r="H101">
        <f t="shared" si="3"/>
        <v>0.7061087061087038</v>
      </c>
      <c r="I101">
        <v>3.8801619433198402</v>
      </c>
      <c r="L101" s="4"/>
      <c r="M101" s="4"/>
      <c r="N101" s="4" t="s">
        <v>199</v>
      </c>
      <c r="O101" s="4" t="s">
        <v>198</v>
      </c>
      <c r="P101" t="s">
        <v>22</v>
      </c>
    </row>
    <row r="102" spans="1:16" x14ac:dyDescent="0.2">
      <c r="A102" t="s">
        <v>20</v>
      </c>
      <c r="B102" t="s">
        <v>21</v>
      </c>
      <c r="C102" t="s">
        <v>16</v>
      </c>
      <c r="D102" t="s">
        <v>9</v>
      </c>
      <c r="E102">
        <v>1</v>
      </c>
      <c r="F102">
        <v>140.727272727273</v>
      </c>
      <c r="G102">
        <v>189</v>
      </c>
      <c r="H102">
        <f t="shared" si="3"/>
        <v>0.74458874458874602</v>
      </c>
      <c r="I102">
        <v>3.8898785425101199</v>
      </c>
      <c r="L102" s="4"/>
      <c r="M102" s="4"/>
      <c r="N102" s="4" t="s">
        <v>199</v>
      </c>
      <c r="O102" s="4" t="s">
        <v>198</v>
      </c>
      <c r="P102" t="s">
        <v>22</v>
      </c>
    </row>
    <row r="103" spans="1:16" x14ac:dyDescent="0.2">
      <c r="A103" t="s">
        <v>20</v>
      </c>
      <c r="B103" t="s">
        <v>21</v>
      </c>
      <c r="C103" t="s">
        <v>16</v>
      </c>
      <c r="D103" t="s">
        <v>9</v>
      </c>
      <c r="E103">
        <v>1</v>
      </c>
      <c r="F103">
        <v>148.363636363636</v>
      </c>
      <c r="G103">
        <v>189</v>
      </c>
      <c r="H103">
        <f t="shared" si="3"/>
        <v>0.78499278499278313</v>
      </c>
      <c r="I103">
        <v>3.8979757085020199</v>
      </c>
      <c r="L103" s="4"/>
      <c r="M103" s="4"/>
      <c r="N103" s="4" t="s">
        <v>199</v>
      </c>
      <c r="O103" s="4" t="s">
        <v>198</v>
      </c>
      <c r="P103" t="s">
        <v>22</v>
      </c>
    </row>
    <row r="104" spans="1:16" x14ac:dyDescent="0.2">
      <c r="A104" t="s">
        <v>20</v>
      </c>
      <c r="B104" t="s">
        <v>21</v>
      </c>
      <c r="C104" t="s">
        <v>16</v>
      </c>
      <c r="D104" t="s">
        <v>9</v>
      </c>
      <c r="E104">
        <v>1</v>
      </c>
      <c r="F104">
        <v>155.272727272727</v>
      </c>
      <c r="G104">
        <v>189</v>
      </c>
      <c r="H104">
        <f t="shared" si="3"/>
        <v>0.82154882154882014</v>
      </c>
      <c r="I104">
        <v>3.8623481781376499</v>
      </c>
      <c r="L104" s="4"/>
      <c r="M104" s="4"/>
      <c r="N104" s="4" t="s">
        <v>199</v>
      </c>
      <c r="O104" s="4" t="s">
        <v>198</v>
      </c>
      <c r="P104" t="s">
        <v>22</v>
      </c>
    </row>
    <row r="105" spans="1:16" x14ac:dyDescent="0.2">
      <c r="A105" t="s">
        <v>20</v>
      </c>
      <c r="B105" t="s">
        <v>21</v>
      </c>
      <c r="C105" t="s">
        <v>16</v>
      </c>
      <c r="D105" t="s">
        <v>9</v>
      </c>
      <c r="E105">
        <v>1</v>
      </c>
      <c r="F105">
        <v>162.18181818181799</v>
      </c>
      <c r="G105">
        <v>189</v>
      </c>
      <c r="H105">
        <f t="shared" si="3"/>
        <v>0.85810485810485704</v>
      </c>
      <c r="I105">
        <v>3.9287449392712501</v>
      </c>
      <c r="L105" s="4"/>
      <c r="M105" s="4"/>
      <c r="N105" s="4" t="s">
        <v>199</v>
      </c>
      <c r="O105" s="4" t="s">
        <v>198</v>
      </c>
      <c r="P105" t="s">
        <v>22</v>
      </c>
    </row>
    <row r="106" spans="1:16" x14ac:dyDescent="0.2">
      <c r="A106" t="s">
        <v>20</v>
      </c>
      <c r="B106" t="s">
        <v>21</v>
      </c>
      <c r="C106" t="s">
        <v>16</v>
      </c>
      <c r="D106" t="s">
        <v>9</v>
      </c>
      <c r="E106">
        <v>1</v>
      </c>
      <c r="F106">
        <v>169.45454545454501</v>
      </c>
      <c r="G106">
        <v>189</v>
      </c>
      <c r="H106">
        <f t="shared" si="3"/>
        <v>0.89658489658489426</v>
      </c>
      <c r="I106">
        <v>3.8720647773279402</v>
      </c>
      <c r="L106" s="4"/>
      <c r="M106" s="4"/>
      <c r="N106" s="4" t="s">
        <v>199</v>
      </c>
      <c r="O106" s="4" t="s">
        <v>198</v>
      </c>
      <c r="P106" t="s">
        <v>22</v>
      </c>
    </row>
    <row r="107" spans="1:16" x14ac:dyDescent="0.2">
      <c r="A107" t="s">
        <v>20</v>
      </c>
      <c r="B107" t="s">
        <v>21</v>
      </c>
      <c r="C107" t="s">
        <v>16</v>
      </c>
      <c r="D107" t="s">
        <v>9</v>
      </c>
      <c r="E107">
        <v>1</v>
      </c>
      <c r="F107">
        <v>175.636363636364</v>
      </c>
      <c r="G107">
        <v>189</v>
      </c>
      <c r="H107">
        <f t="shared" si="3"/>
        <v>0.92929292929293117</v>
      </c>
      <c r="I107">
        <v>3.9708502024291499</v>
      </c>
      <c r="L107" s="4"/>
      <c r="M107" s="4"/>
      <c r="N107" s="4" t="s">
        <v>199</v>
      </c>
      <c r="O107" s="4" t="s">
        <v>198</v>
      </c>
      <c r="P107" t="s">
        <v>22</v>
      </c>
    </row>
    <row r="108" spans="1:16" x14ac:dyDescent="0.2">
      <c r="A108" t="s">
        <v>20</v>
      </c>
      <c r="B108" t="s">
        <v>21</v>
      </c>
      <c r="C108" t="s">
        <v>16</v>
      </c>
      <c r="D108" t="s">
        <v>9</v>
      </c>
      <c r="E108">
        <v>1</v>
      </c>
      <c r="F108">
        <v>183.272727272727</v>
      </c>
      <c r="G108">
        <v>189</v>
      </c>
      <c r="H108">
        <f t="shared" si="3"/>
        <v>0.96969696969696828</v>
      </c>
      <c r="I108">
        <v>4.0259109311740904</v>
      </c>
      <c r="L108" s="4"/>
      <c r="M108" s="4"/>
      <c r="N108" s="4" t="s">
        <v>199</v>
      </c>
      <c r="O108" s="4" t="s">
        <v>198</v>
      </c>
      <c r="P108" t="s">
        <v>22</v>
      </c>
    </row>
    <row r="109" spans="1:16" x14ac:dyDescent="0.2">
      <c r="A109" t="s">
        <v>20</v>
      </c>
      <c r="B109" t="s">
        <v>21</v>
      </c>
      <c r="C109" t="s">
        <v>16</v>
      </c>
      <c r="D109" t="s">
        <v>9</v>
      </c>
      <c r="E109">
        <v>1</v>
      </c>
      <c r="F109">
        <v>189.81818181818201</v>
      </c>
      <c r="G109">
        <v>189</v>
      </c>
      <c r="H109">
        <f t="shared" si="3"/>
        <v>1.0043290043290054</v>
      </c>
      <c r="I109">
        <v>3.9595141700404901</v>
      </c>
      <c r="L109" s="4"/>
      <c r="M109" s="4"/>
      <c r="N109" s="4" t="s">
        <v>199</v>
      </c>
      <c r="O109" s="4" t="s">
        <v>198</v>
      </c>
      <c r="P109" t="s">
        <v>22</v>
      </c>
    </row>
    <row r="110" spans="1:16" x14ac:dyDescent="0.2">
      <c r="A110" t="s">
        <v>23</v>
      </c>
      <c r="B110" t="s">
        <v>24</v>
      </c>
      <c r="C110" t="s">
        <v>25</v>
      </c>
      <c r="D110" t="s">
        <v>9</v>
      </c>
      <c r="E110">
        <v>1</v>
      </c>
      <c r="F110">
        <v>4.8962655601659799</v>
      </c>
      <c r="G110">
        <v>150</v>
      </c>
      <c r="H110">
        <f t="shared" si="3"/>
        <v>3.264177040110653E-2</v>
      </c>
      <c r="I110">
        <v>6.6593406593406597</v>
      </c>
      <c r="L110" s="4"/>
      <c r="M110" s="4"/>
      <c r="N110" s="4" t="s">
        <v>202</v>
      </c>
      <c r="O110" s="4" t="s">
        <v>198</v>
      </c>
      <c r="P110" t="s">
        <v>14</v>
      </c>
    </row>
    <row r="111" spans="1:16" x14ac:dyDescent="0.2">
      <c r="A111" t="s">
        <v>23</v>
      </c>
      <c r="B111" t="s">
        <v>24</v>
      </c>
      <c r="C111" t="s">
        <v>25</v>
      </c>
      <c r="D111" t="s">
        <v>9</v>
      </c>
      <c r="E111">
        <v>1</v>
      </c>
      <c r="F111">
        <v>5.8921161825726198</v>
      </c>
      <c r="G111">
        <v>150</v>
      </c>
      <c r="H111">
        <f t="shared" si="3"/>
        <v>3.9280774550484135E-2</v>
      </c>
      <c r="I111">
        <v>6.8131868131868201</v>
      </c>
      <c r="L111" s="4"/>
      <c r="M111" s="4"/>
      <c r="N111" s="4" t="s">
        <v>202</v>
      </c>
      <c r="O111" s="4" t="s">
        <v>198</v>
      </c>
      <c r="P111" t="s">
        <v>14</v>
      </c>
    </row>
    <row r="112" spans="1:16" x14ac:dyDescent="0.2">
      <c r="A112" t="s">
        <v>23</v>
      </c>
      <c r="B112" t="s">
        <v>24</v>
      </c>
      <c r="C112" t="s">
        <v>25</v>
      </c>
      <c r="D112" t="s">
        <v>9</v>
      </c>
      <c r="E112">
        <v>1</v>
      </c>
      <c r="F112">
        <v>18.008298755186701</v>
      </c>
      <c r="G112">
        <v>150</v>
      </c>
      <c r="H112">
        <f t="shared" si="3"/>
        <v>0.120055325034578</v>
      </c>
      <c r="I112">
        <v>7.4505494505494498</v>
      </c>
      <c r="L112" s="4"/>
      <c r="M112" s="4"/>
      <c r="N112" s="4" t="s">
        <v>202</v>
      </c>
      <c r="O112" s="4" t="s">
        <v>198</v>
      </c>
      <c r="P112" t="s">
        <v>14</v>
      </c>
    </row>
    <row r="113" spans="1:17" x14ac:dyDescent="0.2">
      <c r="A113" t="s">
        <v>23</v>
      </c>
      <c r="B113" t="s">
        <v>24</v>
      </c>
      <c r="C113" t="s">
        <v>25</v>
      </c>
      <c r="D113" t="s">
        <v>9</v>
      </c>
      <c r="E113">
        <v>1</v>
      </c>
      <c r="F113">
        <v>40.082987551867198</v>
      </c>
      <c r="G113">
        <v>150</v>
      </c>
      <c r="H113">
        <f t="shared" si="3"/>
        <v>0.26721991701244802</v>
      </c>
      <c r="I113">
        <v>6.9890109890109899</v>
      </c>
      <c r="L113" s="4"/>
      <c r="M113" s="4"/>
      <c r="N113" s="4" t="s">
        <v>202</v>
      </c>
      <c r="O113" s="4" t="s">
        <v>198</v>
      </c>
      <c r="P113" t="s">
        <v>14</v>
      </c>
    </row>
    <row r="114" spans="1:17" x14ac:dyDescent="0.2">
      <c r="A114" t="s">
        <v>23</v>
      </c>
      <c r="B114" t="s">
        <v>24</v>
      </c>
      <c r="C114" t="s">
        <v>25</v>
      </c>
      <c r="D114" t="s">
        <v>9</v>
      </c>
      <c r="E114">
        <v>1</v>
      </c>
      <c r="F114">
        <v>41.078838174273898</v>
      </c>
      <c r="G114">
        <v>150</v>
      </c>
      <c r="H114">
        <f t="shared" si="3"/>
        <v>0.27385892116182597</v>
      </c>
      <c r="I114">
        <v>7.7362637362637399</v>
      </c>
      <c r="L114" s="4"/>
      <c r="M114" s="4"/>
      <c r="N114" s="4" t="s">
        <v>202</v>
      </c>
      <c r="O114" s="4" t="s">
        <v>198</v>
      </c>
      <c r="P114" t="s">
        <v>14</v>
      </c>
    </row>
    <row r="115" spans="1:17" x14ac:dyDescent="0.2">
      <c r="A115" t="s">
        <v>23</v>
      </c>
      <c r="B115" t="s">
        <v>24</v>
      </c>
      <c r="C115" t="s">
        <v>25</v>
      </c>
      <c r="D115" t="s">
        <v>9</v>
      </c>
      <c r="E115">
        <v>1</v>
      </c>
      <c r="F115">
        <v>61.991701244813299</v>
      </c>
      <c r="G115">
        <v>150</v>
      </c>
      <c r="H115">
        <f t="shared" si="3"/>
        <v>0.41327800829875533</v>
      </c>
      <c r="I115">
        <v>8.2197802197802208</v>
      </c>
      <c r="L115" s="4"/>
      <c r="M115" s="4"/>
      <c r="N115" s="4" t="s">
        <v>202</v>
      </c>
      <c r="O115" s="4" t="s">
        <v>198</v>
      </c>
      <c r="P115" t="s">
        <v>14</v>
      </c>
    </row>
    <row r="116" spans="1:17" x14ac:dyDescent="0.2">
      <c r="A116" t="s">
        <v>23</v>
      </c>
      <c r="B116" t="s">
        <v>24</v>
      </c>
      <c r="C116" t="s">
        <v>25</v>
      </c>
      <c r="D116" t="s">
        <v>9</v>
      </c>
      <c r="E116">
        <v>1</v>
      </c>
      <c r="F116">
        <v>62.987551867219899</v>
      </c>
      <c r="G116">
        <v>150</v>
      </c>
      <c r="H116">
        <f t="shared" si="3"/>
        <v>0.41991701244813268</v>
      </c>
      <c r="I116">
        <v>9.0769230769230695</v>
      </c>
      <c r="L116" s="4"/>
      <c r="M116" s="4"/>
      <c r="N116" s="4" t="s">
        <v>202</v>
      </c>
      <c r="O116" s="4" t="s">
        <v>198</v>
      </c>
      <c r="P116" t="s">
        <v>14</v>
      </c>
    </row>
    <row r="117" spans="1:17" x14ac:dyDescent="0.2">
      <c r="A117" t="s">
        <v>23</v>
      </c>
      <c r="B117" t="s">
        <v>24</v>
      </c>
      <c r="C117" t="s">
        <v>25</v>
      </c>
      <c r="D117" t="s">
        <v>9</v>
      </c>
      <c r="E117">
        <v>1</v>
      </c>
      <c r="F117">
        <v>75.767634854771799</v>
      </c>
      <c r="G117">
        <v>150</v>
      </c>
      <c r="H117">
        <f t="shared" si="3"/>
        <v>0.50511756569847865</v>
      </c>
      <c r="I117">
        <v>8.5274725274725292</v>
      </c>
      <c r="L117" s="4"/>
      <c r="M117" s="4"/>
      <c r="N117" s="4" t="s">
        <v>202</v>
      </c>
      <c r="O117" s="4" t="s">
        <v>198</v>
      </c>
      <c r="P117" t="s">
        <v>14</v>
      </c>
    </row>
    <row r="118" spans="1:17" x14ac:dyDescent="0.2">
      <c r="A118" t="s">
        <v>23</v>
      </c>
      <c r="B118" t="s">
        <v>24</v>
      </c>
      <c r="C118" t="s">
        <v>25</v>
      </c>
      <c r="D118" t="s">
        <v>9</v>
      </c>
      <c r="E118">
        <v>1</v>
      </c>
      <c r="F118">
        <v>76.763485477178506</v>
      </c>
      <c r="G118">
        <v>150</v>
      </c>
      <c r="H118">
        <f t="shared" si="3"/>
        <v>0.51175656984785667</v>
      </c>
      <c r="I118">
        <v>9.2967032967032992</v>
      </c>
      <c r="L118" s="4"/>
      <c r="M118" s="4"/>
      <c r="N118" s="4" t="s">
        <v>202</v>
      </c>
      <c r="O118" s="4" t="s">
        <v>198</v>
      </c>
      <c r="P118" t="s">
        <v>14</v>
      </c>
    </row>
    <row r="119" spans="1:17" x14ac:dyDescent="0.2">
      <c r="A119" t="s">
        <v>23</v>
      </c>
      <c r="B119" t="s">
        <v>24</v>
      </c>
      <c r="C119" t="s">
        <v>25</v>
      </c>
      <c r="D119" t="s">
        <v>9</v>
      </c>
      <c r="E119">
        <v>1</v>
      </c>
      <c r="F119">
        <v>89.045643153526996</v>
      </c>
      <c r="G119">
        <v>150</v>
      </c>
      <c r="H119">
        <f t="shared" si="3"/>
        <v>0.59363762102351325</v>
      </c>
      <c r="I119">
        <v>9.0769230769230695</v>
      </c>
      <c r="L119" s="4"/>
      <c r="M119" s="4"/>
      <c r="N119" s="4" t="s">
        <v>202</v>
      </c>
      <c r="O119" s="4" t="s">
        <v>198</v>
      </c>
      <c r="P119" t="s">
        <v>14</v>
      </c>
    </row>
    <row r="120" spans="1:17" x14ac:dyDescent="0.2">
      <c r="A120" t="s">
        <v>23</v>
      </c>
      <c r="B120" t="s">
        <v>24</v>
      </c>
      <c r="C120" t="s">
        <v>25</v>
      </c>
      <c r="D120" t="s">
        <v>9</v>
      </c>
      <c r="E120">
        <v>1</v>
      </c>
      <c r="F120">
        <v>90.041493775933702</v>
      </c>
      <c r="G120">
        <v>150</v>
      </c>
      <c r="H120">
        <f t="shared" si="3"/>
        <v>0.60027662517289138</v>
      </c>
      <c r="I120">
        <v>9.7362637362637301</v>
      </c>
      <c r="L120" s="4"/>
      <c r="M120" s="4"/>
      <c r="N120" s="4" t="s">
        <v>202</v>
      </c>
      <c r="O120" s="4" t="s">
        <v>198</v>
      </c>
      <c r="P120" t="s">
        <v>14</v>
      </c>
    </row>
    <row r="121" spans="1:17" x14ac:dyDescent="0.2">
      <c r="A121" t="s">
        <v>26</v>
      </c>
      <c r="B121" t="s">
        <v>27</v>
      </c>
      <c r="C121" t="s">
        <v>25</v>
      </c>
      <c r="D121" t="s">
        <v>9</v>
      </c>
      <c r="E121">
        <v>14</v>
      </c>
      <c r="F121">
        <f>(2-1)*7+3.5</f>
        <v>10.5</v>
      </c>
      <c r="G121">
        <f t="shared" ref="G121:G129" si="5">8/12*365</f>
        <v>243.33333333333331</v>
      </c>
      <c r="H121">
        <f t="shared" si="3"/>
        <v>4.3150684931506852E-2</v>
      </c>
      <c r="I121">
        <f>0.09*38.1+0.068*24.5+0.058*16.5</f>
        <v>6.0519999999999996</v>
      </c>
      <c r="J121">
        <v>0.54391999999999996</v>
      </c>
      <c r="L121" s="4"/>
      <c r="M121" s="4"/>
      <c r="N121" s="4" t="s">
        <v>201</v>
      </c>
      <c r="O121" s="4" t="s">
        <v>197</v>
      </c>
      <c r="P121" t="s">
        <v>28</v>
      </c>
      <c r="Q121" t="s">
        <v>206</v>
      </c>
    </row>
    <row r="122" spans="1:17" x14ac:dyDescent="0.2">
      <c r="A122" t="s">
        <v>26</v>
      </c>
      <c r="B122" t="s">
        <v>27</v>
      </c>
      <c r="C122" t="s">
        <v>25</v>
      </c>
      <c r="D122" t="s">
        <v>9</v>
      </c>
      <c r="E122">
        <v>14</v>
      </c>
      <c r="F122">
        <f>(6-1)*7+3.5</f>
        <v>38.5</v>
      </c>
      <c r="G122">
        <f t="shared" si="5"/>
        <v>243.33333333333331</v>
      </c>
      <c r="H122">
        <f t="shared" si="3"/>
        <v>0.1582191780821918</v>
      </c>
      <c r="I122">
        <f>0.083*38.1+0.063*24.5+0.062*16.5</f>
        <v>5.7287999999999997</v>
      </c>
      <c r="J122">
        <v>0.54391999999999996</v>
      </c>
      <c r="L122" s="4"/>
      <c r="M122" s="4"/>
      <c r="N122" s="4" t="s">
        <v>201</v>
      </c>
      <c r="O122" s="4" t="s">
        <v>197</v>
      </c>
      <c r="P122" t="s">
        <v>28</v>
      </c>
      <c r="Q122" t="s">
        <v>206</v>
      </c>
    </row>
    <row r="123" spans="1:17" x14ac:dyDescent="0.2">
      <c r="A123" t="s">
        <v>26</v>
      </c>
      <c r="B123" t="s">
        <v>27</v>
      </c>
      <c r="C123" t="s">
        <v>25</v>
      </c>
      <c r="D123" t="s">
        <v>9</v>
      </c>
      <c r="E123">
        <v>14</v>
      </c>
      <c r="F123">
        <f>(10-1)*7+3.5</f>
        <v>66.5</v>
      </c>
      <c r="G123">
        <f t="shared" si="5"/>
        <v>243.33333333333331</v>
      </c>
      <c r="H123">
        <f t="shared" si="3"/>
        <v>0.27328767123287673</v>
      </c>
      <c r="I123">
        <f>0.098*38.1+0.066*24.5+0.06*16.5</f>
        <v>6.3408000000000007</v>
      </c>
      <c r="J123">
        <v>0.54391999999999996</v>
      </c>
      <c r="L123" s="4"/>
      <c r="M123" s="4"/>
      <c r="N123" s="4" t="s">
        <v>201</v>
      </c>
      <c r="O123" s="4" t="s">
        <v>197</v>
      </c>
      <c r="P123" t="s">
        <v>28</v>
      </c>
      <c r="Q123" t="s">
        <v>206</v>
      </c>
    </row>
    <row r="124" spans="1:17" x14ac:dyDescent="0.2">
      <c r="A124" t="s">
        <v>26</v>
      </c>
      <c r="B124" t="s">
        <v>27</v>
      </c>
      <c r="C124" t="s">
        <v>25</v>
      </c>
      <c r="D124" t="s">
        <v>9</v>
      </c>
      <c r="E124">
        <v>14</v>
      </c>
      <c r="F124">
        <f>(14-1)*7+3.5</f>
        <v>94.5</v>
      </c>
      <c r="G124">
        <f t="shared" si="5"/>
        <v>243.33333333333331</v>
      </c>
      <c r="H124">
        <f t="shared" si="3"/>
        <v>0.38835616438356169</v>
      </c>
      <c r="I124">
        <f>0.111*38.1+0.072*24.5+0.059*16.5</f>
        <v>6.9665999999999997</v>
      </c>
      <c r="J124">
        <v>0.54391999999999996</v>
      </c>
      <c r="L124" s="4"/>
      <c r="M124" s="4"/>
      <c r="N124" s="4" t="s">
        <v>201</v>
      </c>
      <c r="O124" s="4" t="s">
        <v>197</v>
      </c>
      <c r="P124" t="s">
        <v>28</v>
      </c>
      <c r="Q124" t="s">
        <v>206</v>
      </c>
    </row>
    <row r="125" spans="1:17" x14ac:dyDescent="0.2">
      <c r="A125" t="s">
        <v>26</v>
      </c>
      <c r="B125" t="s">
        <v>27</v>
      </c>
      <c r="C125" t="s">
        <v>25</v>
      </c>
      <c r="D125" t="s">
        <v>9</v>
      </c>
      <c r="E125">
        <v>14</v>
      </c>
      <c r="F125">
        <f>(18-1)*7+3.5</f>
        <v>122.5</v>
      </c>
      <c r="G125">
        <f t="shared" si="5"/>
        <v>243.33333333333331</v>
      </c>
      <c r="H125">
        <f t="shared" si="3"/>
        <v>0.50342465753424659</v>
      </c>
      <c r="I125">
        <f>0.122*38.1+0.076*24.5+0.059*16.5</f>
        <v>7.4836999999999998</v>
      </c>
      <c r="J125">
        <v>0.54391999999999996</v>
      </c>
      <c r="L125" s="4"/>
      <c r="M125" s="4"/>
      <c r="N125" s="4" t="s">
        <v>201</v>
      </c>
      <c r="O125" s="4" t="s">
        <v>197</v>
      </c>
      <c r="P125" t="s">
        <v>28</v>
      </c>
      <c r="Q125" t="s">
        <v>206</v>
      </c>
    </row>
    <row r="126" spans="1:17" x14ac:dyDescent="0.2">
      <c r="A126" t="s">
        <v>26</v>
      </c>
      <c r="B126" t="s">
        <v>27</v>
      </c>
      <c r="C126" t="s">
        <v>25</v>
      </c>
      <c r="D126" t="s">
        <v>9</v>
      </c>
      <c r="E126">
        <v>14</v>
      </c>
      <c r="F126">
        <f>(22-1)*7+3.5</f>
        <v>150.5</v>
      </c>
      <c r="G126">
        <f t="shared" si="5"/>
        <v>243.33333333333331</v>
      </c>
      <c r="H126">
        <f t="shared" si="3"/>
        <v>0.6184931506849316</v>
      </c>
      <c r="I126">
        <f>0.132*38.1+0.079*24.5+0.057*16.5</f>
        <v>7.9052000000000007</v>
      </c>
      <c r="J126">
        <v>0.54391999999999996</v>
      </c>
      <c r="L126" s="4"/>
      <c r="M126" s="4"/>
      <c r="N126" s="4" t="s">
        <v>201</v>
      </c>
      <c r="O126" s="4" t="s">
        <v>197</v>
      </c>
      <c r="P126" t="s">
        <v>28</v>
      </c>
      <c r="Q126" t="s">
        <v>206</v>
      </c>
    </row>
    <row r="127" spans="1:17" x14ac:dyDescent="0.2">
      <c r="A127" t="s">
        <v>26</v>
      </c>
      <c r="B127" t="s">
        <v>27</v>
      </c>
      <c r="C127" t="s">
        <v>25</v>
      </c>
      <c r="D127" t="s">
        <v>9</v>
      </c>
      <c r="E127">
        <v>14</v>
      </c>
      <c r="F127">
        <f>(26-1)*7+3.5</f>
        <v>178.5</v>
      </c>
      <c r="G127">
        <f t="shared" si="5"/>
        <v>243.33333333333331</v>
      </c>
      <c r="H127">
        <f t="shared" si="3"/>
        <v>0.73356164383561651</v>
      </c>
      <c r="I127">
        <f>0.138*38.1+0.085*24.5+0.057*16.5</f>
        <v>8.280800000000001</v>
      </c>
      <c r="J127">
        <v>0.54391999999999996</v>
      </c>
      <c r="L127" s="4"/>
      <c r="M127" s="4"/>
      <c r="N127" s="4" t="s">
        <v>201</v>
      </c>
      <c r="O127" s="4" t="s">
        <v>197</v>
      </c>
      <c r="P127" t="s">
        <v>28</v>
      </c>
      <c r="Q127" t="s">
        <v>206</v>
      </c>
    </row>
    <row r="128" spans="1:17" x14ac:dyDescent="0.2">
      <c r="A128" t="s">
        <v>26</v>
      </c>
      <c r="B128" t="s">
        <v>27</v>
      </c>
      <c r="C128" t="s">
        <v>25</v>
      </c>
      <c r="D128" t="s">
        <v>9</v>
      </c>
      <c r="E128">
        <v>14</v>
      </c>
      <c r="F128">
        <f>(30-1)*7+3.5</f>
        <v>206.5</v>
      </c>
      <c r="G128">
        <f t="shared" si="5"/>
        <v>243.33333333333331</v>
      </c>
      <c r="H128">
        <f t="shared" si="3"/>
        <v>0.84863013698630141</v>
      </c>
      <c r="I128">
        <f>0.133*38.1+0.088*24.5+0.058*16.5</f>
        <v>8.1803000000000008</v>
      </c>
      <c r="J128">
        <v>0.54391999999999996</v>
      </c>
      <c r="L128" s="4"/>
      <c r="M128" s="4"/>
      <c r="N128" s="4" t="s">
        <v>201</v>
      </c>
      <c r="O128" s="4" t="s">
        <v>197</v>
      </c>
      <c r="P128" t="s">
        <v>28</v>
      </c>
      <c r="Q128" t="s">
        <v>206</v>
      </c>
    </row>
    <row r="129" spans="1:17" x14ac:dyDescent="0.2">
      <c r="A129" t="s">
        <v>26</v>
      </c>
      <c r="B129" t="s">
        <v>27</v>
      </c>
      <c r="C129" t="s">
        <v>25</v>
      </c>
      <c r="D129" t="s">
        <v>9</v>
      </c>
      <c r="E129">
        <v>14</v>
      </c>
      <c r="F129">
        <f>(34-1)*7+3.5</f>
        <v>234.5</v>
      </c>
      <c r="G129">
        <f t="shared" si="5"/>
        <v>243.33333333333331</v>
      </c>
      <c r="H129">
        <f t="shared" si="3"/>
        <v>0.96369863013698642</v>
      </c>
      <c r="I129">
        <f>0.144*38.1+0.087*24.5+0.055*16.5</f>
        <v>8.5253999999999994</v>
      </c>
      <c r="J129">
        <v>0.54391999999999996</v>
      </c>
      <c r="L129" s="4"/>
      <c r="M129" s="4"/>
      <c r="N129" s="4" t="s">
        <v>201</v>
      </c>
      <c r="O129" s="4" t="s">
        <v>197</v>
      </c>
      <c r="P129" t="s">
        <v>28</v>
      </c>
      <c r="Q129" t="s">
        <v>206</v>
      </c>
    </row>
    <row r="130" spans="1:17" x14ac:dyDescent="0.2">
      <c r="A130" t="s">
        <v>29</v>
      </c>
      <c r="B130" t="s">
        <v>30</v>
      </c>
      <c r="C130" t="s">
        <v>25</v>
      </c>
      <c r="D130" t="s">
        <v>9</v>
      </c>
      <c r="E130">
        <v>4</v>
      </c>
      <c r="F130">
        <v>6</v>
      </c>
      <c r="G130">
        <f t="shared" ref="G130:G143" si="6">365/2</f>
        <v>182.5</v>
      </c>
      <c r="H130">
        <f t="shared" si="3"/>
        <v>3.287671232876712E-2</v>
      </c>
      <c r="I130">
        <v>7</v>
      </c>
      <c r="J130">
        <v>0.54391999999999996</v>
      </c>
      <c r="L130" s="4"/>
      <c r="M130" s="4"/>
      <c r="N130" s="4" t="s">
        <v>199</v>
      </c>
      <c r="O130" s="4" t="s">
        <v>198</v>
      </c>
      <c r="P130" t="s">
        <v>31</v>
      </c>
    </row>
    <row r="131" spans="1:17" x14ac:dyDescent="0.2">
      <c r="A131" t="s">
        <v>29</v>
      </c>
      <c r="B131" t="s">
        <v>30</v>
      </c>
      <c r="C131" t="s">
        <v>25</v>
      </c>
      <c r="D131" t="s">
        <v>9</v>
      </c>
      <c r="E131">
        <v>4</v>
      </c>
      <c r="F131">
        <v>13</v>
      </c>
      <c r="G131">
        <f t="shared" si="6"/>
        <v>182.5</v>
      </c>
      <c r="H131">
        <f t="shared" ref="H131:H194" si="7">F131/G131</f>
        <v>7.1232876712328766E-2</v>
      </c>
      <c r="I131">
        <v>5.5</v>
      </c>
      <c r="J131">
        <v>0.54391999999999996</v>
      </c>
      <c r="L131" s="4"/>
      <c r="M131" s="4"/>
      <c r="N131" s="4" t="s">
        <v>199</v>
      </c>
      <c r="O131" s="4" t="s">
        <v>198</v>
      </c>
      <c r="P131" t="s">
        <v>31</v>
      </c>
    </row>
    <row r="132" spans="1:17" x14ac:dyDescent="0.2">
      <c r="A132" t="s">
        <v>29</v>
      </c>
      <c r="B132" t="s">
        <v>30</v>
      </c>
      <c r="C132" t="s">
        <v>25</v>
      </c>
      <c r="D132" t="s">
        <v>9</v>
      </c>
      <c r="E132">
        <v>4</v>
      </c>
      <c r="F132">
        <v>19</v>
      </c>
      <c r="G132">
        <f t="shared" si="6"/>
        <v>182.5</v>
      </c>
      <c r="H132">
        <f t="shared" si="7"/>
        <v>0.10410958904109589</v>
      </c>
      <c r="I132">
        <v>5.4</v>
      </c>
      <c r="J132">
        <v>0.54391999999999996</v>
      </c>
      <c r="L132" s="4"/>
      <c r="M132" s="4"/>
      <c r="N132" s="4" t="s">
        <v>199</v>
      </c>
      <c r="O132" s="4" t="s">
        <v>198</v>
      </c>
      <c r="P132" t="s">
        <v>31</v>
      </c>
    </row>
    <row r="133" spans="1:17" x14ac:dyDescent="0.2">
      <c r="A133" t="s">
        <v>29</v>
      </c>
      <c r="B133" t="s">
        <v>30</v>
      </c>
      <c r="C133" t="s">
        <v>25</v>
      </c>
      <c r="D133" t="s">
        <v>9</v>
      </c>
      <c r="E133">
        <v>4</v>
      </c>
      <c r="F133">
        <v>26</v>
      </c>
      <c r="G133">
        <f t="shared" si="6"/>
        <v>182.5</v>
      </c>
      <c r="H133">
        <f t="shared" si="7"/>
        <v>0.14246575342465753</v>
      </c>
      <c r="I133">
        <v>5.3</v>
      </c>
      <c r="J133">
        <v>0.54391999999999996</v>
      </c>
      <c r="L133" s="4"/>
      <c r="M133" s="4"/>
      <c r="N133" s="4" t="s">
        <v>199</v>
      </c>
      <c r="O133" s="4" t="s">
        <v>198</v>
      </c>
      <c r="P133" t="s">
        <v>31</v>
      </c>
    </row>
    <row r="134" spans="1:17" x14ac:dyDescent="0.2">
      <c r="A134" t="s">
        <v>29</v>
      </c>
      <c r="B134" t="s">
        <v>30</v>
      </c>
      <c r="C134" t="s">
        <v>25</v>
      </c>
      <c r="D134" t="s">
        <v>9</v>
      </c>
      <c r="E134">
        <v>4</v>
      </c>
      <c r="F134">
        <v>34</v>
      </c>
      <c r="G134">
        <f t="shared" si="6"/>
        <v>182.5</v>
      </c>
      <c r="H134">
        <f t="shared" si="7"/>
        <v>0.18630136986301371</v>
      </c>
      <c r="I134">
        <v>5.9</v>
      </c>
      <c r="J134">
        <v>0.54391999999999996</v>
      </c>
      <c r="L134" s="4"/>
      <c r="M134" s="4"/>
      <c r="N134" s="4" t="s">
        <v>199</v>
      </c>
      <c r="O134" s="4" t="s">
        <v>198</v>
      </c>
      <c r="P134" t="s">
        <v>31</v>
      </c>
    </row>
    <row r="135" spans="1:17" x14ac:dyDescent="0.2">
      <c r="A135" t="s">
        <v>29</v>
      </c>
      <c r="B135" t="s">
        <v>30</v>
      </c>
      <c r="C135" t="s">
        <v>25</v>
      </c>
      <c r="D135" t="s">
        <v>9</v>
      </c>
      <c r="E135">
        <v>4</v>
      </c>
      <c r="F135">
        <v>42</v>
      </c>
      <c r="G135">
        <f t="shared" si="6"/>
        <v>182.5</v>
      </c>
      <c r="H135">
        <f t="shared" si="7"/>
        <v>0.23013698630136986</v>
      </c>
      <c r="I135">
        <v>5.6</v>
      </c>
      <c r="J135">
        <v>0.54391999999999996</v>
      </c>
      <c r="L135" s="4"/>
      <c r="M135" s="4"/>
      <c r="N135" s="4" t="s">
        <v>199</v>
      </c>
      <c r="O135" s="4" t="s">
        <v>198</v>
      </c>
      <c r="P135" t="s">
        <v>31</v>
      </c>
    </row>
    <row r="136" spans="1:17" x14ac:dyDescent="0.2">
      <c r="A136" t="s">
        <v>29</v>
      </c>
      <c r="B136" t="s">
        <v>30</v>
      </c>
      <c r="C136" t="s">
        <v>25</v>
      </c>
      <c r="D136" t="s">
        <v>9</v>
      </c>
      <c r="E136">
        <v>4</v>
      </c>
      <c r="F136">
        <v>51</v>
      </c>
      <c r="G136">
        <f t="shared" si="6"/>
        <v>182.5</v>
      </c>
      <c r="H136">
        <f t="shared" si="7"/>
        <v>0.27945205479452057</v>
      </c>
      <c r="I136">
        <v>5.5</v>
      </c>
      <c r="J136">
        <v>0.54391999999999996</v>
      </c>
      <c r="L136" s="4"/>
      <c r="M136" s="4"/>
      <c r="N136" s="4" t="s">
        <v>199</v>
      </c>
      <c r="O136" s="4" t="s">
        <v>198</v>
      </c>
      <c r="P136" t="s">
        <v>31</v>
      </c>
    </row>
    <row r="137" spans="1:17" x14ac:dyDescent="0.2">
      <c r="A137" t="s">
        <v>29</v>
      </c>
      <c r="B137" t="s">
        <v>30</v>
      </c>
      <c r="C137" t="s">
        <v>25</v>
      </c>
      <c r="D137" t="s">
        <v>9</v>
      </c>
      <c r="E137">
        <v>4</v>
      </c>
      <c r="F137">
        <v>62</v>
      </c>
      <c r="G137">
        <f t="shared" si="6"/>
        <v>182.5</v>
      </c>
      <c r="H137">
        <f t="shared" si="7"/>
        <v>0.33972602739726027</v>
      </c>
      <c r="I137">
        <v>6.7</v>
      </c>
      <c r="J137">
        <v>0.54391999999999996</v>
      </c>
      <c r="L137" s="4"/>
      <c r="M137" s="4"/>
      <c r="N137" s="4" t="s">
        <v>199</v>
      </c>
      <c r="O137" s="4" t="s">
        <v>198</v>
      </c>
      <c r="P137" t="s">
        <v>31</v>
      </c>
    </row>
    <row r="138" spans="1:17" x14ac:dyDescent="0.2">
      <c r="A138" t="s">
        <v>29</v>
      </c>
      <c r="B138" t="s">
        <v>30</v>
      </c>
      <c r="C138" t="s">
        <v>25</v>
      </c>
      <c r="D138" t="s">
        <v>9</v>
      </c>
      <c r="E138">
        <v>4</v>
      </c>
      <c r="F138">
        <v>73</v>
      </c>
      <c r="G138">
        <f t="shared" si="6"/>
        <v>182.5</v>
      </c>
      <c r="H138">
        <f t="shared" si="7"/>
        <v>0.4</v>
      </c>
      <c r="I138">
        <v>6.1</v>
      </c>
      <c r="J138">
        <v>0.54391999999999996</v>
      </c>
      <c r="L138" s="4"/>
      <c r="M138" s="4"/>
      <c r="N138" s="4" t="s">
        <v>199</v>
      </c>
      <c r="O138" s="4" t="s">
        <v>198</v>
      </c>
      <c r="P138" t="s">
        <v>31</v>
      </c>
    </row>
    <row r="139" spans="1:17" x14ac:dyDescent="0.2">
      <c r="A139" t="s">
        <v>29</v>
      </c>
      <c r="B139" t="s">
        <v>30</v>
      </c>
      <c r="C139" t="s">
        <v>25</v>
      </c>
      <c r="D139" t="s">
        <v>9</v>
      </c>
      <c r="E139">
        <v>4</v>
      </c>
      <c r="F139">
        <v>83</v>
      </c>
      <c r="G139">
        <f t="shared" si="6"/>
        <v>182.5</v>
      </c>
      <c r="H139">
        <f t="shared" si="7"/>
        <v>0.45479452054794522</v>
      </c>
      <c r="I139">
        <v>6.6</v>
      </c>
      <c r="J139">
        <v>0.54391999999999996</v>
      </c>
      <c r="L139" s="4"/>
      <c r="M139" s="4"/>
      <c r="N139" s="4" t="s">
        <v>199</v>
      </c>
      <c r="O139" s="4" t="s">
        <v>198</v>
      </c>
      <c r="P139" t="s">
        <v>31</v>
      </c>
    </row>
    <row r="140" spans="1:17" x14ac:dyDescent="0.2">
      <c r="A140" t="s">
        <v>29</v>
      </c>
      <c r="B140" t="s">
        <v>30</v>
      </c>
      <c r="C140" t="s">
        <v>25</v>
      </c>
      <c r="D140" t="s">
        <v>9</v>
      </c>
      <c r="E140">
        <v>4</v>
      </c>
      <c r="F140">
        <v>95</v>
      </c>
      <c r="G140">
        <f t="shared" si="6"/>
        <v>182.5</v>
      </c>
      <c r="H140">
        <f t="shared" si="7"/>
        <v>0.52054794520547942</v>
      </c>
      <c r="I140">
        <v>6.6</v>
      </c>
      <c r="J140">
        <v>0.54391999999999996</v>
      </c>
      <c r="L140" s="4"/>
      <c r="M140" s="4"/>
      <c r="N140" s="4" t="s">
        <v>199</v>
      </c>
      <c r="O140" s="4" t="s">
        <v>198</v>
      </c>
      <c r="P140" t="s">
        <v>31</v>
      </c>
    </row>
    <row r="141" spans="1:17" x14ac:dyDescent="0.2">
      <c r="A141" t="s">
        <v>29</v>
      </c>
      <c r="B141" t="s">
        <v>30</v>
      </c>
      <c r="C141" t="s">
        <v>25</v>
      </c>
      <c r="D141" t="s">
        <v>9</v>
      </c>
      <c r="E141">
        <v>4</v>
      </c>
      <c r="F141">
        <v>105</v>
      </c>
      <c r="G141">
        <f t="shared" si="6"/>
        <v>182.5</v>
      </c>
      <c r="H141">
        <f t="shared" si="7"/>
        <v>0.57534246575342463</v>
      </c>
      <c r="I141">
        <v>7.5</v>
      </c>
      <c r="J141">
        <v>0.54391999999999996</v>
      </c>
      <c r="L141" s="4"/>
      <c r="M141" s="4"/>
      <c r="N141" s="4" t="s">
        <v>199</v>
      </c>
      <c r="O141" s="4" t="s">
        <v>198</v>
      </c>
      <c r="P141" t="s">
        <v>31</v>
      </c>
    </row>
    <row r="142" spans="1:17" x14ac:dyDescent="0.2">
      <c r="A142" t="s">
        <v>29</v>
      </c>
      <c r="B142" t="s">
        <v>30</v>
      </c>
      <c r="C142" t="s">
        <v>25</v>
      </c>
      <c r="D142" t="s">
        <v>9</v>
      </c>
      <c r="E142">
        <v>4</v>
      </c>
      <c r="F142">
        <v>115</v>
      </c>
      <c r="G142">
        <f t="shared" si="6"/>
        <v>182.5</v>
      </c>
      <c r="H142">
        <f t="shared" si="7"/>
        <v>0.63013698630136983</v>
      </c>
      <c r="I142">
        <v>8.4</v>
      </c>
      <c r="J142">
        <v>0.54391999999999996</v>
      </c>
      <c r="L142" s="4"/>
      <c r="M142" s="4"/>
      <c r="N142" s="4" t="s">
        <v>199</v>
      </c>
      <c r="O142" s="4" t="s">
        <v>198</v>
      </c>
      <c r="P142" t="s">
        <v>31</v>
      </c>
    </row>
    <row r="143" spans="1:17" x14ac:dyDescent="0.2">
      <c r="A143" t="s">
        <v>29</v>
      </c>
      <c r="B143" t="s">
        <v>30</v>
      </c>
      <c r="C143" t="s">
        <v>25</v>
      </c>
      <c r="D143" t="s">
        <v>9</v>
      </c>
      <c r="E143">
        <v>4</v>
      </c>
      <c r="F143">
        <v>126</v>
      </c>
      <c r="G143">
        <f t="shared" si="6"/>
        <v>182.5</v>
      </c>
      <c r="H143">
        <f t="shared" si="7"/>
        <v>0.69041095890410964</v>
      </c>
      <c r="I143">
        <v>8.6</v>
      </c>
      <c r="J143">
        <v>0.54391999999999996</v>
      </c>
      <c r="L143" s="4"/>
      <c r="M143" s="4"/>
      <c r="N143" s="4" t="s">
        <v>199</v>
      </c>
      <c r="O143" s="4" t="s">
        <v>198</v>
      </c>
      <c r="P143" t="s">
        <v>31</v>
      </c>
    </row>
    <row r="144" spans="1:17" x14ac:dyDescent="0.2">
      <c r="A144" t="s">
        <v>148</v>
      </c>
      <c r="B144" t="s">
        <v>207</v>
      </c>
      <c r="C144" t="s">
        <v>25</v>
      </c>
      <c r="D144" t="s">
        <v>9</v>
      </c>
      <c r="E144">
        <v>1</v>
      </c>
      <c r="F144">
        <v>1</v>
      </c>
      <c r="G144">
        <f t="shared" ref="G144:G157" si="8">8/12*365</f>
        <v>243.33333333333331</v>
      </c>
      <c r="H144">
        <f t="shared" si="7"/>
        <v>4.1095890410958909E-3</v>
      </c>
      <c r="I144">
        <f>0.085*38.1+0.0175*24.5+0.0477*16.5</f>
        <v>4.4542999999999999</v>
      </c>
      <c r="L144" s="4"/>
      <c r="M144" s="4"/>
      <c r="N144" s="4" t="s">
        <v>201</v>
      </c>
      <c r="O144" s="4" t="s">
        <v>197</v>
      </c>
      <c r="P144" t="s">
        <v>149</v>
      </c>
      <c r="Q144" t="s">
        <v>150</v>
      </c>
    </row>
    <row r="145" spans="1:17" x14ac:dyDescent="0.2">
      <c r="A145" t="s">
        <v>148</v>
      </c>
      <c r="B145" t="s">
        <v>207</v>
      </c>
      <c r="C145" t="s">
        <v>25</v>
      </c>
      <c r="D145" t="s">
        <v>9</v>
      </c>
      <c r="E145">
        <v>1</v>
      </c>
      <c r="F145">
        <v>3</v>
      </c>
      <c r="G145">
        <f t="shared" si="8"/>
        <v>243.33333333333331</v>
      </c>
      <c r="H145">
        <f t="shared" si="7"/>
        <v>1.2328767123287673E-2</v>
      </c>
      <c r="I145">
        <f>0.1*38.1+0.01168*24.5+0.038*16.5</f>
        <v>4.72316</v>
      </c>
      <c r="L145" s="4"/>
      <c r="M145" s="4"/>
      <c r="N145" s="4" t="s">
        <v>201</v>
      </c>
      <c r="O145" s="4" t="s">
        <v>197</v>
      </c>
      <c r="P145" t="s">
        <v>149</v>
      </c>
      <c r="Q145" t="s">
        <v>150</v>
      </c>
    </row>
    <row r="146" spans="1:17" x14ac:dyDescent="0.2">
      <c r="A146" t="s">
        <v>148</v>
      </c>
      <c r="B146" t="s">
        <v>207</v>
      </c>
      <c r="C146" t="s">
        <v>25</v>
      </c>
      <c r="D146" t="s">
        <v>9</v>
      </c>
      <c r="E146">
        <v>1</v>
      </c>
      <c r="F146">
        <v>5</v>
      </c>
      <c r="G146">
        <f t="shared" si="8"/>
        <v>243.33333333333331</v>
      </c>
      <c r="H146">
        <f t="shared" si="7"/>
        <v>2.0547945205479454E-2</v>
      </c>
      <c r="I146">
        <f>0.096*38.1+0.00932*24.5+0.0413*16.5</f>
        <v>4.5673900000000005</v>
      </c>
      <c r="L146" s="4"/>
      <c r="M146" s="4"/>
      <c r="N146" s="4" t="s">
        <v>201</v>
      </c>
      <c r="O146" s="4" t="s">
        <v>197</v>
      </c>
      <c r="P146" t="s">
        <v>149</v>
      </c>
      <c r="Q146" t="s">
        <v>150</v>
      </c>
    </row>
    <row r="147" spans="1:17" x14ac:dyDescent="0.2">
      <c r="A147" t="s">
        <v>148</v>
      </c>
      <c r="B147" t="s">
        <v>207</v>
      </c>
      <c r="C147" t="s">
        <v>25</v>
      </c>
      <c r="D147" t="s">
        <v>9</v>
      </c>
      <c r="E147">
        <v>1</v>
      </c>
      <c r="F147">
        <v>7</v>
      </c>
      <c r="G147">
        <f t="shared" si="8"/>
        <v>243.33333333333331</v>
      </c>
      <c r="H147">
        <f t="shared" si="7"/>
        <v>2.8767123287671236E-2</v>
      </c>
      <c r="I147">
        <f>0.114*38.1+0.00932*24.5+0.0482*16.5</f>
        <v>5.3670400000000003</v>
      </c>
      <c r="L147" s="4"/>
      <c r="M147" s="4"/>
      <c r="N147" s="4" t="s">
        <v>201</v>
      </c>
      <c r="O147" s="4" t="s">
        <v>197</v>
      </c>
      <c r="P147" t="s">
        <v>149</v>
      </c>
      <c r="Q147" t="s">
        <v>150</v>
      </c>
    </row>
    <row r="148" spans="1:17" x14ac:dyDescent="0.2">
      <c r="A148" t="s">
        <v>148</v>
      </c>
      <c r="B148" t="s">
        <v>207</v>
      </c>
      <c r="C148" t="s">
        <v>25</v>
      </c>
      <c r="D148" t="s">
        <v>9</v>
      </c>
      <c r="E148">
        <v>1</v>
      </c>
      <c r="F148">
        <v>11</v>
      </c>
      <c r="G148">
        <f t="shared" si="8"/>
        <v>243.33333333333331</v>
      </c>
      <c r="H148">
        <f t="shared" si="7"/>
        <v>4.5205479452054796E-2</v>
      </c>
      <c r="I148">
        <f>0.094*38.1+0.00932*24.5+0.0534*16.5</f>
        <v>4.6908400000000006</v>
      </c>
      <c r="L148" s="4"/>
      <c r="M148" s="4"/>
      <c r="N148" s="4" t="s">
        <v>201</v>
      </c>
      <c r="O148" s="4" t="s">
        <v>197</v>
      </c>
      <c r="P148" t="s">
        <v>149</v>
      </c>
      <c r="Q148" t="s">
        <v>150</v>
      </c>
    </row>
    <row r="149" spans="1:17" x14ac:dyDescent="0.2">
      <c r="A149" t="s">
        <v>148</v>
      </c>
      <c r="B149" t="s">
        <v>207</v>
      </c>
      <c r="C149" t="s">
        <v>25</v>
      </c>
      <c r="D149" t="s">
        <v>9</v>
      </c>
      <c r="E149">
        <v>1</v>
      </c>
      <c r="F149">
        <v>17</v>
      </c>
      <c r="G149">
        <f t="shared" si="8"/>
        <v>243.33333333333331</v>
      </c>
      <c r="H149">
        <f t="shared" si="7"/>
        <v>6.9863013698630141E-2</v>
      </c>
      <c r="I149">
        <f>0.066*38.1+0.01098*24.5+0.043*16.5</f>
        <v>3.4931100000000002</v>
      </c>
      <c r="L149" s="4"/>
      <c r="M149" s="4"/>
      <c r="N149" s="4" t="s">
        <v>201</v>
      </c>
      <c r="O149" s="4" t="s">
        <v>197</v>
      </c>
      <c r="P149" t="s">
        <v>149</v>
      </c>
      <c r="Q149" t="s">
        <v>150</v>
      </c>
    </row>
    <row r="150" spans="1:17" x14ac:dyDescent="0.2">
      <c r="A150" t="s">
        <v>148</v>
      </c>
      <c r="B150" t="s">
        <v>207</v>
      </c>
      <c r="C150" t="s">
        <v>25</v>
      </c>
      <c r="D150" t="s">
        <v>9</v>
      </c>
      <c r="E150">
        <v>1</v>
      </c>
      <c r="F150">
        <v>48</v>
      </c>
      <c r="G150">
        <f t="shared" si="8"/>
        <v>243.33333333333331</v>
      </c>
      <c r="H150">
        <f t="shared" si="7"/>
        <v>0.19726027397260276</v>
      </c>
      <c r="I150">
        <f>0.096*38.1+0.01086*24.5+0.0551*16.5</f>
        <v>4.8328200000000008</v>
      </c>
      <c r="L150" s="4"/>
      <c r="M150" s="4"/>
      <c r="N150" s="4" t="s">
        <v>201</v>
      </c>
      <c r="O150" s="4" t="s">
        <v>197</v>
      </c>
      <c r="P150" t="s">
        <v>149</v>
      </c>
      <c r="Q150" t="s">
        <v>150</v>
      </c>
    </row>
    <row r="151" spans="1:17" x14ac:dyDescent="0.2">
      <c r="A151" t="s">
        <v>148</v>
      </c>
      <c r="B151" t="s">
        <v>207</v>
      </c>
      <c r="C151" t="s">
        <v>25</v>
      </c>
      <c r="D151" t="s">
        <v>9</v>
      </c>
      <c r="E151">
        <v>1</v>
      </c>
      <c r="F151">
        <v>77</v>
      </c>
      <c r="G151">
        <f t="shared" si="8"/>
        <v>243.33333333333331</v>
      </c>
      <c r="H151">
        <f t="shared" si="7"/>
        <v>0.31643835616438359</v>
      </c>
      <c r="I151">
        <f>0.096*38.1+0.01026*24.5+0.0517*16.5</f>
        <v>4.7620200000000006</v>
      </c>
      <c r="L151" s="4"/>
      <c r="M151" s="4"/>
      <c r="N151" s="4" t="s">
        <v>201</v>
      </c>
      <c r="O151" s="4" t="s">
        <v>197</v>
      </c>
      <c r="P151" t="s">
        <v>149</v>
      </c>
      <c r="Q151" t="s">
        <v>150</v>
      </c>
    </row>
    <row r="152" spans="1:17" x14ac:dyDescent="0.2">
      <c r="A152" t="s">
        <v>148</v>
      </c>
      <c r="B152" t="s">
        <v>207</v>
      </c>
      <c r="C152" t="s">
        <v>25</v>
      </c>
      <c r="D152" t="s">
        <v>9</v>
      </c>
      <c r="E152">
        <v>1</v>
      </c>
      <c r="F152">
        <v>109</v>
      </c>
      <c r="G152">
        <f t="shared" si="8"/>
        <v>243.33333333333331</v>
      </c>
      <c r="H152">
        <f t="shared" si="7"/>
        <v>0.4479452054794521</v>
      </c>
      <c r="I152">
        <f>0.112*38.1+0.01252*24.5+0.055*16.5</f>
        <v>5.4814400000000001</v>
      </c>
      <c r="L152" s="4"/>
      <c r="M152" s="4"/>
      <c r="N152" s="4" t="s">
        <v>201</v>
      </c>
      <c r="O152" s="4" t="s">
        <v>197</v>
      </c>
      <c r="P152" t="s">
        <v>149</v>
      </c>
      <c r="Q152" t="s">
        <v>150</v>
      </c>
    </row>
    <row r="153" spans="1:17" x14ac:dyDescent="0.2">
      <c r="A153" t="s">
        <v>148</v>
      </c>
      <c r="B153" t="s">
        <v>207</v>
      </c>
      <c r="C153" t="s">
        <v>25</v>
      </c>
      <c r="D153" t="s">
        <v>9</v>
      </c>
      <c r="E153">
        <v>1</v>
      </c>
      <c r="F153">
        <v>145</v>
      </c>
      <c r="G153">
        <f t="shared" si="8"/>
        <v>243.33333333333331</v>
      </c>
      <c r="H153">
        <f t="shared" si="7"/>
        <v>0.59589041095890416</v>
      </c>
      <c r="I153">
        <f>0.124*38.1+0.01842*24.5+0.0515*16.5</f>
        <v>6.0254400000000006</v>
      </c>
      <c r="L153" s="4"/>
      <c r="M153" s="4"/>
      <c r="N153" s="4" t="s">
        <v>201</v>
      </c>
      <c r="O153" s="4" t="s">
        <v>197</v>
      </c>
      <c r="P153" t="s">
        <v>149</v>
      </c>
      <c r="Q153" t="s">
        <v>150</v>
      </c>
    </row>
    <row r="154" spans="1:17" x14ac:dyDescent="0.2">
      <c r="A154" t="s">
        <v>148</v>
      </c>
      <c r="B154" t="s">
        <v>207</v>
      </c>
      <c r="C154" t="s">
        <v>25</v>
      </c>
      <c r="D154" t="s">
        <v>9</v>
      </c>
      <c r="E154">
        <v>1</v>
      </c>
      <c r="F154">
        <v>228</v>
      </c>
      <c r="G154">
        <f t="shared" si="8"/>
        <v>243.33333333333331</v>
      </c>
      <c r="H154">
        <f t="shared" si="7"/>
        <v>0.93698630136986305</v>
      </c>
      <c r="I154">
        <f>0.12*38.1+0.01494*24.5+0.0447*16.5</f>
        <v>5.6755800000000001</v>
      </c>
      <c r="L154" s="4"/>
      <c r="M154" s="4"/>
      <c r="N154" s="4" t="s">
        <v>201</v>
      </c>
      <c r="O154" s="4" t="s">
        <v>197</v>
      </c>
      <c r="P154" t="s">
        <v>149</v>
      </c>
      <c r="Q154" t="s">
        <v>150</v>
      </c>
    </row>
    <row r="155" spans="1:17" x14ac:dyDescent="0.2">
      <c r="A155" t="s">
        <v>148</v>
      </c>
      <c r="B155" t="s">
        <v>207</v>
      </c>
      <c r="C155" t="s">
        <v>25</v>
      </c>
      <c r="D155" t="s">
        <v>9</v>
      </c>
      <c r="E155">
        <v>1</v>
      </c>
      <c r="F155">
        <v>242</v>
      </c>
      <c r="G155">
        <f t="shared" si="8"/>
        <v>243.33333333333331</v>
      </c>
      <c r="H155">
        <f t="shared" si="7"/>
        <v>0.9945205479452055</v>
      </c>
      <c r="I155">
        <f>0.134*38.1+0.01453*24.5+0.0481*16.5</f>
        <v>6.2550349999999995</v>
      </c>
      <c r="L155" s="4"/>
      <c r="M155" s="4"/>
      <c r="N155" s="4" t="s">
        <v>201</v>
      </c>
      <c r="O155" s="4" t="s">
        <v>197</v>
      </c>
      <c r="P155" t="s">
        <v>149</v>
      </c>
      <c r="Q155" t="s">
        <v>150</v>
      </c>
    </row>
    <row r="156" spans="1:17" x14ac:dyDescent="0.2">
      <c r="A156" t="s">
        <v>148</v>
      </c>
      <c r="B156" t="s">
        <v>207</v>
      </c>
      <c r="C156" t="s">
        <v>25</v>
      </c>
      <c r="D156" t="s">
        <v>9</v>
      </c>
      <c r="E156">
        <v>1</v>
      </c>
      <c r="F156">
        <v>255</v>
      </c>
      <c r="G156">
        <f t="shared" si="8"/>
        <v>243.33333333333331</v>
      </c>
      <c r="H156">
        <f t="shared" si="7"/>
        <v>1.0479452054794522</v>
      </c>
      <c r="I156">
        <f>0.158*38.1+0.01521*24.5+0.0361*16.5</f>
        <v>6.9880950000000004</v>
      </c>
      <c r="L156" s="4"/>
      <c r="M156" s="4"/>
      <c r="N156" s="4" t="s">
        <v>201</v>
      </c>
      <c r="O156" s="4" t="s">
        <v>197</v>
      </c>
      <c r="P156" t="s">
        <v>149</v>
      </c>
      <c r="Q156" t="s">
        <v>150</v>
      </c>
    </row>
    <row r="157" spans="1:17" x14ac:dyDescent="0.2">
      <c r="A157" t="s">
        <v>148</v>
      </c>
      <c r="B157" t="s">
        <v>207</v>
      </c>
      <c r="C157" t="s">
        <v>25</v>
      </c>
      <c r="D157" t="s">
        <v>9</v>
      </c>
      <c r="E157">
        <v>1</v>
      </c>
      <c r="F157">
        <v>268</v>
      </c>
      <c r="G157">
        <f t="shared" si="8"/>
        <v>243.33333333333331</v>
      </c>
      <c r="H157">
        <f t="shared" si="7"/>
        <v>1.1013698630136988</v>
      </c>
      <c r="I157">
        <f>0.174*38.1+0.01924*24.5+0.0378*16.5</f>
        <v>7.7244799999999998</v>
      </c>
      <c r="L157" s="4"/>
      <c r="M157" s="4"/>
      <c r="N157" s="4" t="s">
        <v>201</v>
      </c>
      <c r="O157" s="4" t="s">
        <v>197</v>
      </c>
      <c r="P157" t="s">
        <v>149</v>
      </c>
      <c r="Q157" t="s">
        <v>150</v>
      </c>
    </row>
    <row r="158" spans="1:17" x14ac:dyDescent="0.2">
      <c r="A158" t="s">
        <v>32</v>
      </c>
      <c r="B158" t="s">
        <v>24</v>
      </c>
      <c r="C158" t="s">
        <v>25</v>
      </c>
      <c r="D158" t="s">
        <v>9</v>
      </c>
      <c r="E158">
        <v>8</v>
      </c>
      <c r="F158">
        <v>61</v>
      </c>
      <c r="G158">
        <v>150</v>
      </c>
      <c r="H158">
        <f t="shared" si="7"/>
        <v>0.40666666666666668</v>
      </c>
      <c r="I158">
        <v>10</v>
      </c>
      <c r="J158">
        <v>0.81052737058125024</v>
      </c>
      <c r="L158" s="4"/>
      <c r="M158" s="4"/>
      <c r="N158" s="4" t="s">
        <v>202</v>
      </c>
      <c r="O158" s="4" t="s">
        <v>198</v>
      </c>
      <c r="P158" t="s">
        <v>33</v>
      </c>
      <c r="Q158" t="s">
        <v>208</v>
      </c>
    </row>
    <row r="159" spans="1:17" x14ac:dyDescent="0.2">
      <c r="A159" t="s">
        <v>32</v>
      </c>
      <c r="B159" t="s">
        <v>24</v>
      </c>
      <c r="C159" t="s">
        <v>25</v>
      </c>
      <c r="D159" t="s">
        <v>9</v>
      </c>
      <c r="E159">
        <v>8</v>
      </c>
      <c r="F159">
        <v>63</v>
      </c>
      <c r="G159">
        <v>150</v>
      </c>
      <c r="H159">
        <f t="shared" si="7"/>
        <v>0.42</v>
      </c>
      <c r="I159">
        <v>9.2340425531914896</v>
      </c>
      <c r="J159">
        <v>0.81052737058125024</v>
      </c>
      <c r="L159" s="4"/>
      <c r="M159" s="4"/>
      <c r="N159" s="4" t="s">
        <v>202</v>
      </c>
      <c r="O159" s="4" t="s">
        <v>198</v>
      </c>
      <c r="P159" t="s">
        <v>33</v>
      </c>
      <c r="Q159" t="s">
        <v>208</v>
      </c>
    </row>
    <row r="160" spans="1:17" x14ac:dyDescent="0.2">
      <c r="A160" t="s">
        <v>32</v>
      </c>
      <c r="B160" t="s">
        <v>24</v>
      </c>
      <c r="C160" t="s">
        <v>25</v>
      </c>
      <c r="D160" t="s">
        <v>9</v>
      </c>
      <c r="E160">
        <v>8</v>
      </c>
      <c r="F160">
        <v>65</v>
      </c>
      <c r="G160">
        <v>150</v>
      </c>
      <c r="H160">
        <f t="shared" si="7"/>
        <v>0.43333333333333335</v>
      </c>
      <c r="I160">
        <v>7.9148936170212796</v>
      </c>
      <c r="J160">
        <v>0.81052737058125024</v>
      </c>
      <c r="L160" s="4"/>
      <c r="M160" s="4"/>
      <c r="N160" s="4" t="s">
        <v>202</v>
      </c>
      <c r="O160" s="4" t="s">
        <v>198</v>
      </c>
      <c r="P160" t="s">
        <v>33</v>
      </c>
      <c r="Q160" t="s">
        <v>208</v>
      </c>
    </row>
    <row r="161" spans="1:17" x14ac:dyDescent="0.2">
      <c r="A161" t="s">
        <v>32</v>
      </c>
      <c r="B161" t="s">
        <v>24</v>
      </c>
      <c r="C161" t="s">
        <v>25</v>
      </c>
      <c r="D161" t="s">
        <v>9</v>
      </c>
      <c r="E161">
        <v>8</v>
      </c>
      <c r="F161">
        <v>72</v>
      </c>
      <c r="G161">
        <v>150</v>
      </c>
      <c r="H161">
        <f t="shared" si="7"/>
        <v>0.48</v>
      </c>
      <c r="I161">
        <v>9.31914893617021</v>
      </c>
      <c r="J161">
        <v>0.81052737058125024</v>
      </c>
      <c r="L161" s="4"/>
      <c r="M161" s="4"/>
      <c r="N161" s="4" t="s">
        <v>202</v>
      </c>
      <c r="O161" s="4" t="s">
        <v>198</v>
      </c>
      <c r="P161" t="s">
        <v>33</v>
      </c>
      <c r="Q161" t="s">
        <v>208</v>
      </c>
    </row>
    <row r="162" spans="1:17" x14ac:dyDescent="0.2">
      <c r="A162" t="s">
        <v>32</v>
      </c>
      <c r="B162" t="s">
        <v>24</v>
      </c>
      <c r="C162" t="s">
        <v>25</v>
      </c>
      <c r="D162" t="s">
        <v>9</v>
      </c>
      <c r="E162">
        <v>8</v>
      </c>
      <c r="F162">
        <v>76</v>
      </c>
      <c r="G162">
        <v>150</v>
      </c>
      <c r="H162">
        <f t="shared" si="7"/>
        <v>0.50666666666666671</v>
      </c>
      <c r="I162">
        <v>8</v>
      </c>
      <c r="J162">
        <v>0.81052737058125024</v>
      </c>
      <c r="L162" s="4"/>
      <c r="M162" s="4"/>
      <c r="N162" s="4" t="s">
        <v>202</v>
      </c>
      <c r="O162" s="4" t="s">
        <v>198</v>
      </c>
      <c r="P162" t="s">
        <v>33</v>
      </c>
      <c r="Q162" t="s">
        <v>208</v>
      </c>
    </row>
    <row r="163" spans="1:17" x14ac:dyDescent="0.2">
      <c r="A163" t="s">
        <v>32</v>
      </c>
      <c r="B163" t="s">
        <v>24</v>
      </c>
      <c r="C163" t="s">
        <v>25</v>
      </c>
      <c r="D163" t="s">
        <v>9</v>
      </c>
      <c r="E163">
        <v>8</v>
      </c>
      <c r="F163">
        <v>81</v>
      </c>
      <c r="G163">
        <v>150</v>
      </c>
      <c r="H163">
        <f t="shared" si="7"/>
        <v>0.54</v>
      </c>
      <c r="I163">
        <v>10.340425531914899</v>
      </c>
      <c r="J163">
        <v>0.81052737058125024</v>
      </c>
      <c r="L163" s="4"/>
      <c r="M163" s="4"/>
      <c r="N163" s="4" t="s">
        <v>202</v>
      </c>
      <c r="O163" s="4" t="s">
        <v>198</v>
      </c>
      <c r="P163" t="s">
        <v>33</v>
      </c>
      <c r="Q163" t="s">
        <v>208</v>
      </c>
    </row>
    <row r="164" spans="1:17" x14ac:dyDescent="0.2">
      <c r="A164" t="s">
        <v>32</v>
      </c>
      <c r="B164" t="s">
        <v>24</v>
      </c>
      <c r="C164" t="s">
        <v>25</v>
      </c>
      <c r="D164" t="s">
        <v>9</v>
      </c>
      <c r="E164">
        <v>8</v>
      </c>
      <c r="F164">
        <v>92</v>
      </c>
      <c r="G164">
        <v>150</v>
      </c>
      <c r="H164">
        <f t="shared" si="7"/>
        <v>0.61333333333333329</v>
      </c>
      <c r="I164">
        <v>10.5531914893617</v>
      </c>
      <c r="J164">
        <v>0.81052737058125024</v>
      </c>
      <c r="L164" s="4"/>
      <c r="M164" s="4"/>
      <c r="N164" s="4" t="s">
        <v>202</v>
      </c>
      <c r="O164" s="4" t="s">
        <v>198</v>
      </c>
      <c r="P164" t="s">
        <v>33</v>
      </c>
      <c r="Q164" t="s">
        <v>208</v>
      </c>
    </row>
    <row r="165" spans="1:17" x14ac:dyDescent="0.2">
      <c r="A165" t="s">
        <v>32</v>
      </c>
      <c r="B165" t="s">
        <v>24</v>
      </c>
      <c r="C165" t="s">
        <v>25</v>
      </c>
      <c r="D165" t="s">
        <v>9</v>
      </c>
      <c r="E165">
        <v>8</v>
      </c>
      <c r="F165">
        <v>93</v>
      </c>
      <c r="G165">
        <v>150</v>
      </c>
      <c r="H165">
        <f t="shared" si="7"/>
        <v>0.62</v>
      </c>
      <c r="I165">
        <v>12.127659574468099</v>
      </c>
      <c r="J165">
        <v>0.81052737058125024</v>
      </c>
      <c r="L165" s="4"/>
      <c r="M165" s="4"/>
      <c r="N165" s="4" t="s">
        <v>202</v>
      </c>
      <c r="O165" s="4" t="s">
        <v>198</v>
      </c>
      <c r="P165" t="s">
        <v>33</v>
      </c>
      <c r="Q165" t="s">
        <v>208</v>
      </c>
    </row>
    <row r="166" spans="1:17" x14ac:dyDescent="0.2">
      <c r="A166" t="s">
        <v>32</v>
      </c>
      <c r="B166" t="s">
        <v>24</v>
      </c>
      <c r="C166" t="s">
        <v>25</v>
      </c>
      <c r="D166" t="s">
        <v>9</v>
      </c>
      <c r="E166">
        <v>8</v>
      </c>
      <c r="F166">
        <v>94</v>
      </c>
      <c r="G166">
        <v>150</v>
      </c>
      <c r="H166">
        <f t="shared" si="7"/>
        <v>0.62666666666666671</v>
      </c>
      <c r="I166">
        <v>10.2127659574468</v>
      </c>
      <c r="J166">
        <v>0.81052737058125024</v>
      </c>
      <c r="L166" s="4"/>
      <c r="M166" s="4"/>
      <c r="N166" s="4" t="s">
        <v>202</v>
      </c>
      <c r="O166" s="4" t="s">
        <v>198</v>
      </c>
      <c r="P166" t="s">
        <v>33</v>
      </c>
      <c r="Q166" t="s">
        <v>208</v>
      </c>
    </row>
    <row r="167" spans="1:17" x14ac:dyDescent="0.2">
      <c r="A167" t="s">
        <v>32</v>
      </c>
      <c r="B167" t="s">
        <v>24</v>
      </c>
      <c r="C167" t="s">
        <v>25</v>
      </c>
      <c r="D167" t="s">
        <v>9</v>
      </c>
      <c r="E167">
        <v>8</v>
      </c>
      <c r="F167">
        <v>96</v>
      </c>
      <c r="G167">
        <v>150</v>
      </c>
      <c r="H167">
        <f t="shared" si="7"/>
        <v>0.64</v>
      </c>
      <c r="I167">
        <v>8.1702127659574497</v>
      </c>
      <c r="J167">
        <v>0.81052737058125024</v>
      </c>
      <c r="L167" s="4"/>
      <c r="M167" s="4"/>
      <c r="N167" s="4" t="s">
        <v>202</v>
      </c>
      <c r="O167" s="4" t="s">
        <v>198</v>
      </c>
      <c r="P167" t="s">
        <v>33</v>
      </c>
      <c r="Q167" t="s">
        <v>208</v>
      </c>
    </row>
    <row r="168" spans="1:17" x14ac:dyDescent="0.2">
      <c r="A168" t="s">
        <v>32</v>
      </c>
      <c r="B168" t="s">
        <v>24</v>
      </c>
      <c r="C168" t="s">
        <v>25</v>
      </c>
      <c r="D168" t="s">
        <v>9</v>
      </c>
      <c r="E168">
        <v>8</v>
      </c>
      <c r="F168">
        <v>103</v>
      </c>
      <c r="G168">
        <v>150</v>
      </c>
      <c r="H168">
        <f t="shared" si="7"/>
        <v>0.68666666666666665</v>
      </c>
      <c r="I168">
        <v>10.4255319148936</v>
      </c>
      <c r="J168">
        <v>0.81052737058125024</v>
      </c>
      <c r="L168" s="4"/>
      <c r="M168" s="4"/>
      <c r="N168" s="4" t="s">
        <v>202</v>
      </c>
      <c r="O168" s="4" t="s">
        <v>198</v>
      </c>
      <c r="P168" t="s">
        <v>33</v>
      </c>
      <c r="Q168" t="s">
        <v>208</v>
      </c>
    </row>
    <row r="169" spans="1:17" x14ac:dyDescent="0.2">
      <c r="A169" t="s">
        <v>32</v>
      </c>
      <c r="B169" t="s">
        <v>24</v>
      </c>
      <c r="C169" t="s">
        <v>25</v>
      </c>
      <c r="D169" t="s">
        <v>9</v>
      </c>
      <c r="E169">
        <v>8</v>
      </c>
      <c r="F169">
        <v>107</v>
      </c>
      <c r="G169">
        <v>150</v>
      </c>
      <c r="H169">
        <f t="shared" si="7"/>
        <v>0.71333333333333337</v>
      </c>
      <c r="I169">
        <v>10.510638297872299</v>
      </c>
      <c r="J169">
        <v>0.81052737058125024</v>
      </c>
      <c r="L169" s="4"/>
      <c r="M169" s="4"/>
      <c r="N169" s="4" t="s">
        <v>202</v>
      </c>
      <c r="O169" s="4" t="s">
        <v>198</v>
      </c>
      <c r="P169" t="s">
        <v>33</v>
      </c>
      <c r="Q169" t="s">
        <v>208</v>
      </c>
    </row>
    <row r="170" spans="1:17" x14ac:dyDescent="0.2">
      <c r="A170" t="s">
        <v>32</v>
      </c>
      <c r="B170" t="s">
        <v>24</v>
      </c>
      <c r="C170" t="s">
        <v>25</v>
      </c>
      <c r="D170" t="s">
        <v>9</v>
      </c>
      <c r="E170">
        <v>8</v>
      </c>
      <c r="F170">
        <v>112</v>
      </c>
      <c r="G170">
        <v>150</v>
      </c>
      <c r="H170">
        <f t="shared" si="7"/>
        <v>0.7466666666666667</v>
      </c>
      <c r="I170">
        <v>12.9787234042553</v>
      </c>
      <c r="J170">
        <f>AVERAGE(J171:J177)</f>
        <v>0.81052737058125024</v>
      </c>
      <c r="L170" s="4"/>
      <c r="M170" s="4"/>
      <c r="N170" s="4" t="s">
        <v>202</v>
      </c>
      <c r="O170" s="4" t="s">
        <v>198</v>
      </c>
      <c r="P170" t="s">
        <v>33</v>
      </c>
      <c r="Q170" t="s">
        <v>208</v>
      </c>
    </row>
    <row r="171" spans="1:17" x14ac:dyDescent="0.2">
      <c r="A171" t="s">
        <v>32</v>
      </c>
      <c r="B171" t="s">
        <v>24</v>
      </c>
      <c r="C171" t="s">
        <v>25</v>
      </c>
      <c r="D171" t="s">
        <v>9</v>
      </c>
      <c r="E171">
        <v>3</v>
      </c>
      <c r="F171">
        <f>3*7</f>
        <v>21</v>
      </c>
      <c r="G171">
        <v>150</v>
      </c>
      <c r="H171">
        <f t="shared" si="7"/>
        <v>0.14000000000000001</v>
      </c>
      <c r="I171">
        <v>6.8</v>
      </c>
      <c r="J171">
        <f t="shared" ref="J171:J177" si="9">K171*SQRT(E171)</f>
        <v>0.69282032302755092</v>
      </c>
      <c r="K171">
        <v>0.4</v>
      </c>
      <c r="L171" s="4"/>
      <c r="M171" s="4"/>
      <c r="N171" s="4" t="s">
        <v>199</v>
      </c>
      <c r="O171" s="4" t="s">
        <v>197</v>
      </c>
      <c r="P171" t="s">
        <v>34</v>
      </c>
    </row>
    <row r="172" spans="1:17" x14ac:dyDescent="0.2">
      <c r="A172" t="s">
        <v>32</v>
      </c>
      <c r="B172" t="s">
        <v>24</v>
      </c>
      <c r="C172" t="s">
        <v>25</v>
      </c>
      <c r="D172" t="s">
        <v>9</v>
      </c>
      <c r="E172">
        <v>4</v>
      </c>
      <c r="F172">
        <f>6*7</f>
        <v>42</v>
      </c>
      <c r="G172">
        <v>150</v>
      </c>
      <c r="H172">
        <f t="shared" si="7"/>
        <v>0.28000000000000003</v>
      </c>
      <c r="I172">
        <v>7.4</v>
      </c>
      <c r="J172">
        <f t="shared" si="9"/>
        <v>0.6</v>
      </c>
      <c r="K172">
        <v>0.3</v>
      </c>
      <c r="L172" s="4"/>
      <c r="M172" s="4"/>
      <c r="N172" s="4" t="s">
        <v>199</v>
      </c>
      <c r="O172" s="4" t="s">
        <v>197</v>
      </c>
      <c r="P172" t="s">
        <v>34</v>
      </c>
    </row>
    <row r="173" spans="1:17" x14ac:dyDescent="0.2">
      <c r="A173" t="s">
        <v>32</v>
      </c>
      <c r="B173" t="s">
        <v>24</v>
      </c>
      <c r="C173" t="s">
        <v>25</v>
      </c>
      <c r="D173" t="s">
        <v>9</v>
      </c>
      <c r="E173">
        <v>5</v>
      </c>
      <c r="F173">
        <f>8*7</f>
        <v>56</v>
      </c>
      <c r="G173">
        <v>150</v>
      </c>
      <c r="H173">
        <f t="shared" si="7"/>
        <v>0.37333333333333335</v>
      </c>
      <c r="I173">
        <v>8</v>
      </c>
      <c r="J173">
        <f t="shared" si="9"/>
        <v>0.89442719099991597</v>
      </c>
      <c r="K173">
        <v>0.4</v>
      </c>
      <c r="L173" s="4"/>
      <c r="M173" s="4"/>
      <c r="N173" s="4" t="s">
        <v>199</v>
      </c>
      <c r="O173" s="4" t="s">
        <v>197</v>
      </c>
      <c r="P173" t="s">
        <v>34</v>
      </c>
    </row>
    <row r="174" spans="1:17" x14ac:dyDescent="0.2">
      <c r="A174" t="s">
        <v>32</v>
      </c>
      <c r="B174" t="s">
        <v>24</v>
      </c>
      <c r="C174" t="s">
        <v>25</v>
      </c>
      <c r="D174" t="s">
        <v>9</v>
      </c>
      <c r="E174">
        <v>5</v>
      </c>
      <c r="F174">
        <f>12*7</f>
        <v>84</v>
      </c>
      <c r="G174">
        <v>150</v>
      </c>
      <c r="H174">
        <f t="shared" si="7"/>
        <v>0.56000000000000005</v>
      </c>
      <c r="I174">
        <v>8.8000000000000007</v>
      </c>
      <c r="J174">
        <f t="shared" si="9"/>
        <v>0.44721359549995798</v>
      </c>
      <c r="K174">
        <v>0.2</v>
      </c>
      <c r="L174" s="4"/>
      <c r="M174" s="4"/>
      <c r="N174" s="4" t="s">
        <v>199</v>
      </c>
      <c r="O174" s="4" t="s">
        <v>197</v>
      </c>
      <c r="P174" t="s">
        <v>34</v>
      </c>
    </row>
    <row r="175" spans="1:17" x14ac:dyDescent="0.2">
      <c r="A175" t="s">
        <v>32</v>
      </c>
      <c r="B175" t="s">
        <v>24</v>
      </c>
      <c r="C175" t="s">
        <v>25</v>
      </c>
      <c r="D175" t="s">
        <v>9</v>
      </c>
      <c r="E175">
        <v>4</v>
      </c>
      <c r="F175">
        <f>17*7</f>
        <v>119</v>
      </c>
      <c r="G175">
        <v>150</v>
      </c>
      <c r="H175">
        <f t="shared" si="7"/>
        <v>0.79333333333333333</v>
      </c>
      <c r="I175">
        <v>9.1</v>
      </c>
      <c r="J175">
        <f t="shared" si="9"/>
        <v>1</v>
      </c>
      <c r="K175">
        <v>0.5</v>
      </c>
      <c r="L175" s="4"/>
      <c r="M175" s="4"/>
      <c r="N175" s="4" t="s">
        <v>199</v>
      </c>
      <c r="O175" s="4" t="s">
        <v>197</v>
      </c>
      <c r="P175" t="s">
        <v>34</v>
      </c>
    </row>
    <row r="176" spans="1:17" x14ac:dyDescent="0.2">
      <c r="A176" t="s">
        <v>32</v>
      </c>
      <c r="B176" t="s">
        <v>24</v>
      </c>
      <c r="C176" t="s">
        <v>25</v>
      </c>
      <c r="D176" t="s">
        <v>9</v>
      </c>
      <c r="E176">
        <v>4</v>
      </c>
      <c r="F176">
        <f>20*7</f>
        <v>140</v>
      </c>
      <c r="G176">
        <v>150</v>
      </c>
      <c r="H176">
        <f t="shared" si="7"/>
        <v>0.93333333333333335</v>
      </c>
      <c r="I176">
        <v>9.6</v>
      </c>
      <c r="J176">
        <f t="shared" si="9"/>
        <v>1</v>
      </c>
      <c r="K176">
        <v>0.5</v>
      </c>
      <c r="L176" s="4"/>
      <c r="M176" s="4"/>
      <c r="N176" s="4" t="s">
        <v>199</v>
      </c>
      <c r="O176" s="4" t="s">
        <v>197</v>
      </c>
      <c r="P176" t="s">
        <v>34</v>
      </c>
    </row>
    <row r="177" spans="1:17" x14ac:dyDescent="0.2">
      <c r="A177" t="s">
        <v>32</v>
      </c>
      <c r="B177" t="s">
        <v>24</v>
      </c>
      <c r="C177" t="s">
        <v>25</v>
      </c>
      <c r="D177" t="s">
        <v>9</v>
      </c>
      <c r="E177">
        <v>3</v>
      </c>
      <c r="F177">
        <f>24*7</f>
        <v>168</v>
      </c>
      <c r="G177">
        <v>150</v>
      </c>
      <c r="H177">
        <f t="shared" si="7"/>
        <v>1.1200000000000001</v>
      </c>
      <c r="I177">
        <v>11.4</v>
      </c>
      <c r="J177">
        <f t="shared" si="9"/>
        <v>1.0392304845413263</v>
      </c>
      <c r="K177">
        <v>0.6</v>
      </c>
      <c r="L177" s="4"/>
      <c r="M177" s="4"/>
      <c r="N177" s="4" t="s">
        <v>199</v>
      </c>
      <c r="O177" s="4" t="s">
        <v>197</v>
      </c>
      <c r="P177" t="s">
        <v>34</v>
      </c>
    </row>
    <row r="178" spans="1:17" x14ac:dyDescent="0.2">
      <c r="A178" t="s">
        <v>32</v>
      </c>
      <c r="B178" t="s">
        <v>24</v>
      </c>
      <c r="C178" t="s">
        <v>25</v>
      </c>
      <c r="D178" t="s">
        <v>9</v>
      </c>
      <c r="E178">
        <v>1</v>
      </c>
      <c r="F178">
        <f>AVERAGE(21,25)</f>
        <v>23</v>
      </c>
      <c r="G178">
        <v>150</v>
      </c>
      <c r="H178">
        <f t="shared" si="7"/>
        <v>0.15333333333333332</v>
      </c>
      <c r="I178">
        <f>0.111*38.1+(0.071*24.5)+0.034*16.5</f>
        <v>6.5295999999999994</v>
      </c>
      <c r="L178" s="4"/>
      <c r="M178" s="4"/>
      <c r="N178" s="4" t="s">
        <v>201</v>
      </c>
      <c r="O178" s="4" t="s">
        <v>197</v>
      </c>
      <c r="P178" t="s">
        <v>35</v>
      </c>
      <c r="Q178" t="s">
        <v>36</v>
      </c>
    </row>
    <row r="179" spans="1:17" x14ac:dyDescent="0.2">
      <c r="A179" t="s">
        <v>32</v>
      </c>
      <c r="B179" t="s">
        <v>24</v>
      </c>
      <c r="C179" t="s">
        <v>25</v>
      </c>
      <c r="D179" t="s">
        <v>9</v>
      </c>
      <c r="E179">
        <v>1</v>
      </c>
      <c r="F179">
        <f>AVERAGE(37,45)</f>
        <v>41</v>
      </c>
      <c r="G179">
        <v>150</v>
      </c>
      <c r="H179">
        <f t="shared" si="7"/>
        <v>0.27333333333333332</v>
      </c>
      <c r="I179">
        <f>0.11*38.1+(0.082*24.5)+0.033*16.5</f>
        <v>6.7444999999999995</v>
      </c>
      <c r="L179" s="4"/>
      <c r="M179" s="4"/>
      <c r="N179" s="4" t="s">
        <v>201</v>
      </c>
      <c r="O179" s="4" t="s">
        <v>197</v>
      </c>
      <c r="P179" t="s">
        <v>35</v>
      </c>
      <c r="Q179" t="s">
        <v>36</v>
      </c>
    </row>
    <row r="180" spans="1:17" x14ac:dyDescent="0.2">
      <c r="A180" t="s">
        <v>32</v>
      </c>
      <c r="B180" t="s">
        <v>24</v>
      </c>
      <c r="C180" t="s">
        <v>25</v>
      </c>
      <c r="D180" t="s">
        <v>9</v>
      </c>
      <c r="E180">
        <v>1</v>
      </c>
      <c r="F180">
        <f>AVERAGE(62,70)</f>
        <v>66</v>
      </c>
      <c r="G180">
        <v>150</v>
      </c>
      <c r="H180">
        <f t="shared" si="7"/>
        <v>0.44</v>
      </c>
      <c r="I180">
        <f>0.155*38.1+(0.102*24.5)+0.033*16.5</f>
        <v>8.9489999999999981</v>
      </c>
      <c r="L180" s="4"/>
      <c r="M180" s="4"/>
      <c r="N180" s="4" t="s">
        <v>201</v>
      </c>
      <c r="O180" s="4" t="s">
        <v>197</v>
      </c>
      <c r="P180" t="s">
        <v>35</v>
      </c>
      <c r="Q180" t="s">
        <v>36</v>
      </c>
    </row>
    <row r="181" spans="1:17" x14ac:dyDescent="0.2">
      <c r="A181" t="s">
        <v>32</v>
      </c>
      <c r="B181" t="s">
        <v>24</v>
      </c>
      <c r="C181" t="s">
        <v>25</v>
      </c>
      <c r="D181" t="s">
        <v>9</v>
      </c>
      <c r="E181">
        <v>1</v>
      </c>
      <c r="F181">
        <f>AVERAGE(87,93)</f>
        <v>90</v>
      </c>
      <c r="G181">
        <v>150</v>
      </c>
      <c r="H181">
        <f t="shared" si="7"/>
        <v>0.6</v>
      </c>
      <c r="I181">
        <f>0.179*38.1+(0.107*24.5)+0.027*16.5</f>
        <v>9.8869000000000007</v>
      </c>
      <c r="L181" s="4"/>
      <c r="M181" s="4"/>
      <c r="N181" s="4" t="s">
        <v>201</v>
      </c>
      <c r="O181" s="4" t="s">
        <v>197</v>
      </c>
      <c r="P181" t="s">
        <v>35</v>
      </c>
      <c r="Q181" t="s">
        <v>36</v>
      </c>
    </row>
    <row r="182" spans="1:17" x14ac:dyDescent="0.2">
      <c r="A182" t="s">
        <v>32</v>
      </c>
      <c r="B182" t="s">
        <v>24</v>
      </c>
      <c r="C182" t="s">
        <v>25</v>
      </c>
      <c r="D182" t="s">
        <v>9</v>
      </c>
      <c r="E182">
        <v>1</v>
      </c>
      <c r="F182">
        <f>AVERAGE(116,140)</f>
        <v>128</v>
      </c>
      <c r="G182">
        <v>150</v>
      </c>
      <c r="H182">
        <f t="shared" si="7"/>
        <v>0.85333333333333339</v>
      </c>
      <c r="I182">
        <f>0.21*38.1+(0.132*24.5)+0.028*16.5</f>
        <v>11.696999999999999</v>
      </c>
      <c r="L182" s="4"/>
      <c r="M182" s="4"/>
      <c r="N182" s="4" t="s">
        <v>201</v>
      </c>
      <c r="O182" s="4" t="s">
        <v>197</v>
      </c>
      <c r="P182" t="s">
        <v>35</v>
      </c>
      <c r="Q182" t="s">
        <v>36</v>
      </c>
    </row>
    <row r="183" spans="1:17" x14ac:dyDescent="0.2">
      <c r="A183" t="s">
        <v>32</v>
      </c>
      <c r="B183" t="s">
        <v>24</v>
      </c>
      <c r="C183" t="s">
        <v>25</v>
      </c>
      <c r="D183" t="s">
        <v>9</v>
      </c>
      <c r="E183">
        <v>1</v>
      </c>
      <c r="F183">
        <v>2</v>
      </c>
      <c r="G183">
        <v>150</v>
      </c>
      <c r="H183">
        <f t="shared" si="7"/>
        <v>1.3333333333333334E-2</v>
      </c>
      <c r="I183">
        <v>6.85</v>
      </c>
      <c r="L183" s="4"/>
      <c r="M183" s="4"/>
      <c r="N183" s="4" t="s">
        <v>202</v>
      </c>
      <c r="O183" s="4" t="s">
        <v>198</v>
      </c>
      <c r="P183" t="s">
        <v>147</v>
      </c>
    </row>
    <row r="184" spans="1:17" x14ac:dyDescent="0.2">
      <c r="A184" t="s">
        <v>32</v>
      </c>
      <c r="B184" t="s">
        <v>24</v>
      </c>
      <c r="C184" t="s">
        <v>25</v>
      </c>
      <c r="D184" t="s">
        <v>9</v>
      </c>
      <c r="E184">
        <v>1</v>
      </c>
      <c r="F184">
        <v>2</v>
      </c>
      <c r="G184">
        <v>150</v>
      </c>
      <c r="H184">
        <f t="shared" si="7"/>
        <v>1.3333333333333334E-2</v>
      </c>
      <c r="I184">
        <v>7.4749999999999996</v>
      </c>
      <c r="L184" s="4"/>
      <c r="M184" s="4"/>
      <c r="N184" s="4" t="s">
        <v>202</v>
      </c>
      <c r="O184" s="4" t="s">
        <v>198</v>
      </c>
      <c r="P184" t="s">
        <v>147</v>
      </c>
    </row>
    <row r="185" spans="1:17" x14ac:dyDescent="0.2">
      <c r="A185" t="s">
        <v>32</v>
      </c>
      <c r="B185" t="s">
        <v>24</v>
      </c>
      <c r="C185" t="s">
        <v>25</v>
      </c>
      <c r="D185" t="s">
        <v>9</v>
      </c>
      <c r="E185">
        <v>1</v>
      </c>
      <c r="F185">
        <v>3</v>
      </c>
      <c r="G185">
        <v>150</v>
      </c>
      <c r="H185">
        <f t="shared" si="7"/>
        <v>0.02</v>
      </c>
      <c r="I185">
        <v>6</v>
      </c>
      <c r="L185" s="4"/>
      <c r="M185" s="4"/>
      <c r="N185" s="4" t="s">
        <v>202</v>
      </c>
      <c r="O185" s="4" t="s">
        <v>198</v>
      </c>
      <c r="P185" t="s">
        <v>147</v>
      </c>
    </row>
    <row r="186" spans="1:17" x14ac:dyDescent="0.2">
      <c r="A186" t="s">
        <v>32</v>
      </c>
      <c r="B186" t="s">
        <v>24</v>
      </c>
      <c r="C186" t="s">
        <v>25</v>
      </c>
      <c r="D186" t="s">
        <v>9</v>
      </c>
      <c r="E186">
        <v>1</v>
      </c>
      <c r="F186">
        <v>3</v>
      </c>
      <c r="G186">
        <v>150</v>
      </c>
      <c r="H186">
        <f t="shared" si="7"/>
        <v>0.02</v>
      </c>
      <c r="I186">
        <v>6.2750000000000004</v>
      </c>
      <c r="L186" s="4"/>
      <c r="M186" s="4"/>
      <c r="N186" s="4" t="s">
        <v>202</v>
      </c>
      <c r="O186" s="4" t="s">
        <v>198</v>
      </c>
      <c r="P186" t="s">
        <v>147</v>
      </c>
    </row>
    <row r="187" spans="1:17" x14ac:dyDescent="0.2">
      <c r="A187" t="s">
        <v>32</v>
      </c>
      <c r="B187" t="s">
        <v>24</v>
      </c>
      <c r="C187" t="s">
        <v>25</v>
      </c>
      <c r="D187" t="s">
        <v>9</v>
      </c>
      <c r="E187">
        <v>1</v>
      </c>
      <c r="F187">
        <v>4</v>
      </c>
      <c r="G187">
        <v>150</v>
      </c>
      <c r="H187">
        <f t="shared" si="7"/>
        <v>2.6666666666666668E-2</v>
      </c>
      <c r="I187">
        <v>6.7</v>
      </c>
      <c r="L187" s="4"/>
      <c r="M187" s="4"/>
      <c r="N187" s="4" t="s">
        <v>202</v>
      </c>
      <c r="O187" s="4" t="s">
        <v>198</v>
      </c>
      <c r="P187" t="s">
        <v>147</v>
      </c>
    </row>
    <row r="188" spans="1:17" x14ac:dyDescent="0.2">
      <c r="A188" t="s">
        <v>32</v>
      </c>
      <c r="B188" t="s">
        <v>24</v>
      </c>
      <c r="C188" t="s">
        <v>25</v>
      </c>
      <c r="D188" t="s">
        <v>9</v>
      </c>
      <c r="E188">
        <v>1</v>
      </c>
      <c r="F188">
        <v>4</v>
      </c>
      <c r="G188">
        <v>150</v>
      </c>
      <c r="H188">
        <f t="shared" si="7"/>
        <v>2.6666666666666668E-2</v>
      </c>
      <c r="I188">
        <v>7</v>
      </c>
      <c r="L188" s="4"/>
      <c r="M188" s="4"/>
      <c r="N188" s="4" t="s">
        <v>202</v>
      </c>
      <c r="O188" s="4" t="s">
        <v>198</v>
      </c>
      <c r="P188" t="s">
        <v>147</v>
      </c>
    </row>
    <row r="189" spans="1:17" x14ac:dyDescent="0.2">
      <c r="A189" t="s">
        <v>32</v>
      </c>
      <c r="B189" t="s">
        <v>24</v>
      </c>
      <c r="C189" t="s">
        <v>25</v>
      </c>
      <c r="D189" t="s">
        <v>9</v>
      </c>
      <c r="E189">
        <v>1</v>
      </c>
      <c r="F189">
        <v>10</v>
      </c>
      <c r="G189">
        <v>150</v>
      </c>
      <c r="H189">
        <f t="shared" si="7"/>
        <v>6.6666666666666666E-2</v>
      </c>
      <c r="I189">
        <v>10.175000000000001</v>
      </c>
      <c r="L189" s="4"/>
      <c r="M189" s="4"/>
      <c r="N189" s="4" t="s">
        <v>202</v>
      </c>
      <c r="O189" s="4" t="s">
        <v>198</v>
      </c>
      <c r="P189" t="s">
        <v>147</v>
      </c>
    </row>
    <row r="190" spans="1:17" x14ac:dyDescent="0.2">
      <c r="A190" t="s">
        <v>32</v>
      </c>
      <c r="B190" t="s">
        <v>24</v>
      </c>
      <c r="C190" t="s">
        <v>25</v>
      </c>
      <c r="D190" t="s">
        <v>9</v>
      </c>
      <c r="E190">
        <v>1</v>
      </c>
      <c r="F190">
        <v>11</v>
      </c>
      <c r="G190">
        <v>150</v>
      </c>
      <c r="H190">
        <f t="shared" si="7"/>
        <v>7.3333333333333334E-2</v>
      </c>
      <c r="I190">
        <v>6.875</v>
      </c>
      <c r="L190" s="4"/>
      <c r="M190" s="4"/>
      <c r="N190" s="4" t="s">
        <v>202</v>
      </c>
      <c r="O190" s="4" t="s">
        <v>198</v>
      </c>
      <c r="P190" t="s">
        <v>147</v>
      </c>
    </row>
    <row r="191" spans="1:17" x14ac:dyDescent="0.2">
      <c r="A191" t="s">
        <v>32</v>
      </c>
      <c r="B191" t="s">
        <v>24</v>
      </c>
      <c r="C191" t="s">
        <v>25</v>
      </c>
      <c r="D191" t="s">
        <v>9</v>
      </c>
      <c r="E191">
        <v>1</v>
      </c>
      <c r="F191">
        <v>11</v>
      </c>
      <c r="G191">
        <v>150</v>
      </c>
      <c r="H191">
        <f t="shared" si="7"/>
        <v>7.3333333333333334E-2</v>
      </c>
      <c r="I191">
        <v>6.625</v>
      </c>
      <c r="L191" s="4"/>
      <c r="M191" s="4"/>
      <c r="N191" s="4" t="s">
        <v>202</v>
      </c>
      <c r="O191" s="4" t="s">
        <v>198</v>
      </c>
      <c r="P191" t="s">
        <v>147</v>
      </c>
    </row>
    <row r="192" spans="1:17" x14ac:dyDescent="0.2">
      <c r="A192" t="s">
        <v>32</v>
      </c>
      <c r="B192" t="s">
        <v>24</v>
      </c>
      <c r="C192" t="s">
        <v>25</v>
      </c>
      <c r="D192" t="s">
        <v>9</v>
      </c>
      <c r="E192">
        <v>1</v>
      </c>
      <c r="F192">
        <v>12</v>
      </c>
      <c r="G192">
        <v>150</v>
      </c>
      <c r="H192">
        <f t="shared" si="7"/>
        <v>0.08</v>
      </c>
      <c r="I192">
        <v>6.2</v>
      </c>
      <c r="L192" s="4"/>
      <c r="M192" s="4"/>
      <c r="N192" s="4" t="s">
        <v>202</v>
      </c>
      <c r="O192" s="4" t="s">
        <v>198</v>
      </c>
      <c r="P192" t="s">
        <v>147</v>
      </c>
    </row>
    <row r="193" spans="1:16" x14ac:dyDescent="0.2">
      <c r="A193" t="s">
        <v>32</v>
      </c>
      <c r="B193" t="s">
        <v>24</v>
      </c>
      <c r="C193" t="s">
        <v>25</v>
      </c>
      <c r="D193" t="s">
        <v>9</v>
      </c>
      <c r="E193">
        <v>1</v>
      </c>
      <c r="F193">
        <v>13</v>
      </c>
      <c r="G193">
        <v>150</v>
      </c>
      <c r="H193">
        <f t="shared" si="7"/>
        <v>8.666666666666667E-2</v>
      </c>
      <c r="I193">
        <v>6.75</v>
      </c>
      <c r="L193" s="4"/>
      <c r="M193" s="4"/>
      <c r="N193" s="4" t="s">
        <v>202</v>
      </c>
      <c r="O193" s="4" t="s">
        <v>198</v>
      </c>
      <c r="P193" t="s">
        <v>147</v>
      </c>
    </row>
    <row r="194" spans="1:16" x14ac:dyDescent="0.2">
      <c r="A194" t="s">
        <v>32</v>
      </c>
      <c r="B194" t="s">
        <v>24</v>
      </c>
      <c r="C194" t="s">
        <v>25</v>
      </c>
      <c r="D194" t="s">
        <v>9</v>
      </c>
      <c r="E194">
        <v>1</v>
      </c>
      <c r="F194">
        <v>13</v>
      </c>
      <c r="G194">
        <v>150</v>
      </c>
      <c r="H194">
        <f t="shared" si="7"/>
        <v>8.666666666666667E-2</v>
      </c>
      <c r="I194">
        <v>8.6750000000000007</v>
      </c>
      <c r="L194" s="4"/>
      <c r="M194" s="4"/>
      <c r="N194" s="4" t="s">
        <v>202</v>
      </c>
      <c r="O194" s="4" t="s">
        <v>198</v>
      </c>
      <c r="P194" t="s">
        <v>147</v>
      </c>
    </row>
    <row r="195" spans="1:16" x14ac:dyDescent="0.2">
      <c r="A195" t="s">
        <v>32</v>
      </c>
      <c r="B195" t="s">
        <v>24</v>
      </c>
      <c r="C195" t="s">
        <v>25</v>
      </c>
      <c r="D195" t="s">
        <v>9</v>
      </c>
      <c r="E195">
        <v>1</v>
      </c>
      <c r="F195">
        <v>19</v>
      </c>
      <c r="G195">
        <v>150</v>
      </c>
      <c r="H195">
        <f t="shared" ref="H195:H258" si="10">F195/G195</f>
        <v>0.12666666666666668</v>
      </c>
      <c r="I195">
        <v>7.05</v>
      </c>
      <c r="L195" s="4"/>
      <c r="M195" s="4"/>
      <c r="N195" s="4" t="s">
        <v>202</v>
      </c>
      <c r="O195" s="4" t="s">
        <v>198</v>
      </c>
      <c r="P195" t="s">
        <v>147</v>
      </c>
    </row>
    <row r="196" spans="1:16" x14ac:dyDescent="0.2">
      <c r="A196" t="s">
        <v>32</v>
      </c>
      <c r="B196" t="s">
        <v>24</v>
      </c>
      <c r="C196" t="s">
        <v>25</v>
      </c>
      <c r="D196" t="s">
        <v>9</v>
      </c>
      <c r="E196">
        <v>1</v>
      </c>
      <c r="F196">
        <v>20</v>
      </c>
      <c r="G196">
        <v>150</v>
      </c>
      <c r="H196">
        <f t="shared" si="10"/>
        <v>0.13333333333333333</v>
      </c>
      <c r="I196">
        <v>5.75</v>
      </c>
      <c r="L196" s="4"/>
      <c r="M196" s="4"/>
      <c r="N196" s="4" t="s">
        <v>202</v>
      </c>
      <c r="O196" s="4" t="s">
        <v>198</v>
      </c>
      <c r="P196" t="s">
        <v>147</v>
      </c>
    </row>
    <row r="197" spans="1:16" x14ac:dyDescent="0.2">
      <c r="A197" t="s">
        <v>32</v>
      </c>
      <c r="B197" t="s">
        <v>24</v>
      </c>
      <c r="C197" t="s">
        <v>25</v>
      </c>
      <c r="D197" t="s">
        <v>9</v>
      </c>
      <c r="E197">
        <v>1</v>
      </c>
      <c r="F197">
        <v>20</v>
      </c>
      <c r="G197">
        <v>150</v>
      </c>
      <c r="H197">
        <f t="shared" si="10"/>
        <v>0.13333333333333333</v>
      </c>
      <c r="I197">
        <v>6.2</v>
      </c>
      <c r="L197" s="4"/>
      <c r="M197" s="4"/>
      <c r="N197" s="4" t="s">
        <v>202</v>
      </c>
      <c r="O197" s="4" t="s">
        <v>198</v>
      </c>
      <c r="P197" t="s">
        <v>147</v>
      </c>
    </row>
    <row r="198" spans="1:16" x14ac:dyDescent="0.2">
      <c r="A198" t="s">
        <v>32</v>
      </c>
      <c r="B198" t="s">
        <v>24</v>
      </c>
      <c r="C198" t="s">
        <v>25</v>
      </c>
      <c r="D198" t="s">
        <v>9</v>
      </c>
      <c r="E198">
        <v>1</v>
      </c>
      <c r="F198">
        <v>20</v>
      </c>
      <c r="G198">
        <v>150</v>
      </c>
      <c r="H198">
        <f t="shared" si="10"/>
        <v>0.13333333333333333</v>
      </c>
      <c r="I198">
        <v>7.2249999999999996</v>
      </c>
      <c r="L198" s="4"/>
      <c r="M198" s="4"/>
      <c r="N198" s="4" t="s">
        <v>202</v>
      </c>
      <c r="O198" s="4" t="s">
        <v>198</v>
      </c>
      <c r="P198" t="s">
        <v>147</v>
      </c>
    </row>
    <row r="199" spans="1:16" x14ac:dyDescent="0.2">
      <c r="A199" t="s">
        <v>32</v>
      </c>
      <c r="B199" t="s">
        <v>24</v>
      </c>
      <c r="C199" t="s">
        <v>25</v>
      </c>
      <c r="D199" t="s">
        <v>9</v>
      </c>
      <c r="E199">
        <v>1</v>
      </c>
      <c r="F199">
        <v>20</v>
      </c>
      <c r="G199">
        <v>150</v>
      </c>
      <c r="H199">
        <f t="shared" si="10"/>
        <v>0.13333333333333333</v>
      </c>
      <c r="I199">
        <v>9.0749999999999993</v>
      </c>
      <c r="L199" s="4"/>
      <c r="M199" s="4"/>
      <c r="N199" s="4" t="s">
        <v>202</v>
      </c>
      <c r="O199" s="4" t="s">
        <v>198</v>
      </c>
      <c r="P199" t="s">
        <v>147</v>
      </c>
    </row>
    <row r="200" spans="1:16" x14ac:dyDescent="0.2">
      <c r="A200" t="s">
        <v>32</v>
      </c>
      <c r="B200" t="s">
        <v>24</v>
      </c>
      <c r="C200" t="s">
        <v>25</v>
      </c>
      <c r="D200" t="s">
        <v>9</v>
      </c>
      <c r="E200">
        <v>1</v>
      </c>
      <c r="F200">
        <v>21</v>
      </c>
      <c r="G200">
        <v>150</v>
      </c>
      <c r="H200">
        <f t="shared" si="10"/>
        <v>0.14000000000000001</v>
      </c>
      <c r="I200">
        <v>6.4749999999999996</v>
      </c>
      <c r="L200" s="4"/>
      <c r="M200" s="4"/>
      <c r="N200" s="4" t="s">
        <v>202</v>
      </c>
      <c r="O200" s="4" t="s">
        <v>198</v>
      </c>
      <c r="P200" t="s">
        <v>147</v>
      </c>
    </row>
    <row r="201" spans="1:16" x14ac:dyDescent="0.2">
      <c r="A201" t="s">
        <v>32</v>
      </c>
      <c r="B201" t="s">
        <v>24</v>
      </c>
      <c r="C201" t="s">
        <v>25</v>
      </c>
      <c r="D201" t="s">
        <v>9</v>
      </c>
      <c r="E201">
        <v>1</v>
      </c>
      <c r="F201">
        <v>68</v>
      </c>
      <c r="G201">
        <v>150</v>
      </c>
      <c r="H201">
        <f t="shared" si="10"/>
        <v>0.45333333333333331</v>
      </c>
      <c r="I201">
        <v>9.15</v>
      </c>
      <c r="L201" s="4"/>
      <c r="M201" s="4"/>
      <c r="N201" s="4" t="s">
        <v>202</v>
      </c>
      <c r="O201" s="4" t="s">
        <v>198</v>
      </c>
      <c r="P201" t="s">
        <v>147</v>
      </c>
    </row>
    <row r="202" spans="1:16" x14ac:dyDescent="0.2">
      <c r="A202" t="s">
        <v>32</v>
      </c>
      <c r="B202" t="s">
        <v>24</v>
      </c>
      <c r="C202" t="s">
        <v>25</v>
      </c>
      <c r="D202" t="s">
        <v>9</v>
      </c>
      <c r="E202">
        <v>1</v>
      </c>
      <c r="F202">
        <v>72</v>
      </c>
      <c r="G202">
        <v>150</v>
      </c>
      <c r="H202">
        <f t="shared" si="10"/>
        <v>0.48</v>
      </c>
      <c r="I202">
        <v>9.6750000000000007</v>
      </c>
      <c r="L202" s="4"/>
      <c r="M202" s="4"/>
      <c r="N202" s="4" t="s">
        <v>202</v>
      </c>
      <c r="O202" s="4" t="s">
        <v>198</v>
      </c>
      <c r="P202" t="s">
        <v>147</v>
      </c>
    </row>
    <row r="203" spans="1:16" x14ac:dyDescent="0.2">
      <c r="A203" t="s">
        <v>32</v>
      </c>
      <c r="B203" t="s">
        <v>24</v>
      </c>
      <c r="C203" t="s">
        <v>25</v>
      </c>
      <c r="D203" t="s">
        <v>9</v>
      </c>
      <c r="E203">
        <v>1</v>
      </c>
      <c r="F203">
        <v>75</v>
      </c>
      <c r="G203">
        <v>150</v>
      </c>
      <c r="H203">
        <f t="shared" si="10"/>
        <v>0.5</v>
      </c>
      <c r="I203">
        <v>11.1</v>
      </c>
      <c r="L203" s="4"/>
      <c r="M203" s="4"/>
      <c r="N203" s="4" t="s">
        <v>202</v>
      </c>
      <c r="O203" s="4" t="s">
        <v>198</v>
      </c>
      <c r="P203" t="s">
        <v>147</v>
      </c>
    </row>
    <row r="204" spans="1:16" x14ac:dyDescent="0.2">
      <c r="A204" t="s">
        <v>32</v>
      </c>
      <c r="B204" t="s">
        <v>24</v>
      </c>
      <c r="C204" t="s">
        <v>25</v>
      </c>
      <c r="D204" t="s">
        <v>9</v>
      </c>
      <c r="E204">
        <v>1</v>
      </c>
      <c r="F204">
        <v>78</v>
      </c>
      <c r="G204">
        <v>150</v>
      </c>
      <c r="H204">
        <f t="shared" si="10"/>
        <v>0.52</v>
      </c>
      <c r="I204">
        <v>7.6749999999999998</v>
      </c>
      <c r="L204" s="4"/>
      <c r="M204" s="4"/>
      <c r="N204" s="4" t="s">
        <v>202</v>
      </c>
      <c r="O204" s="4" t="s">
        <v>198</v>
      </c>
      <c r="P204" t="s">
        <v>147</v>
      </c>
    </row>
    <row r="205" spans="1:16" x14ac:dyDescent="0.2">
      <c r="A205" t="s">
        <v>32</v>
      </c>
      <c r="B205" t="s">
        <v>24</v>
      </c>
      <c r="C205" t="s">
        <v>25</v>
      </c>
      <c r="D205" t="s">
        <v>9</v>
      </c>
      <c r="E205">
        <v>1</v>
      </c>
      <c r="F205">
        <v>79</v>
      </c>
      <c r="G205">
        <v>150</v>
      </c>
      <c r="H205">
        <f t="shared" si="10"/>
        <v>0.52666666666666662</v>
      </c>
      <c r="I205">
        <v>10.675000000000001</v>
      </c>
      <c r="L205" s="4"/>
      <c r="M205" s="4"/>
      <c r="N205" s="4" t="s">
        <v>202</v>
      </c>
      <c r="O205" s="4" t="s">
        <v>198</v>
      </c>
      <c r="P205" t="s">
        <v>147</v>
      </c>
    </row>
    <row r="206" spans="1:16" x14ac:dyDescent="0.2">
      <c r="A206" t="s">
        <v>32</v>
      </c>
      <c r="B206" t="s">
        <v>24</v>
      </c>
      <c r="C206" t="s">
        <v>25</v>
      </c>
      <c r="D206" t="s">
        <v>9</v>
      </c>
      <c r="E206">
        <v>1</v>
      </c>
      <c r="F206">
        <v>80</v>
      </c>
      <c r="G206">
        <v>150</v>
      </c>
      <c r="H206">
        <f t="shared" si="10"/>
        <v>0.53333333333333333</v>
      </c>
      <c r="I206">
        <v>8.7249999999999996</v>
      </c>
      <c r="L206" s="4"/>
      <c r="M206" s="4"/>
      <c r="N206" s="4" t="s">
        <v>202</v>
      </c>
      <c r="O206" s="4" t="s">
        <v>198</v>
      </c>
      <c r="P206" t="s">
        <v>147</v>
      </c>
    </row>
    <row r="207" spans="1:16" x14ac:dyDescent="0.2">
      <c r="A207" t="s">
        <v>32</v>
      </c>
      <c r="B207" t="s">
        <v>24</v>
      </c>
      <c r="C207" t="s">
        <v>25</v>
      </c>
      <c r="D207" t="s">
        <v>9</v>
      </c>
      <c r="E207">
        <v>1</v>
      </c>
      <c r="F207">
        <v>113</v>
      </c>
      <c r="G207">
        <v>150</v>
      </c>
      <c r="H207">
        <f t="shared" si="10"/>
        <v>0.7533333333333333</v>
      </c>
      <c r="I207">
        <v>9.8249999999999993</v>
      </c>
      <c r="L207" s="4"/>
      <c r="M207" s="4"/>
      <c r="N207" s="4" t="s">
        <v>202</v>
      </c>
      <c r="O207" s="4" t="s">
        <v>198</v>
      </c>
      <c r="P207" t="s">
        <v>147</v>
      </c>
    </row>
    <row r="208" spans="1:16" x14ac:dyDescent="0.2">
      <c r="A208" t="s">
        <v>32</v>
      </c>
      <c r="B208" t="s">
        <v>24</v>
      </c>
      <c r="C208" t="s">
        <v>25</v>
      </c>
      <c r="D208" t="s">
        <v>9</v>
      </c>
      <c r="E208">
        <v>1</v>
      </c>
      <c r="F208">
        <v>117</v>
      </c>
      <c r="G208">
        <v>150</v>
      </c>
      <c r="H208">
        <f t="shared" si="10"/>
        <v>0.78</v>
      </c>
      <c r="I208">
        <v>12.824999999999999</v>
      </c>
      <c r="L208" s="4"/>
      <c r="M208" s="4"/>
      <c r="N208" s="4" t="s">
        <v>202</v>
      </c>
      <c r="O208" s="4" t="s">
        <v>198</v>
      </c>
      <c r="P208" t="s">
        <v>147</v>
      </c>
    </row>
    <row r="209" spans="1:17" x14ac:dyDescent="0.2">
      <c r="A209" t="s">
        <v>32</v>
      </c>
      <c r="B209" t="s">
        <v>24</v>
      </c>
      <c r="C209" t="s">
        <v>25</v>
      </c>
      <c r="D209" t="s">
        <v>9</v>
      </c>
      <c r="E209">
        <v>1</v>
      </c>
      <c r="F209">
        <v>120</v>
      </c>
      <c r="G209">
        <v>150</v>
      </c>
      <c r="H209">
        <f t="shared" si="10"/>
        <v>0.8</v>
      </c>
      <c r="I209">
        <v>12.7</v>
      </c>
      <c r="L209" s="4"/>
      <c r="M209" s="4"/>
      <c r="N209" s="4" t="s">
        <v>202</v>
      </c>
      <c r="O209" s="4" t="s">
        <v>198</v>
      </c>
      <c r="P209" t="s">
        <v>147</v>
      </c>
    </row>
    <row r="210" spans="1:17" x14ac:dyDescent="0.2">
      <c r="A210" t="s">
        <v>32</v>
      </c>
      <c r="B210" t="s">
        <v>24</v>
      </c>
      <c r="C210" t="s">
        <v>25</v>
      </c>
      <c r="D210" t="s">
        <v>9</v>
      </c>
      <c r="E210">
        <v>1</v>
      </c>
      <c r="F210">
        <v>123</v>
      </c>
      <c r="G210">
        <v>150</v>
      </c>
      <c r="H210">
        <f t="shared" si="10"/>
        <v>0.82</v>
      </c>
      <c r="I210">
        <v>8.9250000000000007</v>
      </c>
      <c r="L210" s="4"/>
      <c r="M210" s="4"/>
      <c r="N210" s="4" t="s">
        <v>202</v>
      </c>
      <c r="O210" s="4" t="s">
        <v>198</v>
      </c>
      <c r="P210" t="s">
        <v>147</v>
      </c>
    </row>
    <row r="211" spans="1:17" x14ac:dyDescent="0.2">
      <c r="A211" t="s">
        <v>32</v>
      </c>
      <c r="B211" t="s">
        <v>24</v>
      </c>
      <c r="C211" t="s">
        <v>25</v>
      </c>
      <c r="D211" t="s">
        <v>9</v>
      </c>
      <c r="E211">
        <v>1</v>
      </c>
      <c r="F211">
        <v>124</v>
      </c>
      <c r="G211">
        <v>150</v>
      </c>
      <c r="H211">
        <f t="shared" si="10"/>
        <v>0.82666666666666666</v>
      </c>
      <c r="I211">
        <v>12.824999999999999</v>
      </c>
      <c r="L211" s="4"/>
      <c r="M211" s="4"/>
      <c r="N211" s="4" t="s">
        <v>202</v>
      </c>
      <c r="O211" s="4" t="s">
        <v>198</v>
      </c>
      <c r="P211" t="s">
        <v>147</v>
      </c>
    </row>
    <row r="212" spans="1:17" x14ac:dyDescent="0.2">
      <c r="A212" t="s">
        <v>32</v>
      </c>
      <c r="B212" t="s">
        <v>24</v>
      </c>
      <c r="C212" t="s">
        <v>25</v>
      </c>
      <c r="D212" t="s">
        <v>9</v>
      </c>
      <c r="E212">
        <v>1</v>
      </c>
      <c r="F212">
        <v>125</v>
      </c>
      <c r="G212">
        <v>150</v>
      </c>
      <c r="H212">
        <f t="shared" si="10"/>
        <v>0.83333333333333337</v>
      </c>
      <c r="I212">
        <v>11.7</v>
      </c>
      <c r="L212" s="4"/>
      <c r="M212" s="4"/>
      <c r="N212" s="4" t="s">
        <v>202</v>
      </c>
      <c r="O212" s="4" t="s">
        <v>198</v>
      </c>
      <c r="P212" t="s">
        <v>147</v>
      </c>
    </row>
    <row r="213" spans="1:17" x14ac:dyDescent="0.2">
      <c r="A213" t="s">
        <v>151</v>
      </c>
      <c r="B213" s="7" t="s">
        <v>152</v>
      </c>
      <c r="C213" t="s">
        <v>25</v>
      </c>
      <c r="D213" t="s">
        <v>9</v>
      </c>
      <c r="E213">
        <v>1</v>
      </c>
      <c r="F213">
        <v>10</v>
      </c>
      <c r="G213">
        <f t="shared" ref="G213:G244" si="11">8/12*365</f>
        <v>243.33333333333331</v>
      </c>
      <c r="H213">
        <f t="shared" si="10"/>
        <v>4.1095890410958909E-2</v>
      </c>
      <c r="I213">
        <f>4.95246086956522+0.0445*16.5</f>
        <v>5.6867108695652204</v>
      </c>
      <c r="L213" s="4"/>
      <c r="M213" s="4"/>
      <c r="N213" s="4" t="s">
        <v>201</v>
      </c>
      <c r="O213" s="4" t="s">
        <v>198</v>
      </c>
      <c r="P213" t="s">
        <v>153</v>
      </c>
      <c r="Q213" t="s">
        <v>209</v>
      </c>
    </row>
    <row r="214" spans="1:17" x14ac:dyDescent="0.2">
      <c r="A214" t="s">
        <v>151</v>
      </c>
      <c r="B214" s="7" t="s">
        <v>152</v>
      </c>
      <c r="C214" t="s">
        <v>25</v>
      </c>
      <c r="D214" t="s">
        <v>9</v>
      </c>
      <c r="E214">
        <v>1</v>
      </c>
      <c r="F214">
        <v>10</v>
      </c>
      <c r="G214">
        <f t="shared" si="11"/>
        <v>243.33333333333331</v>
      </c>
      <c r="H214">
        <f t="shared" si="10"/>
        <v>4.1095890410958909E-2</v>
      </c>
      <c r="I214">
        <f>4.5446+16.5*0.0445</f>
        <v>5.2788500000000003</v>
      </c>
      <c r="L214" s="4"/>
      <c r="M214" s="4"/>
      <c r="N214" s="4" t="s">
        <v>201</v>
      </c>
      <c r="O214" s="4" t="s">
        <v>198</v>
      </c>
      <c r="P214" t="s">
        <v>153</v>
      </c>
      <c r="Q214" t="s">
        <v>209</v>
      </c>
    </row>
    <row r="215" spans="1:17" x14ac:dyDescent="0.2">
      <c r="A215" t="s">
        <v>151</v>
      </c>
      <c r="B215" s="7" t="s">
        <v>152</v>
      </c>
      <c r="C215" t="s">
        <v>25</v>
      </c>
      <c r="D215" t="s">
        <v>9</v>
      </c>
      <c r="E215">
        <v>1</v>
      </c>
      <c r="F215">
        <v>10</v>
      </c>
      <c r="G215">
        <f t="shared" si="11"/>
        <v>243.33333333333331</v>
      </c>
      <c r="H215">
        <f t="shared" si="10"/>
        <v>4.1095890410958909E-2</v>
      </c>
      <c r="I215">
        <f>5.76174782608696+16.5*0.0445</f>
        <v>6.4959978260869606</v>
      </c>
      <c r="L215" s="4"/>
      <c r="M215" s="4"/>
      <c r="N215" s="4" t="s">
        <v>201</v>
      </c>
      <c r="O215" s="4" t="s">
        <v>198</v>
      </c>
      <c r="P215" t="s">
        <v>153</v>
      </c>
      <c r="Q215" t="s">
        <v>209</v>
      </c>
    </row>
    <row r="216" spans="1:17" x14ac:dyDescent="0.2">
      <c r="A216" t="s">
        <v>151</v>
      </c>
      <c r="B216" s="7" t="s">
        <v>152</v>
      </c>
      <c r="C216" t="s">
        <v>25</v>
      </c>
      <c r="D216" t="s">
        <v>9</v>
      </c>
      <c r="E216">
        <v>1</v>
      </c>
      <c r="F216">
        <v>12</v>
      </c>
      <c r="G216">
        <f t="shared" si="11"/>
        <v>243.33333333333331</v>
      </c>
      <c r="H216">
        <f t="shared" si="10"/>
        <v>4.9315068493150691E-2</v>
      </c>
      <c r="I216">
        <f>4.38581739130435+16.5*0.0445</f>
        <v>5.1200673913043504</v>
      </c>
      <c r="L216" s="4"/>
      <c r="M216" s="4"/>
      <c r="N216" s="4" t="s">
        <v>201</v>
      </c>
      <c r="O216" s="4" t="s">
        <v>198</v>
      </c>
      <c r="P216" t="s">
        <v>153</v>
      </c>
      <c r="Q216" t="s">
        <v>209</v>
      </c>
    </row>
    <row r="217" spans="1:17" x14ac:dyDescent="0.2">
      <c r="A217" t="s">
        <v>151</v>
      </c>
      <c r="B217" s="7" t="s">
        <v>152</v>
      </c>
      <c r="C217" t="s">
        <v>25</v>
      </c>
      <c r="D217" t="s">
        <v>9</v>
      </c>
      <c r="E217">
        <v>1</v>
      </c>
      <c r="F217">
        <v>29</v>
      </c>
      <c r="G217">
        <f t="shared" si="11"/>
        <v>243.33333333333331</v>
      </c>
      <c r="H217">
        <f t="shared" si="10"/>
        <v>0.11917808219178083</v>
      </c>
      <c r="I217">
        <f>4.47665217391304+16.5*0.0445</f>
        <v>5.2109021739130403</v>
      </c>
      <c r="L217" s="4"/>
      <c r="M217" s="4"/>
      <c r="N217" s="4" t="s">
        <v>201</v>
      </c>
      <c r="O217" s="4" t="s">
        <v>198</v>
      </c>
      <c r="P217" t="s">
        <v>153</v>
      </c>
      <c r="Q217" t="s">
        <v>209</v>
      </c>
    </row>
    <row r="218" spans="1:17" x14ac:dyDescent="0.2">
      <c r="A218" t="s">
        <v>151</v>
      </c>
      <c r="B218" s="7" t="s">
        <v>152</v>
      </c>
      <c r="C218" t="s">
        <v>25</v>
      </c>
      <c r="D218" t="s">
        <v>9</v>
      </c>
      <c r="E218">
        <v>1</v>
      </c>
      <c r="F218">
        <v>30</v>
      </c>
      <c r="G218">
        <f t="shared" si="11"/>
        <v>243.33333333333331</v>
      </c>
      <c r="H218">
        <f t="shared" si="10"/>
        <v>0.12328767123287672</v>
      </c>
      <c r="I218">
        <f>5.13195652173913+16.5*0.0445</f>
        <v>5.8662065217391302</v>
      </c>
      <c r="L218" s="4"/>
      <c r="M218" s="4"/>
      <c r="N218" s="4" t="s">
        <v>201</v>
      </c>
      <c r="O218" s="4" t="s">
        <v>198</v>
      </c>
      <c r="P218" t="s">
        <v>153</v>
      </c>
      <c r="Q218" t="s">
        <v>209</v>
      </c>
    </row>
    <row r="219" spans="1:17" x14ac:dyDescent="0.2">
      <c r="A219" t="s">
        <v>151</v>
      </c>
      <c r="B219" s="7" t="s">
        <v>152</v>
      </c>
      <c r="C219" t="s">
        <v>25</v>
      </c>
      <c r="D219" t="s">
        <v>9</v>
      </c>
      <c r="E219">
        <v>1</v>
      </c>
      <c r="F219">
        <v>30</v>
      </c>
      <c r="G219">
        <f t="shared" si="11"/>
        <v>243.33333333333331</v>
      </c>
      <c r="H219">
        <f t="shared" si="10"/>
        <v>0.12328767123287672</v>
      </c>
      <c r="I219">
        <f>5.20367826086957+16.5*0.0445</f>
        <v>5.9379282608695707</v>
      </c>
      <c r="L219" s="4"/>
      <c r="M219" s="4"/>
      <c r="N219" s="4" t="s">
        <v>201</v>
      </c>
      <c r="O219" s="4" t="s">
        <v>198</v>
      </c>
      <c r="P219" t="s">
        <v>153</v>
      </c>
      <c r="Q219" t="s">
        <v>209</v>
      </c>
    </row>
    <row r="220" spans="1:17" x14ac:dyDescent="0.2">
      <c r="A220" t="s">
        <v>151</v>
      </c>
      <c r="B220" s="7" t="s">
        <v>152</v>
      </c>
      <c r="C220" t="s">
        <v>25</v>
      </c>
      <c r="D220" t="s">
        <v>9</v>
      </c>
      <c r="E220">
        <v>1</v>
      </c>
      <c r="F220">
        <v>30</v>
      </c>
      <c r="G220">
        <f t="shared" si="11"/>
        <v>243.33333333333331</v>
      </c>
      <c r="H220">
        <f t="shared" si="10"/>
        <v>0.12328767123287672</v>
      </c>
      <c r="I220">
        <f>5.07501739130435+16.5*0.0445</f>
        <v>5.80926739130435</v>
      </c>
      <c r="L220" s="4"/>
      <c r="M220" s="4"/>
      <c r="N220" s="4" t="s">
        <v>201</v>
      </c>
      <c r="O220" s="4" t="s">
        <v>198</v>
      </c>
      <c r="P220" t="s">
        <v>153</v>
      </c>
      <c r="Q220" t="s">
        <v>209</v>
      </c>
    </row>
    <row r="221" spans="1:17" x14ac:dyDescent="0.2">
      <c r="A221" t="s">
        <v>151</v>
      </c>
      <c r="B221" s="7" t="s">
        <v>152</v>
      </c>
      <c r="C221" t="s">
        <v>25</v>
      </c>
      <c r="D221" t="s">
        <v>9</v>
      </c>
      <c r="E221">
        <v>1</v>
      </c>
      <c r="F221">
        <v>50</v>
      </c>
      <c r="G221">
        <f t="shared" si="11"/>
        <v>243.33333333333331</v>
      </c>
      <c r="H221">
        <f t="shared" si="10"/>
        <v>0.20547945205479454</v>
      </c>
      <c r="I221">
        <f>5.4502+16.5*0.0445</f>
        <v>6.18445</v>
      </c>
      <c r="L221" s="4"/>
      <c r="M221" s="4"/>
      <c r="N221" s="4" t="s">
        <v>201</v>
      </c>
      <c r="O221" s="4" t="s">
        <v>198</v>
      </c>
      <c r="P221" t="s">
        <v>153</v>
      </c>
      <c r="Q221" t="s">
        <v>209</v>
      </c>
    </row>
    <row r="222" spans="1:17" x14ac:dyDescent="0.2">
      <c r="A222" t="s">
        <v>151</v>
      </c>
      <c r="B222" s="7" t="s">
        <v>152</v>
      </c>
      <c r="C222" t="s">
        <v>25</v>
      </c>
      <c r="D222" t="s">
        <v>9</v>
      </c>
      <c r="E222">
        <v>1</v>
      </c>
      <c r="F222">
        <v>50</v>
      </c>
      <c r="G222">
        <f t="shared" si="11"/>
        <v>243.33333333333331</v>
      </c>
      <c r="H222">
        <f t="shared" si="10"/>
        <v>0.20547945205479454</v>
      </c>
      <c r="I222">
        <f>6.03301739130435+16.5*0.0445</f>
        <v>6.7672673913043502</v>
      </c>
      <c r="L222" s="4"/>
      <c r="M222" s="4"/>
      <c r="N222" s="4" t="s">
        <v>201</v>
      </c>
      <c r="O222" s="4" t="s">
        <v>198</v>
      </c>
      <c r="P222" t="s">
        <v>153</v>
      </c>
      <c r="Q222" t="s">
        <v>209</v>
      </c>
    </row>
    <row r="223" spans="1:17" x14ac:dyDescent="0.2">
      <c r="A223" t="s">
        <v>151</v>
      </c>
      <c r="B223" s="7" t="s">
        <v>152</v>
      </c>
      <c r="C223" t="s">
        <v>25</v>
      </c>
      <c r="D223" t="s">
        <v>9</v>
      </c>
      <c r="E223">
        <v>1</v>
      </c>
      <c r="F223">
        <v>50</v>
      </c>
      <c r="G223">
        <f t="shared" si="11"/>
        <v>243.33333333333331</v>
      </c>
      <c r="H223">
        <f t="shared" si="10"/>
        <v>0.20547945205479454</v>
      </c>
      <c r="I223">
        <f>5.1962+16.5*0.0445</f>
        <v>5.9304500000000004</v>
      </c>
      <c r="L223" s="4"/>
      <c r="M223" s="4"/>
      <c r="N223" s="4" t="s">
        <v>201</v>
      </c>
      <c r="O223" s="4" t="s">
        <v>198</v>
      </c>
      <c r="P223" t="s">
        <v>153</v>
      </c>
      <c r="Q223" t="s">
        <v>209</v>
      </c>
    </row>
    <row r="224" spans="1:17" x14ac:dyDescent="0.2">
      <c r="A224" t="s">
        <v>151</v>
      </c>
      <c r="B224" s="7" t="s">
        <v>152</v>
      </c>
      <c r="C224" t="s">
        <v>25</v>
      </c>
      <c r="D224" t="s">
        <v>9</v>
      </c>
      <c r="E224">
        <v>1</v>
      </c>
      <c r="F224">
        <v>50</v>
      </c>
      <c r="G224">
        <f t="shared" si="11"/>
        <v>243.33333333333331</v>
      </c>
      <c r="H224">
        <f t="shared" si="10"/>
        <v>0.20547945205479454</v>
      </c>
      <c r="I224">
        <f>5.3494+16.5*0.0445</f>
        <v>6.0836500000000004</v>
      </c>
      <c r="L224" s="4"/>
      <c r="M224" s="4"/>
      <c r="N224" s="4" t="s">
        <v>201</v>
      </c>
      <c r="O224" s="4" t="s">
        <v>198</v>
      </c>
      <c r="P224" t="s">
        <v>153</v>
      </c>
      <c r="Q224" t="s">
        <v>209</v>
      </c>
    </row>
    <row r="225" spans="1:17" x14ac:dyDescent="0.2">
      <c r="A225" t="s">
        <v>151</v>
      </c>
      <c r="B225" s="7" t="s">
        <v>152</v>
      </c>
      <c r="C225" t="s">
        <v>25</v>
      </c>
      <c r="D225" t="s">
        <v>9</v>
      </c>
      <c r="E225">
        <v>1</v>
      </c>
      <c r="F225">
        <v>70</v>
      </c>
      <c r="G225">
        <f t="shared" si="11"/>
        <v>243.33333333333331</v>
      </c>
      <c r="H225">
        <f t="shared" si="10"/>
        <v>0.28767123287671237</v>
      </c>
      <c r="I225">
        <f>6.10517391304348+16.5*0.0445</f>
        <v>6.83942391304348</v>
      </c>
      <c r="L225" s="4"/>
      <c r="M225" s="4"/>
      <c r="N225" s="4" t="s">
        <v>201</v>
      </c>
      <c r="O225" s="4" t="s">
        <v>198</v>
      </c>
      <c r="P225" t="s">
        <v>153</v>
      </c>
      <c r="Q225" t="s">
        <v>209</v>
      </c>
    </row>
    <row r="226" spans="1:17" x14ac:dyDescent="0.2">
      <c r="A226" t="s">
        <v>151</v>
      </c>
      <c r="B226" s="7" t="s">
        <v>152</v>
      </c>
      <c r="C226" t="s">
        <v>25</v>
      </c>
      <c r="D226" t="s">
        <v>9</v>
      </c>
      <c r="E226">
        <v>1</v>
      </c>
      <c r="F226">
        <v>70</v>
      </c>
      <c r="G226">
        <f t="shared" si="11"/>
        <v>243.33333333333331</v>
      </c>
      <c r="H226">
        <f t="shared" si="10"/>
        <v>0.28767123287671237</v>
      </c>
      <c r="I226">
        <f>5.86286086956522+16.5*0.0445</f>
        <v>6.5971108695652205</v>
      </c>
      <c r="L226" s="4"/>
      <c r="M226" s="4"/>
      <c r="N226" s="4" t="s">
        <v>201</v>
      </c>
      <c r="O226" s="4" t="s">
        <v>198</v>
      </c>
      <c r="P226" t="s">
        <v>153</v>
      </c>
      <c r="Q226" t="s">
        <v>209</v>
      </c>
    </row>
    <row r="227" spans="1:17" x14ac:dyDescent="0.2">
      <c r="A227" t="s">
        <v>151</v>
      </c>
      <c r="B227" s="7" t="s">
        <v>152</v>
      </c>
      <c r="C227" t="s">
        <v>25</v>
      </c>
      <c r="D227" t="s">
        <v>9</v>
      </c>
      <c r="E227">
        <v>1</v>
      </c>
      <c r="F227">
        <v>70</v>
      </c>
      <c r="G227">
        <f t="shared" si="11"/>
        <v>243.33333333333331</v>
      </c>
      <c r="H227">
        <f t="shared" si="10"/>
        <v>0.28767123287671237</v>
      </c>
      <c r="I227">
        <f>5.95226956521739+16.5*0.0445</f>
        <v>6.6865195652173899</v>
      </c>
      <c r="L227" s="4"/>
      <c r="M227" s="4"/>
      <c r="N227" s="4" t="s">
        <v>201</v>
      </c>
      <c r="O227" s="4" t="s">
        <v>198</v>
      </c>
      <c r="P227" t="s">
        <v>153</v>
      </c>
      <c r="Q227" t="s">
        <v>209</v>
      </c>
    </row>
    <row r="228" spans="1:17" x14ac:dyDescent="0.2">
      <c r="A228" t="s">
        <v>151</v>
      </c>
      <c r="B228" s="7" t="s">
        <v>152</v>
      </c>
      <c r="C228" t="s">
        <v>25</v>
      </c>
      <c r="D228" t="s">
        <v>9</v>
      </c>
      <c r="E228">
        <v>1</v>
      </c>
      <c r="F228">
        <v>70</v>
      </c>
      <c r="G228">
        <f t="shared" si="11"/>
        <v>243.33333333333331</v>
      </c>
      <c r="H228">
        <f t="shared" si="10"/>
        <v>0.28767123287671237</v>
      </c>
      <c r="I228">
        <f>5.73934782608696+16.5*0.0445</f>
        <v>6.4735978260869604</v>
      </c>
      <c r="L228" s="4"/>
      <c r="M228" s="4"/>
      <c r="N228" s="4" t="s">
        <v>201</v>
      </c>
      <c r="O228" s="4" t="s">
        <v>198</v>
      </c>
      <c r="P228" t="s">
        <v>153</v>
      </c>
      <c r="Q228" t="s">
        <v>209</v>
      </c>
    </row>
    <row r="229" spans="1:17" x14ac:dyDescent="0.2">
      <c r="A229" t="s">
        <v>151</v>
      </c>
      <c r="B229" s="7" t="s">
        <v>152</v>
      </c>
      <c r="C229" t="s">
        <v>25</v>
      </c>
      <c r="D229" t="s">
        <v>9</v>
      </c>
      <c r="E229">
        <v>1</v>
      </c>
      <c r="F229">
        <v>94</v>
      </c>
      <c r="G229">
        <f t="shared" si="11"/>
        <v>243.33333333333331</v>
      </c>
      <c r="H229">
        <f t="shared" si="10"/>
        <v>0.38630136986301372</v>
      </c>
      <c r="I229">
        <f>6.97795652173913+16.5*0.0445</f>
        <v>7.7122065217391302</v>
      </c>
      <c r="L229" s="4"/>
      <c r="M229" s="4"/>
      <c r="N229" s="4" t="s">
        <v>201</v>
      </c>
      <c r="O229" s="4" t="s">
        <v>198</v>
      </c>
      <c r="P229" t="s">
        <v>153</v>
      </c>
      <c r="Q229" t="s">
        <v>209</v>
      </c>
    </row>
    <row r="230" spans="1:17" x14ac:dyDescent="0.2">
      <c r="A230" t="s">
        <v>151</v>
      </c>
      <c r="B230" s="7" t="s">
        <v>152</v>
      </c>
      <c r="C230" t="s">
        <v>25</v>
      </c>
      <c r="D230" t="s">
        <v>9</v>
      </c>
      <c r="E230">
        <v>1</v>
      </c>
      <c r="F230">
        <v>95</v>
      </c>
      <c r="G230">
        <f t="shared" si="11"/>
        <v>243.33333333333331</v>
      </c>
      <c r="H230">
        <f t="shared" si="10"/>
        <v>0.3904109589041096</v>
      </c>
      <c r="I230">
        <f>6.26042608695652+16.5*0.0445</f>
        <v>6.9946760869565203</v>
      </c>
      <c r="L230" s="4"/>
      <c r="M230" s="4"/>
      <c r="N230" s="4" t="s">
        <v>201</v>
      </c>
      <c r="O230" s="4" t="s">
        <v>198</v>
      </c>
      <c r="P230" t="s">
        <v>153</v>
      </c>
      <c r="Q230" t="s">
        <v>209</v>
      </c>
    </row>
    <row r="231" spans="1:17" x14ac:dyDescent="0.2">
      <c r="A231" t="s">
        <v>151</v>
      </c>
      <c r="B231" s="7" t="s">
        <v>152</v>
      </c>
      <c r="C231" t="s">
        <v>25</v>
      </c>
      <c r="D231" t="s">
        <v>9</v>
      </c>
      <c r="E231">
        <v>1</v>
      </c>
      <c r="F231">
        <v>95</v>
      </c>
      <c r="G231">
        <f t="shared" si="11"/>
        <v>243.33333333333331</v>
      </c>
      <c r="H231">
        <f t="shared" si="10"/>
        <v>0.3904109589041096</v>
      </c>
      <c r="I231">
        <f>6.4733652173913+16.5*0.0445</f>
        <v>7.2076152173913002</v>
      </c>
      <c r="L231" s="4"/>
      <c r="M231" s="4"/>
      <c r="N231" s="4" t="s">
        <v>201</v>
      </c>
      <c r="O231" s="4" t="s">
        <v>198</v>
      </c>
      <c r="P231" t="s">
        <v>153</v>
      </c>
      <c r="Q231" t="s">
        <v>209</v>
      </c>
    </row>
    <row r="232" spans="1:17" x14ac:dyDescent="0.2">
      <c r="A232" t="s">
        <v>151</v>
      </c>
      <c r="B232" s="7" t="s">
        <v>152</v>
      </c>
      <c r="C232" t="s">
        <v>25</v>
      </c>
      <c r="D232" t="s">
        <v>9</v>
      </c>
      <c r="E232">
        <v>1</v>
      </c>
      <c r="F232">
        <v>96</v>
      </c>
      <c r="G232">
        <f t="shared" si="11"/>
        <v>243.33333333333331</v>
      </c>
      <c r="H232">
        <f t="shared" si="10"/>
        <v>0.39452054794520552</v>
      </c>
      <c r="I232">
        <f>7.02693043478261+16.5*0.0445</f>
        <v>7.7611804347826103</v>
      </c>
      <c r="L232" s="4"/>
      <c r="M232" s="4"/>
      <c r="N232" s="4" t="s">
        <v>201</v>
      </c>
      <c r="O232" s="4" t="s">
        <v>198</v>
      </c>
      <c r="P232" t="s">
        <v>153</v>
      </c>
      <c r="Q232" t="s">
        <v>209</v>
      </c>
    </row>
    <row r="233" spans="1:17" x14ac:dyDescent="0.2">
      <c r="A233" t="s">
        <v>151</v>
      </c>
      <c r="B233" s="7" t="s">
        <v>152</v>
      </c>
      <c r="C233" t="s">
        <v>25</v>
      </c>
      <c r="D233" t="s">
        <v>9</v>
      </c>
      <c r="E233">
        <v>1</v>
      </c>
      <c r="F233">
        <v>140</v>
      </c>
      <c r="G233">
        <f t="shared" si="11"/>
        <v>243.33333333333331</v>
      </c>
      <c r="H233">
        <f t="shared" si="10"/>
        <v>0.57534246575342474</v>
      </c>
      <c r="I233">
        <f>7.24640869565217+16.5*0.0445</f>
        <v>7.9806586956521706</v>
      </c>
      <c r="L233" s="4"/>
      <c r="M233" s="4"/>
      <c r="N233" s="4" t="s">
        <v>201</v>
      </c>
      <c r="O233" s="4" t="s">
        <v>198</v>
      </c>
      <c r="P233" t="s">
        <v>153</v>
      </c>
      <c r="Q233" t="s">
        <v>209</v>
      </c>
    </row>
    <row r="234" spans="1:17" x14ac:dyDescent="0.2">
      <c r="A234" t="s">
        <v>151</v>
      </c>
      <c r="B234" s="7" t="s">
        <v>152</v>
      </c>
      <c r="C234" t="s">
        <v>25</v>
      </c>
      <c r="D234" t="s">
        <v>9</v>
      </c>
      <c r="E234">
        <v>1</v>
      </c>
      <c r="F234">
        <v>140</v>
      </c>
      <c r="G234">
        <f t="shared" si="11"/>
        <v>243.33333333333331</v>
      </c>
      <c r="H234">
        <f t="shared" si="10"/>
        <v>0.57534246575342474</v>
      </c>
      <c r="I234">
        <f>7.61879130434782+16.5*0.0445</f>
        <v>8.3530413043478191</v>
      </c>
      <c r="L234" s="4"/>
      <c r="M234" s="4"/>
      <c r="N234" s="4" t="s">
        <v>201</v>
      </c>
      <c r="O234" s="4" t="s">
        <v>198</v>
      </c>
      <c r="P234" t="s">
        <v>153</v>
      </c>
      <c r="Q234" t="s">
        <v>209</v>
      </c>
    </row>
    <row r="235" spans="1:17" x14ac:dyDescent="0.2">
      <c r="A235" t="s">
        <v>151</v>
      </c>
      <c r="B235" s="7" t="s">
        <v>152</v>
      </c>
      <c r="C235" t="s">
        <v>25</v>
      </c>
      <c r="D235" t="s">
        <v>9</v>
      </c>
      <c r="E235">
        <v>1</v>
      </c>
      <c r="F235">
        <v>140</v>
      </c>
      <c r="G235">
        <f t="shared" si="11"/>
        <v>243.33333333333331</v>
      </c>
      <c r="H235">
        <f t="shared" si="10"/>
        <v>0.57534246575342474</v>
      </c>
      <c r="I235">
        <f>7.41625217391304+16.5*0.0445</f>
        <v>8.1505021739130399</v>
      </c>
      <c r="L235" s="4"/>
      <c r="M235" s="4"/>
      <c r="N235" s="4" t="s">
        <v>201</v>
      </c>
      <c r="O235" s="4" t="s">
        <v>198</v>
      </c>
      <c r="P235" t="s">
        <v>153</v>
      </c>
      <c r="Q235" t="s">
        <v>209</v>
      </c>
    </row>
    <row r="236" spans="1:17" x14ac:dyDescent="0.2">
      <c r="A236" t="s">
        <v>151</v>
      </c>
      <c r="B236" s="7" t="s">
        <v>152</v>
      </c>
      <c r="C236" t="s">
        <v>25</v>
      </c>
      <c r="D236" t="s">
        <v>9</v>
      </c>
      <c r="E236">
        <v>1</v>
      </c>
      <c r="F236">
        <v>140</v>
      </c>
      <c r="G236">
        <f t="shared" si="11"/>
        <v>243.33333333333331</v>
      </c>
      <c r="H236">
        <f t="shared" si="10"/>
        <v>0.57534246575342474</v>
      </c>
      <c r="I236">
        <f>6.81369565217391+16.5*0.0445</f>
        <v>7.5479456521739099</v>
      </c>
      <c r="L236" s="4"/>
      <c r="M236" s="4"/>
      <c r="N236" s="4" t="s">
        <v>201</v>
      </c>
      <c r="O236" s="4" t="s">
        <v>198</v>
      </c>
      <c r="P236" t="s">
        <v>153</v>
      </c>
      <c r="Q236" t="s">
        <v>209</v>
      </c>
    </row>
    <row r="237" spans="1:17" x14ac:dyDescent="0.2">
      <c r="A237" t="s">
        <v>151</v>
      </c>
      <c r="B237" s="7" t="s">
        <v>152</v>
      </c>
      <c r="C237" t="s">
        <v>25</v>
      </c>
      <c r="D237" t="s">
        <v>9</v>
      </c>
      <c r="E237">
        <v>1</v>
      </c>
      <c r="F237">
        <v>180</v>
      </c>
      <c r="G237">
        <f t="shared" si="11"/>
        <v>243.33333333333331</v>
      </c>
      <c r="H237">
        <f t="shared" si="10"/>
        <v>0.73972602739726034</v>
      </c>
      <c r="I237">
        <f>6.99520869565217+16.5*0.0445</f>
        <v>7.7294586956521707</v>
      </c>
      <c r="L237" s="4"/>
      <c r="M237" s="4"/>
      <c r="N237" s="4" t="s">
        <v>201</v>
      </c>
      <c r="O237" s="4" t="s">
        <v>198</v>
      </c>
      <c r="P237" t="s">
        <v>153</v>
      </c>
      <c r="Q237" t="s">
        <v>209</v>
      </c>
    </row>
    <row r="238" spans="1:17" x14ac:dyDescent="0.2">
      <c r="A238" t="s">
        <v>151</v>
      </c>
      <c r="B238" s="7" t="s">
        <v>152</v>
      </c>
      <c r="C238" t="s">
        <v>25</v>
      </c>
      <c r="D238" t="s">
        <v>9</v>
      </c>
      <c r="E238">
        <v>1</v>
      </c>
      <c r="F238">
        <v>180</v>
      </c>
      <c r="G238">
        <f t="shared" si="11"/>
        <v>243.33333333333331</v>
      </c>
      <c r="H238">
        <f t="shared" si="10"/>
        <v>0.73972602739726034</v>
      </c>
      <c r="I238">
        <f>7.255+16.5*0.0445</f>
        <v>7.9892500000000002</v>
      </c>
      <c r="L238" s="4"/>
      <c r="M238" s="4"/>
      <c r="N238" s="4" t="s">
        <v>201</v>
      </c>
      <c r="O238" s="4" t="s">
        <v>198</v>
      </c>
      <c r="P238" t="s">
        <v>153</v>
      </c>
      <c r="Q238" t="s">
        <v>209</v>
      </c>
    </row>
    <row r="239" spans="1:17" x14ac:dyDescent="0.2">
      <c r="A239" t="s">
        <v>151</v>
      </c>
      <c r="B239" s="7" t="s">
        <v>152</v>
      </c>
      <c r="C239" t="s">
        <v>25</v>
      </c>
      <c r="D239" t="s">
        <v>9</v>
      </c>
      <c r="E239">
        <v>1</v>
      </c>
      <c r="F239">
        <v>180</v>
      </c>
      <c r="G239">
        <f t="shared" si="11"/>
        <v>243.33333333333331</v>
      </c>
      <c r="H239">
        <f t="shared" si="10"/>
        <v>0.73972602739726034</v>
      </c>
      <c r="I239">
        <f>7.87277391304348+16.5*0.0445</f>
        <v>8.6070239130434807</v>
      </c>
      <c r="L239" s="4"/>
      <c r="M239" s="4"/>
      <c r="N239" s="4" t="s">
        <v>201</v>
      </c>
      <c r="O239" s="4" t="s">
        <v>198</v>
      </c>
      <c r="P239" t="s">
        <v>153</v>
      </c>
      <c r="Q239" t="s">
        <v>209</v>
      </c>
    </row>
    <row r="240" spans="1:17" x14ac:dyDescent="0.2">
      <c r="A240" t="s">
        <v>151</v>
      </c>
      <c r="B240" s="7" t="s">
        <v>152</v>
      </c>
      <c r="C240" t="s">
        <v>25</v>
      </c>
      <c r="D240" t="s">
        <v>9</v>
      </c>
      <c r="E240">
        <v>1</v>
      </c>
      <c r="F240">
        <v>180</v>
      </c>
      <c r="G240">
        <f t="shared" si="11"/>
        <v>243.33333333333331</v>
      </c>
      <c r="H240">
        <f t="shared" si="10"/>
        <v>0.73972602739726034</v>
      </c>
      <c r="I240">
        <f>7.07206086956522+16.5*0.0445</f>
        <v>7.8063108695652206</v>
      </c>
      <c r="L240" s="4"/>
      <c r="M240" s="4"/>
      <c r="N240" s="4" t="s">
        <v>201</v>
      </c>
      <c r="O240" s="4" t="s">
        <v>198</v>
      </c>
      <c r="P240" t="s">
        <v>153</v>
      </c>
      <c r="Q240" t="s">
        <v>209</v>
      </c>
    </row>
    <row r="241" spans="1:17" x14ac:dyDescent="0.2">
      <c r="A241" t="s">
        <v>151</v>
      </c>
      <c r="B241" s="7" t="s">
        <v>152</v>
      </c>
      <c r="C241" t="s">
        <v>25</v>
      </c>
      <c r="D241" t="s">
        <v>9</v>
      </c>
      <c r="E241">
        <v>1</v>
      </c>
      <c r="F241">
        <v>220</v>
      </c>
      <c r="G241">
        <f t="shared" si="11"/>
        <v>243.33333333333331</v>
      </c>
      <c r="H241">
        <f t="shared" si="10"/>
        <v>0.90410958904109595</v>
      </c>
      <c r="I241">
        <f>7.0190347826087+16.5*0.0445</f>
        <v>7.7532847826087004</v>
      </c>
      <c r="L241" s="4"/>
      <c r="M241" s="4"/>
      <c r="N241" s="4" t="s">
        <v>201</v>
      </c>
      <c r="O241" s="4" t="s">
        <v>198</v>
      </c>
      <c r="P241" t="s">
        <v>153</v>
      </c>
      <c r="Q241" t="s">
        <v>209</v>
      </c>
    </row>
    <row r="242" spans="1:17" x14ac:dyDescent="0.2">
      <c r="A242" t="s">
        <v>151</v>
      </c>
      <c r="B242" s="7" t="s">
        <v>152</v>
      </c>
      <c r="C242" t="s">
        <v>25</v>
      </c>
      <c r="D242" t="s">
        <v>9</v>
      </c>
      <c r="E242">
        <v>1</v>
      </c>
      <c r="F242">
        <v>220</v>
      </c>
      <c r="G242">
        <f t="shared" si="11"/>
        <v>243.33333333333331</v>
      </c>
      <c r="H242">
        <f t="shared" si="10"/>
        <v>0.90410958904109595</v>
      </c>
      <c r="I242">
        <f>7.52407826086957+16.5*0.0445</f>
        <v>8.2583282608695701</v>
      </c>
      <c r="L242" s="4"/>
      <c r="M242" s="4"/>
      <c r="N242" s="4" t="s">
        <v>201</v>
      </c>
      <c r="O242" s="4" t="s">
        <v>198</v>
      </c>
      <c r="P242" t="s">
        <v>153</v>
      </c>
      <c r="Q242" t="s">
        <v>209</v>
      </c>
    </row>
    <row r="243" spans="1:17" x14ac:dyDescent="0.2">
      <c r="A243" t="s">
        <v>151</v>
      </c>
      <c r="B243" s="7" t="s">
        <v>152</v>
      </c>
      <c r="C243" t="s">
        <v>25</v>
      </c>
      <c r="D243" t="s">
        <v>9</v>
      </c>
      <c r="E243">
        <v>1</v>
      </c>
      <c r="F243">
        <v>258</v>
      </c>
      <c r="G243">
        <f t="shared" si="11"/>
        <v>243.33333333333331</v>
      </c>
      <c r="H243">
        <f t="shared" si="10"/>
        <v>1.0602739726027397</v>
      </c>
      <c r="I243">
        <f>7.04174782608696+16.5*0.0445</f>
        <v>7.77599782608696</v>
      </c>
      <c r="L243" s="4"/>
      <c r="M243" s="4"/>
      <c r="N243" s="4" t="s">
        <v>201</v>
      </c>
      <c r="O243" s="4" t="s">
        <v>198</v>
      </c>
      <c r="P243" t="s">
        <v>153</v>
      </c>
      <c r="Q243" t="s">
        <v>209</v>
      </c>
    </row>
    <row r="244" spans="1:17" x14ac:dyDescent="0.2">
      <c r="A244" t="s">
        <v>151</v>
      </c>
      <c r="B244" s="7" t="s">
        <v>152</v>
      </c>
      <c r="C244" t="s">
        <v>25</v>
      </c>
      <c r="D244" t="s">
        <v>9</v>
      </c>
      <c r="E244">
        <v>1</v>
      </c>
      <c r="F244">
        <v>259</v>
      </c>
      <c r="G244">
        <f t="shared" si="11"/>
        <v>243.33333333333331</v>
      </c>
      <c r="H244">
        <f t="shared" si="10"/>
        <v>1.0643835616438357</v>
      </c>
      <c r="I244">
        <f>7.65705217391304+16.5*0.0445</f>
        <v>8.39130217391304</v>
      </c>
      <c r="L244" s="4"/>
      <c r="M244" s="4"/>
      <c r="N244" s="4" t="s">
        <v>201</v>
      </c>
      <c r="O244" s="4" t="s">
        <v>198</v>
      </c>
      <c r="P244" t="s">
        <v>153</v>
      </c>
      <c r="Q244" t="s">
        <v>209</v>
      </c>
    </row>
    <row r="245" spans="1:17" x14ac:dyDescent="0.2">
      <c r="A245" t="s">
        <v>37</v>
      </c>
      <c r="B245" t="s">
        <v>38</v>
      </c>
      <c r="C245" t="s">
        <v>39</v>
      </c>
      <c r="D245" t="s">
        <v>9</v>
      </c>
      <c r="E245">
        <v>3</v>
      </c>
      <c r="F245">
        <v>0</v>
      </c>
      <c r="G245">
        <v>1095</v>
      </c>
      <c r="H245">
        <f t="shared" si="10"/>
        <v>0</v>
      </c>
      <c r="I245">
        <f>0.2608*38.1+0.1383*24.5</f>
        <v>13.324829999999999</v>
      </c>
      <c r="J245">
        <f>0.003*38.1+0.0155*24.5</f>
        <v>0.49404999999999999</v>
      </c>
      <c r="L245" s="4"/>
      <c r="M245" s="4"/>
      <c r="N245" s="4" t="s">
        <v>201</v>
      </c>
      <c r="O245" s="4" t="s">
        <v>197</v>
      </c>
      <c r="P245" t="s">
        <v>40</v>
      </c>
    </row>
    <row r="246" spans="1:17" x14ac:dyDescent="0.2">
      <c r="A246" t="s">
        <v>37</v>
      </c>
      <c r="B246" t="s">
        <v>38</v>
      </c>
      <c r="C246" t="s">
        <v>39</v>
      </c>
      <c r="D246" t="s">
        <v>9</v>
      </c>
      <c r="E246">
        <v>3</v>
      </c>
      <c r="F246">
        <f>(4+5+20+42)/4</f>
        <v>17.75</v>
      </c>
      <c r="G246">
        <v>1095</v>
      </c>
      <c r="H246">
        <f t="shared" si="10"/>
        <v>1.6210045662100457E-2</v>
      </c>
      <c r="I246">
        <f>0.1907*38.1+0.1041*24.5</f>
        <v>9.8161200000000015</v>
      </c>
      <c r="J246">
        <f>0.0083*24.5+0.0407*38.1</f>
        <v>1.7540199999999999</v>
      </c>
      <c r="L246" s="4"/>
      <c r="M246" s="4"/>
      <c r="N246" s="4" t="s">
        <v>201</v>
      </c>
      <c r="O246" s="4" t="s">
        <v>197</v>
      </c>
      <c r="P246" t="s">
        <v>40</v>
      </c>
    </row>
    <row r="247" spans="1:17" x14ac:dyDescent="0.2">
      <c r="A247" t="s">
        <v>37</v>
      </c>
      <c r="B247" s="7" t="s">
        <v>38</v>
      </c>
      <c r="C247" t="s">
        <v>39</v>
      </c>
      <c r="D247" t="s">
        <v>9</v>
      </c>
      <c r="E247">
        <v>1</v>
      </c>
      <c r="F247">
        <v>113</v>
      </c>
      <c r="G247">
        <v>1095</v>
      </c>
      <c r="H247">
        <f t="shared" si="10"/>
        <v>0.10319634703196347</v>
      </c>
      <c r="I247">
        <f>0.14*38.1+0.098*24.5</f>
        <v>7.7350000000000012</v>
      </c>
      <c r="L247" s="4"/>
      <c r="M247" s="4"/>
      <c r="N247" s="4" t="s">
        <v>201</v>
      </c>
      <c r="O247" s="4" t="s">
        <v>197</v>
      </c>
      <c r="P247" t="s">
        <v>212</v>
      </c>
      <c r="Q247" t="s">
        <v>158</v>
      </c>
    </row>
    <row r="248" spans="1:17" x14ac:dyDescent="0.2">
      <c r="A248" t="s">
        <v>37</v>
      </c>
      <c r="B248" s="7" t="s">
        <v>38</v>
      </c>
      <c r="C248" t="s">
        <v>39</v>
      </c>
      <c r="D248" t="s">
        <v>9</v>
      </c>
      <c r="E248">
        <v>1</v>
      </c>
      <c r="F248">
        <f>AVERAGE(94,145)</f>
        <v>119.5</v>
      </c>
      <c r="G248">
        <v>1095</v>
      </c>
      <c r="H248">
        <f t="shared" si="10"/>
        <v>0.10913242009132421</v>
      </c>
      <c r="I248">
        <f>0.219*38.1+0.098*24.5</f>
        <v>10.744899999999999</v>
      </c>
      <c r="L248" s="4"/>
      <c r="M248" s="4"/>
      <c r="N248" s="4" t="s">
        <v>201</v>
      </c>
      <c r="O248" s="4" t="s">
        <v>197</v>
      </c>
      <c r="P248" t="s">
        <v>211</v>
      </c>
      <c r="Q248" t="s">
        <v>210</v>
      </c>
    </row>
    <row r="249" spans="1:17" x14ac:dyDescent="0.2">
      <c r="A249" t="s">
        <v>37</v>
      </c>
      <c r="B249" s="7" t="s">
        <v>38</v>
      </c>
      <c r="C249" t="s">
        <v>39</v>
      </c>
      <c r="D249" t="s">
        <v>9</v>
      </c>
      <c r="E249">
        <v>1</v>
      </c>
      <c r="F249">
        <f>AVERAGE(169,180)</f>
        <v>174.5</v>
      </c>
      <c r="G249">
        <f t="shared" ref="G249:G255" si="12">21.5/12*365</f>
        <v>653.95833333333337</v>
      </c>
      <c r="H249">
        <f t="shared" si="10"/>
        <v>0.26683657215673778</v>
      </c>
      <c r="I249">
        <f>0.204*38.1+0.098*24.5</f>
        <v>10.173400000000001</v>
      </c>
      <c r="L249" s="4"/>
      <c r="M249" s="4"/>
      <c r="N249" s="4" t="s">
        <v>201</v>
      </c>
      <c r="O249" s="4" t="s">
        <v>197</v>
      </c>
      <c r="P249" t="s">
        <v>211</v>
      </c>
      <c r="Q249" t="s">
        <v>210</v>
      </c>
    </row>
    <row r="250" spans="1:17" x14ac:dyDescent="0.2">
      <c r="A250" t="s">
        <v>37</v>
      </c>
      <c r="B250" s="7" t="s">
        <v>38</v>
      </c>
      <c r="C250" t="s">
        <v>39</v>
      </c>
      <c r="D250" t="s">
        <v>9</v>
      </c>
      <c r="E250">
        <v>1</v>
      </c>
      <c r="F250">
        <f>AVERAGE(374,383)</f>
        <v>378.5</v>
      </c>
      <c r="G250">
        <f t="shared" si="12"/>
        <v>653.95833333333337</v>
      </c>
      <c r="H250">
        <f t="shared" si="10"/>
        <v>0.57878305192736534</v>
      </c>
      <c r="I250">
        <f>0.23*38.1+0.098*24.5</f>
        <v>11.164</v>
      </c>
      <c r="L250" s="4"/>
      <c r="M250" s="4"/>
      <c r="N250" s="4" t="s">
        <v>201</v>
      </c>
      <c r="O250" s="4" t="s">
        <v>197</v>
      </c>
      <c r="P250" t="s">
        <v>212</v>
      </c>
      <c r="Q250" t="s">
        <v>157</v>
      </c>
    </row>
    <row r="251" spans="1:17" x14ac:dyDescent="0.2">
      <c r="A251" t="s">
        <v>37</v>
      </c>
      <c r="B251" s="7" t="s">
        <v>38</v>
      </c>
      <c r="C251" t="s">
        <v>39</v>
      </c>
      <c r="D251" t="s">
        <v>9</v>
      </c>
      <c r="E251">
        <v>1</v>
      </c>
      <c r="F251">
        <f>AVERAGE(375,383)</f>
        <v>379</v>
      </c>
      <c r="G251">
        <f t="shared" si="12"/>
        <v>653.95833333333337</v>
      </c>
      <c r="H251">
        <f t="shared" si="10"/>
        <v>0.57954762663268555</v>
      </c>
      <c r="I251">
        <f>0.24*38.1+0.098*24.5</f>
        <v>11.545</v>
      </c>
      <c r="L251" s="4"/>
      <c r="M251" s="4"/>
      <c r="N251" s="4" t="s">
        <v>201</v>
      </c>
      <c r="O251" s="4" t="s">
        <v>197</v>
      </c>
      <c r="P251" t="s">
        <v>212</v>
      </c>
      <c r="Q251" t="s">
        <v>157</v>
      </c>
    </row>
    <row r="252" spans="1:17" x14ac:dyDescent="0.2">
      <c r="A252" t="s">
        <v>37</v>
      </c>
      <c r="B252" s="7" t="s">
        <v>38</v>
      </c>
      <c r="C252" t="s">
        <v>39</v>
      </c>
      <c r="D252" t="s">
        <v>9</v>
      </c>
      <c r="E252">
        <v>1</v>
      </c>
      <c r="F252">
        <f>AVERAGE(431,437)</f>
        <v>434</v>
      </c>
      <c r="G252">
        <f t="shared" si="12"/>
        <v>653.95833333333337</v>
      </c>
      <c r="H252">
        <f t="shared" si="10"/>
        <v>0.66365084421790377</v>
      </c>
      <c r="I252">
        <f>0.25*38.1+0.098*24.5</f>
        <v>11.926</v>
      </c>
      <c r="L252" s="4"/>
      <c r="M252" s="4"/>
      <c r="N252" s="4" t="s">
        <v>201</v>
      </c>
      <c r="O252" s="4" t="s">
        <v>197</v>
      </c>
      <c r="P252" t="s">
        <v>212</v>
      </c>
      <c r="Q252" t="s">
        <v>157</v>
      </c>
    </row>
    <row r="253" spans="1:17" x14ac:dyDescent="0.2">
      <c r="A253" t="s">
        <v>37</v>
      </c>
      <c r="B253" s="7" t="s">
        <v>38</v>
      </c>
      <c r="C253" t="s">
        <v>39</v>
      </c>
      <c r="D253" t="s">
        <v>9</v>
      </c>
      <c r="E253">
        <v>1</v>
      </c>
      <c r="F253">
        <f>AVERAGE(502,509)</f>
        <v>505.5</v>
      </c>
      <c r="G253">
        <f t="shared" si="12"/>
        <v>653.95833333333337</v>
      </c>
      <c r="H253">
        <f t="shared" si="10"/>
        <v>0.77298502707868744</v>
      </c>
      <c r="I253">
        <f>0.24*38.1+0.098*24.5</f>
        <v>11.545</v>
      </c>
      <c r="L253" s="4"/>
      <c r="M253" s="4"/>
      <c r="N253" s="4" t="s">
        <v>201</v>
      </c>
      <c r="O253" s="4" t="s">
        <v>197</v>
      </c>
      <c r="P253" t="s">
        <v>212</v>
      </c>
      <c r="Q253" t="s">
        <v>157</v>
      </c>
    </row>
    <row r="254" spans="1:17" x14ac:dyDescent="0.2">
      <c r="A254" t="s">
        <v>37</v>
      </c>
      <c r="B254" s="7" t="s">
        <v>38</v>
      </c>
      <c r="C254" t="s">
        <v>39</v>
      </c>
      <c r="D254" t="s">
        <v>9</v>
      </c>
      <c r="E254">
        <v>1</v>
      </c>
      <c r="F254">
        <v>592</v>
      </c>
      <c r="G254">
        <f t="shared" si="12"/>
        <v>653.95833333333337</v>
      </c>
      <c r="H254">
        <f t="shared" si="10"/>
        <v>0.90525645109907604</v>
      </c>
      <c r="I254">
        <f>0.21*38.1+0.098*24.5</f>
        <v>10.401999999999999</v>
      </c>
      <c r="L254" s="4"/>
      <c r="M254" s="4"/>
      <c r="N254" s="4" t="s">
        <v>201</v>
      </c>
      <c r="O254" s="4" t="s">
        <v>197</v>
      </c>
      <c r="P254" t="s">
        <v>212</v>
      </c>
      <c r="Q254" t="s">
        <v>157</v>
      </c>
    </row>
    <row r="255" spans="1:17" x14ac:dyDescent="0.2">
      <c r="A255" t="s">
        <v>37</v>
      </c>
      <c r="B255" s="7" t="s">
        <v>38</v>
      </c>
      <c r="C255" t="s">
        <v>39</v>
      </c>
      <c r="D255" t="s">
        <v>9</v>
      </c>
      <c r="E255">
        <v>1</v>
      </c>
      <c r="F255">
        <v>615</v>
      </c>
      <c r="G255">
        <f t="shared" si="12"/>
        <v>653.95833333333337</v>
      </c>
      <c r="H255">
        <f t="shared" si="10"/>
        <v>0.94042688754380366</v>
      </c>
      <c r="I255">
        <f>0.26*38.1+0.098*24.5</f>
        <v>12.307</v>
      </c>
      <c r="L255" s="4"/>
      <c r="M255" s="4"/>
      <c r="N255" s="4" t="s">
        <v>201</v>
      </c>
      <c r="O255" s="4" t="s">
        <v>197</v>
      </c>
      <c r="P255" t="s">
        <v>212</v>
      </c>
      <c r="Q255" t="s">
        <v>157</v>
      </c>
    </row>
    <row r="256" spans="1:17" x14ac:dyDescent="0.2">
      <c r="A256" t="s">
        <v>37</v>
      </c>
      <c r="B256" t="s">
        <v>38</v>
      </c>
      <c r="C256" t="s">
        <v>39</v>
      </c>
      <c r="D256" t="s">
        <v>9</v>
      </c>
      <c r="E256">
        <v>1</v>
      </c>
      <c r="F256">
        <v>58.920454545454902</v>
      </c>
      <c r="G256">
        <f t="shared" ref="G256:G287" si="13">3*365</f>
        <v>1095</v>
      </c>
      <c r="H256">
        <f t="shared" si="10"/>
        <v>5.3808634288086667E-2</v>
      </c>
      <c r="I256">
        <v>6.1866786516853898</v>
      </c>
      <c r="L256" s="4"/>
      <c r="M256" s="4"/>
      <c r="N256" s="4" t="s">
        <v>199</v>
      </c>
      <c r="O256" s="4" t="s">
        <v>198</v>
      </c>
      <c r="P256" t="s">
        <v>41</v>
      </c>
    </row>
    <row r="257" spans="1:16" x14ac:dyDescent="0.2">
      <c r="A257" t="s">
        <v>37</v>
      </c>
      <c r="B257" t="s">
        <v>38</v>
      </c>
      <c r="C257" t="s">
        <v>39</v>
      </c>
      <c r="D257" t="s">
        <v>9</v>
      </c>
      <c r="E257">
        <v>1</v>
      </c>
      <c r="F257">
        <v>58.920454545454902</v>
      </c>
      <c r="G257">
        <f t="shared" si="13"/>
        <v>1095</v>
      </c>
      <c r="H257">
        <f t="shared" si="10"/>
        <v>5.3808634288086667E-2</v>
      </c>
      <c r="I257">
        <v>6.99869090909091</v>
      </c>
      <c r="L257" s="4"/>
      <c r="M257" s="4"/>
      <c r="N257" s="4" t="s">
        <v>199</v>
      </c>
      <c r="O257" s="4" t="s">
        <v>198</v>
      </c>
      <c r="P257" t="s">
        <v>41</v>
      </c>
    </row>
    <row r="258" spans="1:16" x14ac:dyDescent="0.2">
      <c r="A258" t="s">
        <v>37</v>
      </c>
      <c r="B258" t="s">
        <v>38</v>
      </c>
      <c r="C258" t="s">
        <v>39</v>
      </c>
      <c r="D258" t="s">
        <v>9</v>
      </c>
      <c r="E258">
        <v>1</v>
      </c>
      <c r="F258">
        <v>90.113636363636701</v>
      </c>
      <c r="G258">
        <f t="shared" si="13"/>
        <v>1095</v>
      </c>
      <c r="H258">
        <f t="shared" si="10"/>
        <v>8.2295558322955889E-2</v>
      </c>
      <c r="I258">
        <v>6.1396674157303401</v>
      </c>
      <c r="L258" s="4"/>
      <c r="M258" s="4"/>
      <c r="N258" s="4" t="s">
        <v>199</v>
      </c>
      <c r="O258" s="4" t="s">
        <v>198</v>
      </c>
      <c r="P258" t="s">
        <v>41</v>
      </c>
    </row>
    <row r="259" spans="1:16" x14ac:dyDescent="0.2">
      <c r="A259" t="s">
        <v>37</v>
      </c>
      <c r="B259" t="s">
        <v>38</v>
      </c>
      <c r="C259" t="s">
        <v>39</v>
      </c>
      <c r="D259" t="s">
        <v>9</v>
      </c>
      <c r="E259">
        <v>1</v>
      </c>
      <c r="F259">
        <v>90.113636363636701</v>
      </c>
      <c r="G259">
        <f t="shared" si="13"/>
        <v>1095</v>
      </c>
      <c r="H259">
        <f t="shared" ref="H259:H322" si="14">F259/G259</f>
        <v>8.2295558322955889E-2</v>
      </c>
      <c r="I259">
        <v>7.3315090909090896</v>
      </c>
      <c r="L259" s="4"/>
      <c r="M259" s="4"/>
      <c r="N259" s="4" t="s">
        <v>199</v>
      </c>
      <c r="O259" s="4" t="s">
        <v>198</v>
      </c>
      <c r="P259" t="s">
        <v>41</v>
      </c>
    </row>
    <row r="260" spans="1:16" x14ac:dyDescent="0.2">
      <c r="A260" t="s">
        <v>37</v>
      </c>
      <c r="B260" t="s">
        <v>38</v>
      </c>
      <c r="C260" t="s">
        <v>39</v>
      </c>
      <c r="D260" t="s">
        <v>9</v>
      </c>
      <c r="E260">
        <v>1</v>
      </c>
      <c r="F260">
        <v>121.306818181818</v>
      </c>
      <c r="G260">
        <f t="shared" si="13"/>
        <v>1095</v>
      </c>
      <c r="H260">
        <f t="shared" si="14"/>
        <v>0.11078248235782466</v>
      </c>
      <c r="I260">
        <v>7.1739146067415698</v>
      </c>
      <c r="L260" s="4"/>
      <c r="M260" s="4"/>
      <c r="N260" s="4" t="s">
        <v>199</v>
      </c>
      <c r="O260" s="4" t="s">
        <v>198</v>
      </c>
      <c r="P260" t="s">
        <v>41</v>
      </c>
    </row>
    <row r="261" spans="1:16" x14ac:dyDescent="0.2">
      <c r="A261" t="s">
        <v>37</v>
      </c>
      <c r="B261" t="s">
        <v>38</v>
      </c>
      <c r="C261" t="s">
        <v>39</v>
      </c>
      <c r="D261" t="s">
        <v>9</v>
      </c>
      <c r="E261">
        <v>1</v>
      </c>
      <c r="F261">
        <v>121.306818181818</v>
      </c>
      <c r="G261">
        <f t="shared" si="13"/>
        <v>1095</v>
      </c>
      <c r="H261">
        <f t="shared" si="14"/>
        <v>0.11078248235782466</v>
      </c>
      <c r="I261">
        <v>7.37905454545455</v>
      </c>
      <c r="L261" s="4"/>
      <c r="M261" s="4"/>
      <c r="N261" s="4" t="s">
        <v>199</v>
      </c>
      <c r="O261" s="4" t="s">
        <v>198</v>
      </c>
      <c r="P261" t="s">
        <v>41</v>
      </c>
    </row>
    <row r="262" spans="1:16" x14ac:dyDescent="0.2">
      <c r="A262" t="s">
        <v>37</v>
      </c>
      <c r="B262" t="s">
        <v>38</v>
      </c>
      <c r="C262" t="s">
        <v>39</v>
      </c>
      <c r="D262" t="s">
        <v>9</v>
      </c>
      <c r="E262">
        <v>1</v>
      </c>
      <c r="F262">
        <v>149.03409090909099</v>
      </c>
      <c r="G262">
        <f t="shared" si="13"/>
        <v>1095</v>
      </c>
      <c r="H262">
        <f t="shared" si="14"/>
        <v>0.13610419261104201</v>
      </c>
      <c r="I262">
        <v>8.0922363636363706</v>
      </c>
      <c r="L262" s="4"/>
      <c r="M262" s="4"/>
      <c r="N262" s="4" t="s">
        <v>199</v>
      </c>
      <c r="O262" s="4" t="s">
        <v>198</v>
      </c>
      <c r="P262" t="s">
        <v>41</v>
      </c>
    </row>
    <row r="263" spans="1:16" x14ac:dyDescent="0.2">
      <c r="A263" t="s">
        <v>37</v>
      </c>
      <c r="B263" t="s">
        <v>38</v>
      </c>
      <c r="C263" t="s">
        <v>39</v>
      </c>
      <c r="D263" t="s">
        <v>9</v>
      </c>
      <c r="E263">
        <v>1</v>
      </c>
      <c r="F263">
        <v>152.5</v>
      </c>
      <c r="G263">
        <f t="shared" si="13"/>
        <v>1095</v>
      </c>
      <c r="H263">
        <f t="shared" si="14"/>
        <v>0.13926940639269406</v>
      </c>
      <c r="I263">
        <v>6.1866786516853898</v>
      </c>
      <c r="L263" s="4"/>
      <c r="M263" s="4"/>
      <c r="N263" s="4" t="s">
        <v>199</v>
      </c>
      <c r="O263" s="4" t="s">
        <v>198</v>
      </c>
      <c r="P263" t="s">
        <v>41</v>
      </c>
    </row>
    <row r="264" spans="1:16" x14ac:dyDescent="0.2">
      <c r="A264" t="s">
        <v>37</v>
      </c>
      <c r="B264" t="s">
        <v>38</v>
      </c>
      <c r="C264" t="s">
        <v>39</v>
      </c>
      <c r="D264" t="s">
        <v>9</v>
      </c>
      <c r="E264">
        <v>1</v>
      </c>
      <c r="F264">
        <v>180.227272727273</v>
      </c>
      <c r="G264">
        <f t="shared" si="13"/>
        <v>1095</v>
      </c>
      <c r="H264">
        <f t="shared" si="14"/>
        <v>0.16459111664591142</v>
      </c>
      <c r="I264">
        <v>8.8054181818181796</v>
      </c>
      <c r="L264" s="4"/>
      <c r="M264" s="4"/>
      <c r="N264" s="4" t="s">
        <v>199</v>
      </c>
      <c r="O264" s="4" t="s">
        <v>198</v>
      </c>
      <c r="P264" t="s">
        <v>41</v>
      </c>
    </row>
    <row r="265" spans="1:16" x14ac:dyDescent="0.2">
      <c r="A265" t="s">
        <v>37</v>
      </c>
      <c r="B265" t="s">
        <v>38</v>
      </c>
      <c r="C265" t="s">
        <v>39</v>
      </c>
      <c r="D265" t="s">
        <v>9</v>
      </c>
      <c r="E265">
        <v>1</v>
      </c>
      <c r="F265">
        <v>183.69318181818201</v>
      </c>
      <c r="G265">
        <f t="shared" si="13"/>
        <v>1095</v>
      </c>
      <c r="H265">
        <f t="shared" si="14"/>
        <v>0.16775633042756349</v>
      </c>
      <c r="I265">
        <v>6.2336898876404501</v>
      </c>
      <c r="L265" s="4"/>
      <c r="M265" s="4"/>
      <c r="N265" s="4" t="s">
        <v>199</v>
      </c>
      <c r="O265" s="4" t="s">
        <v>198</v>
      </c>
      <c r="P265" t="s">
        <v>41</v>
      </c>
    </row>
    <row r="266" spans="1:16" x14ac:dyDescent="0.2">
      <c r="A266" t="s">
        <v>37</v>
      </c>
      <c r="B266" t="s">
        <v>38</v>
      </c>
      <c r="C266" t="s">
        <v>39</v>
      </c>
      <c r="D266" t="s">
        <v>9</v>
      </c>
      <c r="E266">
        <v>1</v>
      </c>
      <c r="F266">
        <v>211.42045454545499</v>
      </c>
      <c r="G266">
        <f t="shared" si="13"/>
        <v>1095</v>
      </c>
      <c r="H266">
        <f t="shared" si="14"/>
        <v>0.1930780406807808</v>
      </c>
      <c r="I266">
        <v>6.6567910112359598</v>
      </c>
      <c r="L266" s="4"/>
      <c r="M266" s="4"/>
      <c r="N266" s="4" t="s">
        <v>199</v>
      </c>
      <c r="O266" s="4" t="s">
        <v>198</v>
      </c>
      <c r="P266" t="s">
        <v>41</v>
      </c>
    </row>
    <row r="267" spans="1:16" x14ac:dyDescent="0.2">
      <c r="A267" t="s">
        <v>37</v>
      </c>
      <c r="B267" t="s">
        <v>38</v>
      </c>
      <c r="C267" t="s">
        <v>39</v>
      </c>
      <c r="D267" t="s">
        <v>9</v>
      </c>
      <c r="E267">
        <v>1</v>
      </c>
      <c r="F267">
        <v>211.42045454545499</v>
      </c>
      <c r="G267">
        <f t="shared" si="13"/>
        <v>1095</v>
      </c>
      <c r="H267">
        <f t="shared" si="14"/>
        <v>0.1930780406807808</v>
      </c>
      <c r="I267">
        <v>6.09532727272728</v>
      </c>
      <c r="L267" s="4"/>
      <c r="M267" s="4"/>
      <c r="N267" s="4" t="s">
        <v>199</v>
      </c>
      <c r="O267" s="4" t="s">
        <v>198</v>
      </c>
      <c r="P267" t="s">
        <v>41</v>
      </c>
    </row>
    <row r="268" spans="1:16" x14ac:dyDescent="0.2">
      <c r="A268" t="s">
        <v>37</v>
      </c>
      <c r="B268" t="s">
        <v>38</v>
      </c>
      <c r="C268" t="s">
        <v>39</v>
      </c>
      <c r="D268" t="s">
        <v>9</v>
      </c>
      <c r="E268">
        <v>1</v>
      </c>
      <c r="F268">
        <v>242.613636363637</v>
      </c>
      <c r="G268">
        <f t="shared" si="13"/>
        <v>1095</v>
      </c>
      <c r="H268">
        <f t="shared" si="14"/>
        <v>0.22156496471565024</v>
      </c>
      <c r="I268">
        <v>7.31494831460674</v>
      </c>
      <c r="L268" s="4"/>
      <c r="M268" s="4"/>
      <c r="N268" s="4" t="s">
        <v>199</v>
      </c>
      <c r="O268" s="4" t="s">
        <v>198</v>
      </c>
      <c r="P268" t="s">
        <v>41</v>
      </c>
    </row>
    <row r="269" spans="1:16" x14ac:dyDescent="0.2">
      <c r="A269" t="s">
        <v>37</v>
      </c>
      <c r="B269" t="s">
        <v>38</v>
      </c>
      <c r="C269" t="s">
        <v>39</v>
      </c>
      <c r="D269" t="s">
        <v>9</v>
      </c>
      <c r="E269">
        <v>1</v>
      </c>
      <c r="F269">
        <v>242.613636363637</v>
      </c>
      <c r="G269">
        <f t="shared" si="13"/>
        <v>1095</v>
      </c>
      <c r="H269">
        <f t="shared" si="14"/>
        <v>0.22156496471565024</v>
      </c>
      <c r="I269">
        <v>8.5201454545454496</v>
      </c>
      <c r="L269" s="4"/>
      <c r="M269" s="4"/>
      <c r="N269" s="4" t="s">
        <v>199</v>
      </c>
      <c r="O269" s="4" t="s">
        <v>198</v>
      </c>
      <c r="P269" t="s">
        <v>41</v>
      </c>
    </row>
    <row r="270" spans="1:16" x14ac:dyDescent="0.2">
      <c r="A270" t="s">
        <v>37</v>
      </c>
      <c r="B270" t="s">
        <v>38</v>
      </c>
      <c r="C270" t="s">
        <v>39</v>
      </c>
      <c r="D270" t="s">
        <v>9</v>
      </c>
      <c r="E270">
        <v>1</v>
      </c>
      <c r="F270">
        <v>270.34090909090901</v>
      </c>
      <c r="G270">
        <f t="shared" si="13"/>
        <v>1095</v>
      </c>
      <c r="H270">
        <f t="shared" si="14"/>
        <v>0.24688667496886668</v>
      </c>
      <c r="I270">
        <v>10.0891454545455</v>
      </c>
      <c r="L270" s="4"/>
      <c r="M270" s="4"/>
      <c r="N270" s="4" t="s">
        <v>199</v>
      </c>
      <c r="O270" s="4" t="s">
        <v>198</v>
      </c>
      <c r="P270" t="s">
        <v>41</v>
      </c>
    </row>
    <row r="271" spans="1:16" x14ac:dyDescent="0.2">
      <c r="A271" t="s">
        <v>37</v>
      </c>
      <c r="B271" t="s">
        <v>38</v>
      </c>
      <c r="C271" t="s">
        <v>39</v>
      </c>
      <c r="D271" t="s">
        <v>9</v>
      </c>
      <c r="E271">
        <v>1</v>
      </c>
      <c r="F271">
        <v>273.80681818181802</v>
      </c>
      <c r="G271">
        <f t="shared" si="13"/>
        <v>1095</v>
      </c>
      <c r="H271">
        <f t="shared" si="14"/>
        <v>0.25005188875051876</v>
      </c>
      <c r="I271">
        <v>7.1739146067415698</v>
      </c>
      <c r="L271" s="4"/>
      <c r="M271" s="4"/>
      <c r="N271" s="4" t="s">
        <v>199</v>
      </c>
      <c r="O271" s="4" t="s">
        <v>198</v>
      </c>
      <c r="P271" t="s">
        <v>41</v>
      </c>
    </row>
    <row r="272" spans="1:16" x14ac:dyDescent="0.2">
      <c r="A272" t="s">
        <v>37</v>
      </c>
      <c r="B272" t="s">
        <v>38</v>
      </c>
      <c r="C272" t="s">
        <v>39</v>
      </c>
      <c r="D272" t="s">
        <v>9</v>
      </c>
      <c r="E272">
        <v>1</v>
      </c>
      <c r="F272">
        <v>301.53409090909099</v>
      </c>
      <c r="G272">
        <f t="shared" si="13"/>
        <v>1095</v>
      </c>
      <c r="H272">
        <f t="shared" si="14"/>
        <v>0.27537359900373609</v>
      </c>
      <c r="I272">
        <v>6.80850909090909</v>
      </c>
      <c r="L272" s="4"/>
      <c r="M272" s="4"/>
      <c r="N272" s="4" t="s">
        <v>199</v>
      </c>
      <c r="O272" s="4" t="s">
        <v>198</v>
      </c>
      <c r="P272" t="s">
        <v>41</v>
      </c>
    </row>
    <row r="273" spans="1:16" x14ac:dyDescent="0.2">
      <c r="A273" t="s">
        <v>37</v>
      </c>
      <c r="B273" t="s">
        <v>38</v>
      </c>
      <c r="C273" t="s">
        <v>39</v>
      </c>
      <c r="D273" t="s">
        <v>9</v>
      </c>
      <c r="E273">
        <v>1</v>
      </c>
      <c r="F273">
        <v>305</v>
      </c>
      <c r="G273">
        <f t="shared" si="13"/>
        <v>1095</v>
      </c>
      <c r="H273">
        <f t="shared" si="14"/>
        <v>0.27853881278538811</v>
      </c>
      <c r="I273">
        <v>6.7038022471910104</v>
      </c>
      <c r="L273" s="4"/>
      <c r="M273" s="4"/>
      <c r="N273" s="4" t="s">
        <v>199</v>
      </c>
      <c r="O273" s="4" t="s">
        <v>198</v>
      </c>
      <c r="P273" t="s">
        <v>41</v>
      </c>
    </row>
    <row r="274" spans="1:16" x14ac:dyDescent="0.2">
      <c r="A274" t="s">
        <v>37</v>
      </c>
      <c r="B274" t="s">
        <v>38</v>
      </c>
      <c r="C274" t="s">
        <v>39</v>
      </c>
      <c r="D274" t="s">
        <v>9</v>
      </c>
      <c r="E274">
        <v>1</v>
      </c>
      <c r="F274">
        <v>332.72727272727298</v>
      </c>
      <c r="G274">
        <f t="shared" si="13"/>
        <v>1095</v>
      </c>
      <c r="H274">
        <f t="shared" si="14"/>
        <v>0.30386052303860545</v>
      </c>
      <c r="I274">
        <v>7.6910382022471904</v>
      </c>
      <c r="L274" s="4"/>
      <c r="M274" s="4"/>
      <c r="N274" s="4" t="s">
        <v>199</v>
      </c>
      <c r="O274" s="4" t="s">
        <v>198</v>
      </c>
      <c r="P274" t="s">
        <v>41</v>
      </c>
    </row>
    <row r="275" spans="1:16" x14ac:dyDescent="0.2">
      <c r="A275" t="s">
        <v>37</v>
      </c>
      <c r="B275" t="s">
        <v>38</v>
      </c>
      <c r="C275" t="s">
        <v>39</v>
      </c>
      <c r="D275" t="s">
        <v>9</v>
      </c>
      <c r="E275">
        <v>1</v>
      </c>
      <c r="F275">
        <v>332.72727272727298</v>
      </c>
      <c r="G275">
        <f t="shared" si="13"/>
        <v>1095</v>
      </c>
      <c r="H275">
        <f t="shared" si="14"/>
        <v>0.30386052303860545</v>
      </c>
      <c r="I275">
        <v>6.4756909090909103</v>
      </c>
      <c r="L275" s="4"/>
      <c r="M275" s="4"/>
      <c r="N275" s="4" t="s">
        <v>199</v>
      </c>
      <c r="O275" s="4" t="s">
        <v>198</v>
      </c>
      <c r="P275" t="s">
        <v>41</v>
      </c>
    </row>
    <row r="276" spans="1:16" x14ac:dyDescent="0.2">
      <c r="A276" t="s">
        <v>37</v>
      </c>
      <c r="B276" t="s">
        <v>38</v>
      </c>
      <c r="C276" t="s">
        <v>39</v>
      </c>
      <c r="D276" t="s">
        <v>9</v>
      </c>
      <c r="E276">
        <v>1</v>
      </c>
      <c r="F276">
        <v>363.92045454545502</v>
      </c>
      <c r="G276">
        <f t="shared" si="13"/>
        <v>1095</v>
      </c>
      <c r="H276">
        <f t="shared" si="14"/>
        <v>0.33234744707347491</v>
      </c>
      <c r="I276">
        <v>7.09378181818182</v>
      </c>
      <c r="L276" s="4"/>
      <c r="M276" s="4"/>
      <c r="N276" s="4" t="s">
        <v>199</v>
      </c>
      <c r="O276" s="4" t="s">
        <v>198</v>
      </c>
      <c r="P276" t="s">
        <v>41</v>
      </c>
    </row>
    <row r="277" spans="1:16" x14ac:dyDescent="0.2">
      <c r="A277" t="s">
        <v>37</v>
      </c>
      <c r="B277" t="s">
        <v>38</v>
      </c>
      <c r="C277" t="s">
        <v>39</v>
      </c>
      <c r="D277" t="s">
        <v>9</v>
      </c>
      <c r="E277">
        <v>1</v>
      </c>
      <c r="F277">
        <v>367.38636363636402</v>
      </c>
      <c r="G277">
        <f t="shared" si="13"/>
        <v>1095</v>
      </c>
      <c r="H277">
        <f t="shared" si="14"/>
        <v>0.33551266085512699</v>
      </c>
      <c r="I277">
        <v>7.6910382022471904</v>
      </c>
      <c r="L277" s="4"/>
      <c r="M277" s="4"/>
      <c r="N277" s="4" t="s">
        <v>199</v>
      </c>
      <c r="O277" s="4" t="s">
        <v>198</v>
      </c>
      <c r="P277" t="s">
        <v>41</v>
      </c>
    </row>
    <row r="278" spans="1:16" x14ac:dyDescent="0.2">
      <c r="A278" t="s">
        <v>37</v>
      </c>
      <c r="B278" t="s">
        <v>38</v>
      </c>
      <c r="C278" t="s">
        <v>39</v>
      </c>
      <c r="D278" t="s">
        <v>9</v>
      </c>
      <c r="E278">
        <v>1</v>
      </c>
      <c r="F278">
        <v>395.11363636363598</v>
      </c>
      <c r="G278">
        <f t="shared" si="13"/>
        <v>1095</v>
      </c>
      <c r="H278">
        <f t="shared" si="14"/>
        <v>0.36083437110834338</v>
      </c>
      <c r="I278">
        <v>7.0798921348314598</v>
      </c>
      <c r="L278" s="4"/>
      <c r="M278" s="4"/>
      <c r="N278" s="4" t="s">
        <v>199</v>
      </c>
      <c r="O278" s="4" t="s">
        <v>198</v>
      </c>
      <c r="P278" t="s">
        <v>41</v>
      </c>
    </row>
    <row r="279" spans="1:16" x14ac:dyDescent="0.2">
      <c r="A279" t="s">
        <v>37</v>
      </c>
      <c r="B279" t="s">
        <v>38</v>
      </c>
      <c r="C279" t="s">
        <v>39</v>
      </c>
      <c r="D279" t="s">
        <v>9</v>
      </c>
      <c r="E279">
        <v>1</v>
      </c>
      <c r="F279">
        <v>395.11363636363598</v>
      </c>
      <c r="G279">
        <f t="shared" si="13"/>
        <v>1095</v>
      </c>
      <c r="H279">
        <f t="shared" si="14"/>
        <v>0.36083437110834338</v>
      </c>
      <c r="I279">
        <v>6.5232363636363599</v>
      </c>
      <c r="L279" s="4"/>
      <c r="M279" s="4"/>
      <c r="N279" s="4" t="s">
        <v>199</v>
      </c>
      <c r="O279" s="4" t="s">
        <v>198</v>
      </c>
      <c r="P279" t="s">
        <v>41</v>
      </c>
    </row>
    <row r="280" spans="1:16" x14ac:dyDescent="0.2">
      <c r="A280" t="s">
        <v>37</v>
      </c>
      <c r="B280" t="s">
        <v>38</v>
      </c>
      <c r="C280" t="s">
        <v>39</v>
      </c>
      <c r="D280" t="s">
        <v>9</v>
      </c>
      <c r="E280">
        <v>1</v>
      </c>
      <c r="F280">
        <v>422.84090909090901</v>
      </c>
      <c r="G280">
        <f t="shared" si="13"/>
        <v>1095</v>
      </c>
      <c r="H280">
        <f t="shared" si="14"/>
        <v>0.38615608136156077</v>
      </c>
      <c r="I280">
        <v>7.0462363636363703</v>
      </c>
      <c r="L280" s="4"/>
      <c r="M280" s="4"/>
      <c r="N280" s="4" t="s">
        <v>199</v>
      </c>
      <c r="O280" s="4" t="s">
        <v>198</v>
      </c>
      <c r="P280" t="s">
        <v>41</v>
      </c>
    </row>
    <row r="281" spans="1:16" x14ac:dyDescent="0.2">
      <c r="A281" t="s">
        <v>37</v>
      </c>
      <c r="B281" t="s">
        <v>38</v>
      </c>
      <c r="C281" t="s">
        <v>39</v>
      </c>
      <c r="D281" t="s">
        <v>9</v>
      </c>
      <c r="E281">
        <v>1</v>
      </c>
      <c r="F281">
        <v>426.30681818181802</v>
      </c>
      <c r="G281">
        <f t="shared" si="13"/>
        <v>1095</v>
      </c>
      <c r="H281">
        <f t="shared" si="14"/>
        <v>0.38932129514321279</v>
      </c>
      <c r="I281">
        <v>6.7508134831460698</v>
      </c>
      <c r="L281" s="4"/>
      <c r="M281" s="4"/>
      <c r="N281" s="4" t="s">
        <v>199</v>
      </c>
      <c r="O281" s="4" t="s">
        <v>198</v>
      </c>
      <c r="P281" t="s">
        <v>41</v>
      </c>
    </row>
    <row r="282" spans="1:16" x14ac:dyDescent="0.2">
      <c r="A282" t="s">
        <v>37</v>
      </c>
      <c r="B282" t="s">
        <v>38</v>
      </c>
      <c r="C282" t="s">
        <v>39</v>
      </c>
      <c r="D282" t="s">
        <v>9</v>
      </c>
      <c r="E282">
        <v>1</v>
      </c>
      <c r="F282">
        <v>454.03409090909099</v>
      </c>
      <c r="G282">
        <f t="shared" si="13"/>
        <v>1095</v>
      </c>
      <c r="H282">
        <f t="shared" si="14"/>
        <v>0.41464300539643012</v>
      </c>
      <c r="I282">
        <v>7.7594181818181802</v>
      </c>
      <c r="L282" s="4"/>
      <c r="M282" s="4"/>
      <c r="N282" s="4" t="s">
        <v>199</v>
      </c>
      <c r="O282" s="4" t="s">
        <v>198</v>
      </c>
      <c r="P282" t="s">
        <v>41</v>
      </c>
    </row>
    <row r="283" spans="1:16" x14ac:dyDescent="0.2">
      <c r="A283" t="s">
        <v>37</v>
      </c>
      <c r="B283" t="s">
        <v>38</v>
      </c>
      <c r="C283" t="s">
        <v>39</v>
      </c>
      <c r="D283" t="s">
        <v>9</v>
      </c>
      <c r="E283">
        <v>1</v>
      </c>
      <c r="F283">
        <v>457.5</v>
      </c>
      <c r="G283">
        <f t="shared" si="13"/>
        <v>1095</v>
      </c>
      <c r="H283">
        <f t="shared" si="14"/>
        <v>0.4178082191780822</v>
      </c>
      <c r="I283">
        <v>8.0201168539325796</v>
      </c>
      <c r="L283" s="4"/>
      <c r="M283" s="4"/>
      <c r="N283" s="4" t="s">
        <v>199</v>
      </c>
      <c r="O283" s="4" t="s">
        <v>198</v>
      </c>
      <c r="P283" t="s">
        <v>41</v>
      </c>
    </row>
    <row r="284" spans="1:16" x14ac:dyDescent="0.2">
      <c r="A284" t="s">
        <v>37</v>
      </c>
      <c r="B284" t="s">
        <v>38</v>
      </c>
      <c r="C284" t="s">
        <v>39</v>
      </c>
      <c r="D284" t="s">
        <v>9</v>
      </c>
      <c r="E284">
        <v>1</v>
      </c>
      <c r="F284">
        <v>485.22727272727298</v>
      </c>
      <c r="G284">
        <f t="shared" si="13"/>
        <v>1095</v>
      </c>
      <c r="H284">
        <f t="shared" si="14"/>
        <v>0.44312992943129953</v>
      </c>
      <c r="I284">
        <v>7.8545090909090902</v>
      </c>
      <c r="L284" s="4"/>
      <c r="M284" s="4"/>
      <c r="N284" s="4" t="s">
        <v>199</v>
      </c>
      <c r="O284" s="4" t="s">
        <v>198</v>
      </c>
      <c r="P284" t="s">
        <v>41</v>
      </c>
    </row>
    <row r="285" spans="1:16" x14ac:dyDescent="0.2">
      <c r="A285" t="s">
        <v>37</v>
      </c>
      <c r="B285" t="s">
        <v>38</v>
      </c>
      <c r="C285" t="s">
        <v>39</v>
      </c>
      <c r="D285" t="s">
        <v>9</v>
      </c>
      <c r="E285">
        <v>1</v>
      </c>
      <c r="F285">
        <v>488.69318181818198</v>
      </c>
      <c r="G285">
        <f t="shared" si="13"/>
        <v>1095</v>
      </c>
      <c r="H285">
        <f t="shared" si="14"/>
        <v>0.44629514321295161</v>
      </c>
      <c r="I285">
        <v>7.1269033707865201</v>
      </c>
      <c r="L285" s="4"/>
      <c r="M285" s="4"/>
      <c r="N285" s="4" t="s">
        <v>199</v>
      </c>
      <c r="O285" s="4" t="s">
        <v>198</v>
      </c>
      <c r="P285" t="s">
        <v>41</v>
      </c>
    </row>
    <row r="286" spans="1:16" x14ac:dyDescent="0.2">
      <c r="A286" t="s">
        <v>37</v>
      </c>
      <c r="B286" t="s">
        <v>38</v>
      </c>
      <c r="C286" t="s">
        <v>39</v>
      </c>
      <c r="D286" t="s">
        <v>9</v>
      </c>
      <c r="E286">
        <v>1</v>
      </c>
      <c r="F286">
        <v>516.42045454545496</v>
      </c>
      <c r="G286">
        <f t="shared" si="13"/>
        <v>1095</v>
      </c>
      <c r="H286">
        <f t="shared" si="14"/>
        <v>0.47161685346616894</v>
      </c>
      <c r="I286">
        <v>9.1953977528089901</v>
      </c>
      <c r="L286" s="4"/>
      <c r="M286" s="4"/>
      <c r="N286" s="4" t="s">
        <v>199</v>
      </c>
      <c r="O286" s="4" t="s">
        <v>198</v>
      </c>
      <c r="P286" t="s">
        <v>41</v>
      </c>
    </row>
    <row r="287" spans="1:16" x14ac:dyDescent="0.2">
      <c r="A287" t="s">
        <v>37</v>
      </c>
      <c r="B287" t="s">
        <v>38</v>
      </c>
      <c r="C287" t="s">
        <v>39</v>
      </c>
      <c r="D287" t="s">
        <v>9</v>
      </c>
      <c r="E287">
        <v>1</v>
      </c>
      <c r="F287">
        <v>544.14772727272702</v>
      </c>
      <c r="G287">
        <f t="shared" si="13"/>
        <v>1095</v>
      </c>
      <c r="H287">
        <f t="shared" si="14"/>
        <v>0.49693856371938538</v>
      </c>
      <c r="I287">
        <v>10.469509090909099</v>
      </c>
      <c r="L287" s="4"/>
      <c r="M287" s="4"/>
      <c r="N287" s="4" t="s">
        <v>199</v>
      </c>
      <c r="O287" s="4" t="s">
        <v>198</v>
      </c>
      <c r="P287" t="s">
        <v>41</v>
      </c>
    </row>
    <row r="288" spans="1:16" x14ac:dyDescent="0.2">
      <c r="A288" t="s">
        <v>37</v>
      </c>
      <c r="B288" t="s">
        <v>38</v>
      </c>
      <c r="C288" t="s">
        <v>39</v>
      </c>
      <c r="D288" t="s">
        <v>9</v>
      </c>
      <c r="E288">
        <v>1</v>
      </c>
      <c r="F288">
        <v>547.61363636363603</v>
      </c>
      <c r="G288">
        <f t="shared" ref="G288:G308" si="15">3*365</f>
        <v>1095</v>
      </c>
      <c r="H288">
        <f t="shared" si="14"/>
        <v>0.50010377750103752</v>
      </c>
      <c r="I288">
        <v>8.4432179775280893</v>
      </c>
      <c r="L288" s="4"/>
      <c r="M288" s="4"/>
      <c r="N288" s="4" t="s">
        <v>199</v>
      </c>
      <c r="O288" s="4" t="s">
        <v>198</v>
      </c>
      <c r="P288" t="s">
        <v>41</v>
      </c>
    </row>
    <row r="289" spans="1:16" x14ac:dyDescent="0.2">
      <c r="A289" t="s">
        <v>37</v>
      </c>
      <c r="B289" t="s">
        <v>38</v>
      </c>
      <c r="C289" t="s">
        <v>39</v>
      </c>
      <c r="D289" t="s">
        <v>9</v>
      </c>
      <c r="E289">
        <v>1</v>
      </c>
      <c r="F289">
        <v>575.34090909090901</v>
      </c>
      <c r="G289">
        <f t="shared" si="15"/>
        <v>1095</v>
      </c>
      <c r="H289">
        <f t="shared" si="14"/>
        <v>0.52542548775425479</v>
      </c>
      <c r="I289">
        <v>11.3728727272727</v>
      </c>
      <c r="L289" s="4"/>
      <c r="M289" s="4"/>
      <c r="N289" s="4" t="s">
        <v>199</v>
      </c>
      <c r="O289" s="4" t="s">
        <v>198</v>
      </c>
      <c r="P289" t="s">
        <v>41</v>
      </c>
    </row>
    <row r="290" spans="1:16" x14ac:dyDescent="0.2">
      <c r="A290" t="s">
        <v>37</v>
      </c>
      <c r="B290" t="s">
        <v>38</v>
      </c>
      <c r="C290" t="s">
        <v>39</v>
      </c>
      <c r="D290" t="s">
        <v>9</v>
      </c>
      <c r="E290">
        <v>1</v>
      </c>
      <c r="F290">
        <v>578.80681818181802</v>
      </c>
      <c r="G290">
        <f t="shared" si="15"/>
        <v>1095</v>
      </c>
      <c r="H290">
        <f t="shared" si="14"/>
        <v>0.52859070153590682</v>
      </c>
      <c r="I290">
        <v>8.6782741573033704</v>
      </c>
      <c r="L290" s="4"/>
      <c r="M290" s="4"/>
      <c r="N290" s="4" t="s">
        <v>199</v>
      </c>
      <c r="O290" s="4" t="s">
        <v>198</v>
      </c>
      <c r="P290" t="s">
        <v>41</v>
      </c>
    </row>
    <row r="291" spans="1:16" x14ac:dyDescent="0.2">
      <c r="A291" t="s">
        <v>37</v>
      </c>
      <c r="B291" t="s">
        <v>38</v>
      </c>
      <c r="C291" t="s">
        <v>39</v>
      </c>
      <c r="D291" t="s">
        <v>9</v>
      </c>
      <c r="E291">
        <v>1</v>
      </c>
      <c r="F291">
        <v>603.06818181818198</v>
      </c>
      <c r="G291">
        <f t="shared" si="15"/>
        <v>1095</v>
      </c>
      <c r="H291">
        <f t="shared" si="14"/>
        <v>0.55074719800747218</v>
      </c>
      <c r="I291">
        <v>10.0891454545455</v>
      </c>
      <c r="L291" s="4"/>
      <c r="M291" s="4"/>
      <c r="N291" s="4" t="s">
        <v>199</v>
      </c>
      <c r="O291" s="4" t="s">
        <v>198</v>
      </c>
      <c r="P291" t="s">
        <v>41</v>
      </c>
    </row>
    <row r="292" spans="1:16" x14ac:dyDescent="0.2">
      <c r="A292" t="s">
        <v>37</v>
      </c>
      <c r="B292" t="s">
        <v>38</v>
      </c>
      <c r="C292" t="s">
        <v>39</v>
      </c>
      <c r="D292" t="s">
        <v>9</v>
      </c>
      <c r="E292">
        <v>1</v>
      </c>
      <c r="F292">
        <v>610</v>
      </c>
      <c r="G292">
        <f t="shared" si="15"/>
        <v>1095</v>
      </c>
      <c r="H292">
        <f t="shared" si="14"/>
        <v>0.55707762557077622</v>
      </c>
      <c r="I292">
        <v>7.4089707865168499</v>
      </c>
      <c r="L292" s="4"/>
      <c r="M292" s="4"/>
      <c r="N292" s="4" t="s">
        <v>199</v>
      </c>
      <c r="O292" s="4" t="s">
        <v>198</v>
      </c>
      <c r="P292" t="s">
        <v>41</v>
      </c>
    </row>
    <row r="293" spans="1:16" x14ac:dyDescent="0.2">
      <c r="A293" t="s">
        <v>37</v>
      </c>
      <c r="B293" t="s">
        <v>38</v>
      </c>
      <c r="C293" t="s">
        <v>39</v>
      </c>
      <c r="D293" t="s">
        <v>9</v>
      </c>
      <c r="E293">
        <v>1</v>
      </c>
      <c r="F293">
        <v>637.72727272727298</v>
      </c>
      <c r="G293">
        <f t="shared" si="15"/>
        <v>1095</v>
      </c>
      <c r="H293">
        <f t="shared" si="14"/>
        <v>0.58239933582399361</v>
      </c>
      <c r="I293">
        <v>10.1366909090909</v>
      </c>
      <c r="L293" s="4"/>
      <c r="M293" s="4"/>
      <c r="N293" s="4" t="s">
        <v>199</v>
      </c>
      <c r="O293" s="4" t="s">
        <v>198</v>
      </c>
      <c r="P293" t="s">
        <v>41</v>
      </c>
    </row>
    <row r="294" spans="1:16" x14ac:dyDescent="0.2">
      <c r="A294" t="s">
        <v>37</v>
      </c>
      <c r="B294" t="s">
        <v>38</v>
      </c>
      <c r="C294" t="s">
        <v>39</v>
      </c>
      <c r="D294" t="s">
        <v>9</v>
      </c>
      <c r="E294">
        <v>1</v>
      </c>
      <c r="F294">
        <v>641.19318181818198</v>
      </c>
      <c r="G294">
        <f t="shared" si="15"/>
        <v>1095</v>
      </c>
      <c r="H294">
        <f t="shared" si="14"/>
        <v>0.58556454960564563</v>
      </c>
      <c r="I294">
        <v>7.0328808988763996</v>
      </c>
      <c r="L294" s="4"/>
      <c r="M294" s="4"/>
      <c r="N294" s="4" t="s">
        <v>199</v>
      </c>
      <c r="O294" s="4" t="s">
        <v>198</v>
      </c>
      <c r="P294" t="s">
        <v>41</v>
      </c>
    </row>
    <row r="295" spans="1:16" x14ac:dyDescent="0.2">
      <c r="A295" t="s">
        <v>37</v>
      </c>
      <c r="B295" t="s">
        <v>38</v>
      </c>
      <c r="C295" t="s">
        <v>39</v>
      </c>
      <c r="D295" t="s">
        <v>9</v>
      </c>
      <c r="E295">
        <v>1</v>
      </c>
      <c r="F295">
        <v>665.45454545454504</v>
      </c>
      <c r="G295">
        <f t="shared" si="15"/>
        <v>1095</v>
      </c>
      <c r="H295">
        <f t="shared" si="14"/>
        <v>0.60772104607721011</v>
      </c>
      <c r="I295">
        <v>11.230236363636401</v>
      </c>
      <c r="L295" s="4"/>
      <c r="M295" s="4"/>
      <c r="N295" s="4" t="s">
        <v>199</v>
      </c>
      <c r="O295" s="4" t="s">
        <v>198</v>
      </c>
      <c r="P295" t="s">
        <v>41</v>
      </c>
    </row>
    <row r="296" spans="1:16" x14ac:dyDescent="0.2">
      <c r="A296" t="s">
        <v>37</v>
      </c>
      <c r="B296" t="s">
        <v>38</v>
      </c>
      <c r="C296" t="s">
        <v>39</v>
      </c>
      <c r="D296" t="s">
        <v>9</v>
      </c>
      <c r="E296">
        <v>1</v>
      </c>
      <c r="F296">
        <v>672.38636363636397</v>
      </c>
      <c r="G296">
        <f t="shared" si="15"/>
        <v>1095</v>
      </c>
      <c r="H296">
        <f t="shared" si="14"/>
        <v>0.61405147364051504</v>
      </c>
      <c r="I296">
        <v>8.8663191011235902</v>
      </c>
      <c r="L296" s="4"/>
      <c r="M296" s="4"/>
      <c r="N296" s="4" t="s">
        <v>199</v>
      </c>
      <c r="O296" s="4" t="s">
        <v>198</v>
      </c>
      <c r="P296" t="s">
        <v>41</v>
      </c>
    </row>
    <row r="297" spans="1:16" x14ac:dyDescent="0.2">
      <c r="A297" t="s">
        <v>37</v>
      </c>
      <c r="B297" t="s">
        <v>38</v>
      </c>
      <c r="C297" t="s">
        <v>39</v>
      </c>
      <c r="D297" t="s">
        <v>9</v>
      </c>
      <c r="E297">
        <v>1</v>
      </c>
      <c r="F297">
        <v>696.64772727272702</v>
      </c>
      <c r="G297">
        <f t="shared" si="15"/>
        <v>1095</v>
      </c>
      <c r="H297">
        <f t="shared" si="14"/>
        <v>0.63620797011207952</v>
      </c>
      <c r="I297">
        <v>11.3253272727273</v>
      </c>
      <c r="L297" s="4"/>
      <c r="M297" s="4"/>
      <c r="N297" s="4" t="s">
        <v>199</v>
      </c>
      <c r="O297" s="4" t="s">
        <v>198</v>
      </c>
      <c r="P297" t="s">
        <v>41</v>
      </c>
    </row>
    <row r="298" spans="1:16" x14ac:dyDescent="0.2">
      <c r="A298" t="s">
        <v>37</v>
      </c>
      <c r="B298" t="s">
        <v>38</v>
      </c>
      <c r="C298" t="s">
        <v>39</v>
      </c>
      <c r="D298" t="s">
        <v>9</v>
      </c>
      <c r="E298">
        <v>1</v>
      </c>
      <c r="F298">
        <v>700.11363636363603</v>
      </c>
      <c r="G298">
        <f t="shared" si="15"/>
        <v>1095</v>
      </c>
      <c r="H298">
        <f t="shared" si="14"/>
        <v>0.63937318389373154</v>
      </c>
      <c r="I298">
        <v>7.8790831460674102</v>
      </c>
      <c r="L298" s="4"/>
      <c r="M298" s="4"/>
      <c r="N298" s="4" t="s">
        <v>199</v>
      </c>
      <c r="O298" s="4" t="s">
        <v>198</v>
      </c>
      <c r="P298" t="s">
        <v>41</v>
      </c>
    </row>
    <row r="299" spans="1:16" x14ac:dyDescent="0.2">
      <c r="A299" t="s">
        <v>37</v>
      </c>
      <c r="B299" t="s">
        <v>38</v>
      </c>
      <c r="C299" t="s">
        <v>39</v>
      </c>
      <c r="D299" t="s">
        <v>9</v>
      </c>
      <c r="E299">
        <v>1</v>
      </c>
      <c r="F299">
        <v>727.84090909090901</v>
      </c>
      <c r="G299">
        <f t="shared" si="15"/>
        <v>1095</v>
      </c>
      <c r="H299">
        <f t="shared" si="14"/>
        <v>0.66469489414694882</v>
      </c>
      <c r="I299">
        <v>10.0891454545455</v>
      </c>
      <c r="L299" s="4"/>
      <c r="M299" s="4"/>
      <c r="N299" s="4" t="s">
        <v>199</v>
      </c>
      <c r="O299" s="4" t="s">
        <v>198</v>
      </c>
      <c r="P299" t="s">
        <v>41</v>
      </c>
    </row>
    <row r="300" spans="1:16" x14ac:dyDescent="0.2">
      <c r="A300" t="s">
        <v>37</v>
      </c>
      <c r="B300" t="s">
        <v>38</v>
      </c>
      <c r="C300" t="s">
        <v>39</v>
      </c>
      <c r="D300" t="s">
        <v>9</v>
      </c>
      <c r="E300">
        <v>1</v>
      </c>
      <c r="F300">
        <v>731.30681818181802</v>
      </c>
      <c r="G300">
        <f t="shared" si="15"/>
        <v>1095</v>
      </c>
      <c r="H300">
        <f t="shared" si="14"/>
        <v>0.66786010792860095</v>
      </c>
      <c r="I300">
        <v>9.3364314606741505</v>
      </c>
      <c r="L300" s="4"/>
      <c r="M300" s="4"/>
      <c r="N300" s="4" t="s">
        <v>199</v>
      </c>
      <c r="O300" s="4" t="s">
        <v>198</v>
      </c>
      <c r="P300" t="s">
        <v>41</v>
      </c>
    </row>
    <row r="301" spans="1:16" x14ac:dyDescent="0.2">
      <c r="A301" t="s">
        <v>37</v>
      </c>
      <c r="B301" t="s">
        <v>38</v>
      </c>
      <c r="C301" t="s">
        <v>39</v>
      </c>
      <c r="D301" t="s">
        <v>9</v>
      </c>
      <c r="E301">
        <v>1</v>
      </c>
      <c r="F301">
        <v>755.56818181818198</v>
      </c>
      <c r="G301">
        <f t="shared" si="15"/>
        <v>1095</v>
      </c>
      <c r="H301">
        <f t="shared" si="14"/>
        <v>0.69001660440016621</v>
      </c>
      <c r="I301">
        <v>10.992509090909101</v>
      </c>
      <c r="L301" s="4"/>
      <c r="M301" s="4"/>
      <c r="N301" s="4" t="s">
        <v>199</v>
      </c>
      <c r="O301" s="4" t="s">
        <v>198</v>
      </c>
      <c r="P301" t="s">
        <v>41</v>
      </c>
    </row>
    <row r="302" spans="1:16" x14ac:dyDescent="0.2">
      <c r="A302" t="s">
        <v>37</v>
      </c>
      <c r="B302" t="s">
        <v>38</v>
      </c>
      <c r="C302" t="s">
        <v>39</v>
      </c>
      <c r="D302" t="s">
        <v>9</v>
      </c>
      <c r="E302">
        <v>1</v>
      </c>
      <c r="F302">
        <v>762.5</v>
      </c>
      <c r="G302">
        <f t="shared" si="15"/>
        <v>1095</v>
      </c>
      <c r="H302">
        <f t="shared" si="14"/>
        <v>0.69634703196347036</v>
      </c>
      <c r="I302">
        <v>8.5842516853932604</v>
      </c>
      <c r="L302" s="4"/>
      <c r="M302" s="4"/>
      <c r="N302" s="4" t="s">
        <v>199</v>
      </c>
      <c r="O302" s="4" t="s">
        <v>198</v>
      </c>
      <c r="P302" t="s">
        <v>41</v>
      </c>
    </row>
    <row r="303" spans="1:16" x14ac:dyDescent="0.2">
      <c r="A303" t="s">
        <v>37</v>
      </c>
      <c r="B303" t="s">
        <v>38</v>
      </c>
      <c r="C303" t="s">
        <v>39</v>
      </c>
      <c r="D303" t="s">
        <v>9</v>
      </c>
      <c r="E303">
        <v>1</v>
      </c>
      <c r="F303">
        <v>786.76136363636397</v>
      </c>
      <c r="G303">
        <f t="shared" si="15"/>
        <v>1095</v>
      </c>
      <c r="H303">
        <f t="shared" si="14"/>
        <v>0.71850352843503562</v>
      </c>
      <c r="I303">
        <v>12.4664181818182</v>
      </c>
      <c r="L303" s="4"/>
      <c r="M303" s="4"/>
      <c r="N303" s="4" t="s">
        <v>199</v>
      </c>
      <c r="O303" s="4" t="s">
        <v>198</v>
      </c>
      <c r="P303" t="s">
        <v>41</v>
      </c>
    </row>
    <row r="304" spans="1:16" x14ac:dyDescent="0.2">
      <c r="A304" t="s">
        <v>37</v>
      </c>
      <c r="B304" t="s">
        <v>38</v>
      </c>
      <c r="C304" t="s">
        <v>39</v>
      </c>
      <c r="D304" t="s">
        <v>9</v>
      </c>
      <c r="E304">
        <v>1</v>
      </c>
      <c r="F304">
        <v>793.69318181818198</v>
      </c>
      <c r="G304">
        <f t="shared" si="15"/>
        <v>1095</v>
      </c>
      <c r="H304">
        <f t="shared" si="14"/>
        <v>0.72483395599833966</v>
      </c>
      <c r="I304">
        <v>8.7722966292134803</v>
      </c>
      <c r="L304" s="4"/>
      <c r="M304" s="4"/>
      <c r="N304" s="4" t="s">
        <v>199</v>
      </c>
      <c r="O304" s="4" t="s">
        <v>198</v>
      </c>
      <c r="P304" t="s">
        <v>41</v>
      </c>
    </row>
    <row r="305" spans="1:16" x14ac:dyDescent="0.2">
      <c r="A305" t="s">
        <v>37</v>
      </c>
      <c r="B305" t="s">
        <v>38</v>
      </c>
      <c r="C305" t="s">
        <v>39</v>
      </c>
      <c r="D305" t="s">
        <v>9</v>
      </c>
      <c r="E305">
        <v>1</v>
      </c>
      <c r="F305">
        <v>817.95454545454504</v>
      </c>
      <c r="G305">
        <f t="shared" si="15"/>
        <v>1095</v>
      </c>
      <c r="H305">
        <f t="shared" si="14"/>
        <v>0.74699045246990414</v>
      </c>
      <c r="I305">
        <v>12.7516909090909</v>
      </c>
      <c r="L305" s="4"/>
      <c r="M305" s="4"/>
      <c r="N305" s="4" t="s">
        <v>199</v>
      </c>
      <c r="O305" s="4" t="s">
        <v>198</v>
      </c>
      <c r="P305" t="s">
        <v>41</v>
      </c>
    </row>
    <row r="306" spans="1:16" x14ac:dyDescent="0.2">
      <c r="A306" t="s">
        <v>37</v>
      </c>
      <c r="B306" t="s">
        <v>38</v>
      </c>
      <c r="C306" t="s">
        <v>39</v>
      </c>
      <c r="D306" t="s">
        <v>9</v>
      </c>
      <c r="E306">
        <v>1</v>
      </c>
      <c r="F306">
        <v>824.88636363636397</v>
      </c>
      <c r="G306">
        <f t="shared" si="15"/>
        <v>1095</v>
      </c>
      <c r="H306">
        <f t="shared" si="14"/>
        <v>0.75332088003320907</v>
      </c>
      <c r="I306">
        <v>10.887802247191001</v>
      </c>
      <c r="L306" s="4"/>
      <c r="M306" s="4"/>
      <c r="N306" s="4" t="s">
        <v>199</v>
      </c>
      <c r="O306" s="4" t="s">
        <v>198</v>
      </c>
      <c r="P306" t="s">
        <v>41</v>
      </c>
    </row>
    <row r="307" spans="1:16" x14ac:dyDescent="0.2">
      <c r="A307" t="s">
        <v>37</v>
      </c>
      <c r="B307" t="s">
        <v>38</v>
      </c>
      <c r="C307" t="s">
        <v>39</v>
      </c>
      <c r="D307" t="s">
        <v>9</v>
      </c>
      <c r="E307">
        <v>1</v>
      </c>
      <c r="F307">
        <v>852.61363636363603</v>
      </c>
      <c r="G307">
        <f t="shared" si="15"/>
        <v>1095</v>
      </c>
      <c r="H307">
        <f t="shared" si="14"/>
        <v>0.77864259028642557</v>
      </c>
      <c r="I307">
        <v>10.9818247191011</v>
      </c>
      <c r="L307" s="4"/>
      <c r="M307" s="4"/>
      <c r="N307" s="4" t="s">
        <v>199</v>
      </c>
      <c r="O307" s="4" t="s">
        <v>198</v>
      </c>
      <c r="P307" t="s">
        <v>41</v>
      </c>
    </row>
    <row r="308" spans="1:16" x14ac:dyDescent="0.2">
      <c r="A308" t="s">
        <v>37</v>
      </c>
      <c r="B308" t="s">
        <v>38</v>
      </c>
      <c r="C308" t="s">
        <v>39</v>
      </c>
      <c r="D308" t="s">
        <v>9</v>
      </c>
      <c r="E308">
        <v>1</v>
      </c>
      <c r="F308">
        <v>883.80681818181802</v>
      </c>
      <c r="G308">
        <f t="shared" si="15"/>
        <v>1095</v>
      </c>
      <c r="H308">
        <f t="shared" si="14"/>
        <v>0.80712951432129498</v>
      </c>
      <c r="I308">
        <v>11.3579146067416</v>
      </c>
      <c r="L308" s="4"/>
      <c r="M308" s="4"/>
      <c r="N308" s="4" t="s">
        <v>199</v>
      </c>
      <c r="O308" s="4" t="s">
        <v>198</v>
      </c>
      <c r="P308" t="s">
        <v>41</v>
      </c>
    </row>
    <row r="309" spans="1:16" x14ac:dyDescent="0.2">
      <c r="A309" t="s">
        <v>42</v>
      </c>
      <c r="B309" t="s">
        <v>43</v>
      </c>
      <c r="C309" t="s">
        <v>39</v>
      </c>
      <c r="D309" t="s">
        <v>9</v>
      </c>
      <c r="E309">
        <v>1</v>
      </c>
      <c r="F309">
        <v>0</v>
      </c>
      <c r="G309">
        <f t="shared" ref="G309:G319" si="16">18*30.5</f>
        <v>549</v>
      </c>
      <c r="H309">
        <f t="shared" si="14"/>
        <v>0</v>
      </c>
      <c r="I309">
        <v>5.3843278688524503</v>
      </c>
      <c r="L309" s="4"/>
      <c r="M309" s="4"/>
      <c r="N309" s="4" t="s">
        <v>199</v>
      </c>
      <c r="O309" s="4" t="s">
        <v>198</v>
      </c>
      <c r="P309" t="s">
        <v>44</v>
      </c>
    </row>
    <row r="310" spans="1:16" x14ac:dyDescent="0.2">
      <c r="A310" t="s">
        <v>42</v>
      </c>
      <c r="B310" t="s">
        <v>43</v>
      </c>
      <c r="C310" t="s">
        <v>39</v>
      </c>
      <c r="D310" t="s">
        <v>9</v>
      </c>
      <c r="E310">
        <v>1</v>
      </c>
      <c r="F310">
        <v>7</v>
      </c>
      <c r="G310">
        <f t="shared" si="16"/>
        <v>549</v>
      </c>
      <c r="H310">
        <f t="shared" si="14"/>
        <v>1.2750455373406194E-2</v>
      </c>
      <c r="I310">
        <v>12.7920655737705</v>
      </c>
      <c r="L310" s="4"/>
      <c r="M310" s="4"/>
      <c r="N310" s="4" t="s">
        <v>199</v>
      </c>
      <c r="O310" s="4" t="s">
        <v>198</v>
      </c>
      <c r="P310" t="s">
        <v>44</v>
      </c>
    </row>
    <row r="311" spans="1:16" x14ac:dyDescent="0.2">
      <c r="A311" t="s">
        <v>42</v>
      </c>
      <c r="B311" t="s">
        <v>43</v>
      </c>
      <c r="C311" t="s">
        <v>39</v>
      </c>
      <c r="D311" t="s">
        <v>9</v>
      </c>
      <c r="E311">
        <v>1</v>
      </c>
      <c r="F311">
        <v>14</v>
      </c>
      <c r="G311">
        <f t="shared" si="16"/>
        <v>549</v>
      </c>
      <c r="H311">
        <f t="shared" si="14"/>
        <v>2.5500910746812388E-2</v>
      </c>
      <c r="I311">
        <v>12.963540983606601</v>
      </c>
      <c r="L311" s="4"/>
      <c r="M311" s="4"/>
      <c r="N311" s="4" t="s">
        <v>199</v>
      </c>
      <c r="O311" s="4" t="s">
        <v>198</v>
      </c>
      <c r="P311" t="s">
        <v>44</v>
      </c>
    </row>
    <row r="312" spans="1:16" x14ac:dyDescent="0.2">
      <c r="A312" t="s">
        <v>42</v>
      </c>
      <c r="B312" t="s">
        <v>43</v>
      </c>
      <c r="C312" t="s">
        <v>39</v>
      </c>
      <c r="D312" t="s">
        <v>9</v>
      </c>
      <c r="E312">
        <v>1</v>
      </c>
      <c r="F312">
        <v>21</v>
      </c>
      <c r="G312">
        <f t="shared" si="16"/>
        <v>549</v>
      </c>
      <c r="H312">
        <f t="shared" si="14"/>
        <v>3.825136612021858E-2</v>
      </c>
      <c r="I312">
        <v>12.003278688524601</v>
      </c>
      <c r="L312" s="4"/>
      <c r="M312" s="4"/>
      <c r="N312" s="4" t="s">
        <v>199</v>
      </c>
      <c r="O312" s="4" t="s">
        <v>198</v>
      </c>
      <c r="P312" t="s">
        <v>44</v>
      </c>
    </row>
    <row r="313" spans="1:16" x14ac:dyDescent="0.2">
      <c r="A313" t="s">
        <v>42</v>
      </c>
      <c r="B313" t="s">
        <v>43</v>
      </c>
      <c r="C313" t="s">
        <v>39</v>
      </c>
      <c r="D313" t="s">
        <v>9</v>
      </c>
      <c r="E313">
        <v>1</v>
      </c>
      <c r="F313">
        <v>28</v>
      </c>
      <c r="G313">
        <f t="shared" si="16"/>
        <v>549</v>
      </c>
      <c r="H313">
        <f t="shared" si="14"/>
        <v>5.1001821493624776E-2</v>
      </c>
      <c r="I313">
        <v>14.0609836065574</v>
      </c>
      <c r="L313" s="4"/>
      <c r="M313" s="4"/>
      <c r="N313" s="4" t="s">
        <v>199</v>
      </c>
      <c r="O313" s="4" t="s">
        <v>198</v>
      </c>
      <c r="P313" t="s">
        <v>44</v>
      </c>
    </row>
    <row r="314" spans="1:16" x14ac:dyDescent="0.2">
      <c r="A314" t="s">
        <v>42</v>
      </c>
      <c r="B314" t="s">
        <v>43</v>
      </c>
      <c r="C314" t="s">
        <v>39</v>
      </c>
      <c r="D314" t="s">
        <v>9</v>
      </c>
      <c r="E314">
        <v>1</v>
      </c>
      <c r="F314">
        <v>35</v>
      </c>
      <c r="G314">
        <f t="shared" si="16"/>
        <v>549</v>
      </c>
      <c r="H314">
        <f t="shared" si="14"/>
        <v>6.3752276867030971E-2</v>
      </c>
      <c r="I314">
        <v>12.003278688524601</v>
      </c>
      <c r="L314" s="4"/>
      <c r="M314" s="4"/>
      <c r="N314" s="4" t="s">
        <v>199</v>
      </c>
      <c r="O314" s="4" t="s">
        <v>198</v>
      </c>
      <c r="P314" t="s">
        <v>44</v>
      </c>
    </row>
    <row r="315" spans="1:16" x14ac:dyDescent="0.2">
      <c r="A315" t="s">
        <v>42</v>
      </c>
      <c r="B315" t="s">
        <v>43</v>
      </c>
      <c r="C315" t="s">
        <v>39</v>
      </c>
      <c r="D315" t="s">
        <v>9</v>
      </c>
      <c r="E315">
        <v>1</v>
      </c>
      <c r="F315">
        <v>42</v>
      </c>
      <c r="G315">
        <f t="shared" si="16"/>
        <v>549</v>
      </c>
      <c r="H315">
        <f t="shared" si="14"/>
        <v>7.650273224043716E-2</v>
      </c>
      <c r="I315">
        <v>12.1404590163934</v>
      </c>
      <c r="L315" s="4"/>
      <c r="M315" s="4"/>
      <c r="N315" s="4" t="s">
        <v>199</v>
      </c>
      <c r="O315" s="4" t="s">
        <v>198</v>
      </c>
      <c r="P315" t="s">
        <v>44</v>
      </c>
    </row>
    <row r="316" spans="1:16" x14ac:dyDescent="0.2">
      <c r="A316" t="s">
        <v>42</v>
      </c>
      <c r="B316" t="s">
        <v>43</v>
      </c>
      <c r="C316" t="s">
        <v>39</v>
      </c>
      <c r="D316" t="s">
        <v>9</v>
      </c>
      <c r="E316">
        <v>1</v>
      </c>
      <c r="F316">
        <v>56</v>
      </c>
      <c r="G316">
        <f t="shared" si="16"/>
        <v>549</v>
      </c>
      <c r="H316">
        <f t="shared" si="14"/>
        <v>0.10200364298724955</v>
      </c>
      <c r="I316">
        <v>8.8481311475409807</v>
      </c>
      <c r="L316" s="4"/>
      <c r="M316" s="4"/>
      <c r="N316" s="4" t="s">
        <v>199</v>
      </c>
      <c r="O316" s="4" t="s">
        <v>198</v>
      </c>
      <c r="P316" t="s">
        <v>44</v>
      </c>
    </row>
    <row r="317" spans="1:16" x14ac:dyDescent="0.2">
      <c r="A317" t="s">
        <v>42</v>
      </c>
      <c r="B317" t="s">
        <v>43</v>
      </c>
      <c r="C317" t="s">
        <v>39</v>
      </c>
      <c r="D317" t="s">
        <v>9</v>
      </c>
      <c r="E317">
        <v>1</v>
      </c>
      <c r="F317">
        <v>70</v>
      </c>
      <c r="G317">
        <f t="shared" si="16"/>
        <v>549</v>
      </c>
      <c r="H317">
        <f t="shared" si="14"/>
        <v>0.12750455373406194</v>
      </c>
      <c r="I317">
        <v>8.0936393442623</v>
      </c>
      <c r="L317" s="4"/>
      <c r="M317" s="4"/>
      <c r="N317" s="4" t="s">
        <v>199</v>
      </c>
      <c r="O317" s="4" t="s">
        <v>198</v>
      </c>
      <c r="P317" t="s">
        <v>44</v>
      </c>
    </row>
    <row r="318" spans="1:16" x14ac:dyDescent="0.2">
      <c r="A318" t="s">
        <v>42</v>
      </c>
      <c r="B318" t="s">
        <v>43</v>
      </c>
      <c r="C318" t="s">
        <v>39</v>
      </c>
      <c r="D318" t="s">
        <v>9</v>
      </c>
      <c r="E318">
        <v>1</v>
      </c>
      <c r="F318">
        <v>84</v>
      </c>
      <c r="G318">
        <f t="shared" si="16"/>
        <v>549</v>
      </c>
      <c r="H318">
        <f t="shared" si="14"/>
        <v>0.15300546448087432</v>
      </c>
      <c r="I318">
        <v>10.4257049180328</v>
      </c>
      <c r="L318" s="4"/>
      <c r="M318" s="4"/>
      <c r="N318" s="4" t="s">
        <v>199</v>
      </c>
      <c r="O318" s="4" t="s">
        <v>198</v>
      </c>
      <c r="P318" t="s">
        <v>44</v>
      </c>
    </row>
    <row r="319" spans="1:16" x14ac:dyDescent="0.2">
      <c r="A319" t="s">
        <v>42</v>
      </c>
      <c r="B319" t="s">
        <v>43</v>
      </c>
      <c r="C319" t="s">
        <v>39</v>
      </c>
      <c r="D319" t="s">
        <v>9</v>
      </c>
      <c r="E319">
        <v>1</v>
      </c>
      <c r="F319">
        <v>91</v>
      </c>
      <c r="G319">
        <f t="shared" si="16"/>
        <v>549</v>
      </c>
      <c r="H319">
        <f t="shared" si="14"/>
        <v>0.16575591985428051</v>
      </c>
      <c r="I319">
        <v>10.254229508196699</v>
      </c>
      <c r="L319" s="4"/>
      <c r="M319" s="4"/>
      <c r="N319" s="4" t="s">
        <v>199</v>
      </c>
      <c r="O319" s="4" t="s">
        <v>198</v>
      </c>
      <c r="P319" t="s">
        <v>44</v>
      </c>
    </row>
    <row r="320" spans="1:16" x14ac:dyDescent="0.2">
      <c r="A320" t="s">
        <v>45</v>
      </c>
      <c r="B320" t="s">
        <v>46</v>
      </c>
      <c r="C320" t="s">
        <v>47</v>
      </c>
      <c r="D320" t="s">
        <v>9</v>
      </c>
      <c r="E320">
        <v>1</v>
      </c>
      <c r="F320">
        <v>14</v>
      </c>
      <c r="G320">
        <v>189</v>
      </c>
      <c r="H320">
        <f t="shared" si="14"/>
        <v>7.407407407407407E-2</v>
      </c>
      <c r="I320">
        <v>5.7902811748196497</v>
      </c>
      <c r="L320" s="4"/>
      <c r="M320" s="4"/>
      <c r="N320" s="4" t="s">
        <v>201</v>
      </c>
      <c r="O320" s="4" t="s">
        <v>198</v>
      </c>
      <c r="P320" t="s">
        <v>48</v>
      </c>
    </row>
    <row r="321" spans="1:16" x14ac:dyDescent="0.2">
      <c r="A321" t="s">
        <v>45</v>
      </c>
      <c r="B321" t="s">
        <v>46</v>
      </c>
      <c r="C321" t="s">
        <v>47</v>
      </c>
      <c r="D321" t="s">
        <v>9</v>
      </c>
      <c r="E321">
        <v>1</v>
      </c>
      <c r="F321">
        <v>28</v>
      </c>
      <c r="G321">
        <v>189</v>
      </c>
      <c r="H321">
        <f t="shared" si="14"/>
        <v>0.14814814814814814</v>
      </c>
      <c r="I321">
        <v>6.6743128508421004</v>
      </c>
      <c r="L321" s="4"/>
      <c r="M321" s="4"/>
      <c r="N321" s="4" t="s">
        <v>201</v>
      </c>
      <c r="O321" s="4" t="s">
        <v>198</v>
      </c>
      <c r="P321" t="s">
        <v>48</v>
      </c>
    </row>
    <row r="322" spans="1:16" x14ac:dyDescent="0.2">
      <c r="A322" t="s">
        <v>45</v>
      </c>
      <c r="B322" t="s">
        <v>46</v>
      </c>
      <c r="C322" t="s">
        <v>47</v>
      </c>
      <c r="D322" t="s">
        <v>9</v>
      </c>
      <c r="E322">
        <v>1</v>
      </c>
      <c r="F322">
        <v>42</v>
      </c>
      <c r="G322">
        <v>189</v>
      </c>
      <c r="H322">
        <f t="shared" si="14"/>
        <v>0.22222222222222221</v>
      </c>
      <c r="I322">
        <v>6.6059888732959902</v>
      </c>
      <c r="L322" s="4"/>
      <c r="M322" s="4"/>
      <c r="N322" s="4" t="s">
        <v>201</v>
      </c>
      <c r="O322" s="4" t="s">
        <v>198</v>
      </c>
      <c r="P322" t="s">
        <v>48</v>
      </c>
    </row>
    <row r="323" spans="1:16" x14ac:dyDescent="0.2">
      <c r="A323" t="s">
        <v>45</v>
      </c>
      <c r="B323" t="s">
        <v>46</v>
      </c>
      <c r="C323" t="s">
        <v>47</v>
      </c>
      <c r="D323" t="s">
        <v>9</v>
      </c>
      <c r="E323">
        <v>1</v>
      </c>
      <c r="F323">
        <v>63</v>
      </c>
      <c r="G323">
        <v>189</v>
      </c>
      <c r="H323">
        <f t="shared" ref="H323:H381" si="17">F323/G323</f>
        <v>0.33333333333333331</v>
      </c>
      <c r="I323">
        <v>4.3636933640738897</v>
      </c>
      <c r="L323" s="4"/>
      <c r="M323" s="4"/>
      <c r="N323" s="4" t="s">
        <v>201</v>
      </c>
      <c r="O323" s="4" t="s">
        <v>198</v>
      </c>
      <c r="P323" t="s">
        <v>48</v>
      </c>
    </row>
    <row r="324" spans="1:16" x14ac:dyDescent="0.2">
      <c r="A324" t="s">
        <v>45</v>
      </c>
      <c r="B324" t="s">
        <v>46</v>
      </c>
      <c r="C324" t="s">
        <v>47</v>
      </c>
      <c r="D324" t="s">
        <v>9</v>
      </c>
      <c r="E324">
        <v>1</v>
      </c>
      <c r="F324">
        <v>84</v>
      </c>
      <c r="G324">
        <v>189</v>
      </c>
      <c r="H324">
        <f t="shared" si="17"/>
        <v>0.44444444444444442</v>
      </c>
      <c r="I324">
        <v>8.5863482357659109</v>
      </c>
      <c r="L324" s="4"/>
      <c r="M324" s="4"/>
      <c r="N324" s="4" t="s">
        <v>201</v>
      </c>
      <c r="O324" s="4" t="s">
        <v>198</v>
      </c>
      <c r="P324" t="s">
        <v>48</v>
      </c>
    </row>
    <row r="325" spans="1:16" x14ac:dyDescent="0.2">
      <c r="A325" t="s">
        <v>45</v>
      </c>
      <c r="B325" t="s">
        <v>46</v>
      </c>
      <c r="C325" t="s">
        <v>47</v>
      </c>
      <c r="D325" t="s">
        <v>9</v>
      </c>
      <c r="E325">
        <v>1</v>
      </c>
      <c r="F325">
        <v>105</v>
      </c>
      <c r="G325">
        <v>189</v>
      </c>
      <c r="H325">
        <f t="shared" si="17"/>
        <v>0.55555555555555558</v>
      </c>
      <c r="I325">
        <v>4.97678378107467</v>
      </c>
      <c r="L325" s="4"/>
      <c r="M325" s="4"/>
      <c r="N325" s="4" t="s">
        <v>201</v>
      </c>
      <c r="O325" s="4" t="s">
        <v>198</v>
      </c>
      <c r="P325" t="s">
        <v>48</v>
      </c>
    </row>
    <row r="326" spans="1:16" x14ac:dyDescent="0.2">
      <c r="A326" t="s">
        <v>45</v>
      </c>
      <c r="B326" t="s">
        <v>46</v>
      </c>
      <c r="C326" t="s">
        <v>47</v>
      </c>
      <c r="D326" t="s">
        <v>9</v>
      </c>
      <c r="E326">
        <v>1</v>
      </c>
      <c r="F326">
        <v>126</v>
      </c>
      <c r="G326">
        <v>189</v>
      </c>
      <c r="H326">
        <f t="shared" si="17"/>
        <v>0.66666666666666663</v>
      </c>
      <c r="I326">
        <v>4.4834648155574497</v>
      </c>
      <c r="L326" s="4"/>
      <c r="M326" s="4"/>
      <c r="N326" s="4" t="s">
        <v>201</v>
      </c>
      <c r="O326" s="4" t="s">
        <v>198</v>
      </c>
      <c r="P326" t="s">
        <v>48</v>
      </c>
    </row>
    <row r="327" spans="1:16" x14ac:dyDescent="0.2">
      <c r="A327" t="s">
        <v>45</v>
      </c>
      <c r="B327" t="s">
        <v>46</v>
      </c>
      <c r="C327" t="s">
        <v>47</v>
      </c>
      <c r="D327" t="s">
        <v>9</v>
      </c>
      <c r="E327">
        <v>1</v>
      </c>
      <c r="F327">
        <v>147</v>
      </c>
      <c r="G327">
        <v>189</v>
      </c>
      <c r="H327">
        <f t="shared" si="17"/>
        <v>0.77777777777777779</v>
      </c>
      <c r="I327">
        <v>5.7007367682438801</v>
      </c>
      <c r="L327" s="4"/>
      <c r="M327" s="4"/>
      <c r="N327" s="4" t="s">
        <v>201</v>
      </c>
      <c r="O327" s="4" t="s">
        <v>198</v>
      </c>
      <c r="P327" t="s">
        <v>48</v>
      </c>
    </row>
    <row r="328" spans="1:16" x14ac:dyDescent="0.2">
      <c r="A328" t="s">
        <v>45</v>
      </c>
      <c r="B328" t="s">
        <v>46</v>
      </c>
      <c r="C328" t="s">
        <v>47</v>
      </c>
      <c r="D328" t="s">
        <v>9</v>
      </c>
      <c r="E328">
        <v>1</v>
      </c>
      <c r="F328">
        <v>168</v>
      </c>
      <c r="G328">
        <v>189</v>
      </c>
      <c r="H328">
        <f t="shared" si="17"/>
        <v>0.88888888888888884</v>
      </c>
      <c r="I328">
        <v>7.4139214113874097</v>
      </c>
      <c r="L328" s="4"/>
      <c r="M328" s="4"/>
      <c r="N328" s="4" t="s">
        <v>201</v>
      </c>
      <c r="O328" s="4" t="s">
        <v>198</v>
      </c>
      <c r="P328" t="s">
        <v>48</v>
      </c>
    </row>
    <row r="329" spans="1:16" x14ac:dyDescent="0.2">
      <c r="A329" t="s">
        <v>45</v>
      </c>
      <c r="B329" t="s">
        <v>46</v>
      </c>
      <c r="C329" t="s">
        <v>47</v>
      </c>
      <c r="D329" t="s">
        <v>9</v>
      </c>
      <c r="E329">
        <v>1</v>
      </c>
      <c r="F329">
        <v>189</v>
      </c>
      <c r="G329">
        <v>189</v>
      </c>
      <c r="H329">
        <f t="shared" si="17"/>
        <v>1</v>
      </c>
      <c r="I329">
        <v>5.7082999198076196</v>
      </c>
      <c r="L329" s="4"/>
      <c r="M329" s="4"/>
      <c r="N329" s="4" t="s">
        <v>201</v>
      </c>
      <c r="O329" s="4" t="s">
        <v>198</v>
      </c>
      <c r="P329" t="s">
        <v>48</v>
      </c>
    </row>
    <row r="330" spans="1:16" x14ac:dyDescent="0.2">
      <c r="A330" t="s">
        <v>49</v>
      </c>
      <c r="B330" t="s">
        <v>50</v>
      </c>
      <c r="C330" t="s">
        <v>47</v>
      </c>
      <c r="D330" t="s">
        <v>9</v>
      </c>
      <c r="E330">
        <v>1</v>
      </c>
      <c r="F330">
        <v>150</v>
      </c>
      <c r="G330">
        <v>392</v>
      </c>
      <c r="H330">
        <f t="shared" si="17"/>
        <v>0.38265306122448978</v>
      </c>
      <c r="I330">
        <f>0.125*38.1+0.0576*24.5+16.5*0.048</f>
        <v>6.9657</v>
      </c>
      <c r="L330" s="4"/>
      <c r="M330" s="4"/>
      <c r="N330" s="4" t="s">
        <v>201</v>
      </c>
      <c r="O330" s="4" t="s">
        <v>214</v>
      </c>
      <c r="P330" t="s">
        <v>213</v>
      </c>
    </row>
    <row r="331" spans="1:16" x14ac:dyDescent="0.2">
      <c r="A331" t="s">
        <v>49</v>
      </c>
      <c r="B331" t="s">
        <v>50</v>
      </c>
      <c r="C331" t="s">
        <v>47</v>
      </c>
      <c r="D331" t="s">
        <v>9</v>
      </c>
      <c r="E331">
        <v>1</v>
      </c>
      <c r="F331">
        <v>11</v>
      </c>
      <c r="G331">
        <v>392</v>
      </c>
      <c r="H331">
        <f t="shared" si="17"/>
        <v>2.8061224489795918E-2</v>
      </c>
      <c r="I331">
        <v>7.9751067961165099</v>
      </c>
      <c r="L331" s="4"/>
      <c r="M331" s="4"/>
      <c r="N331" s="4" t="s">
        <v>201</v>
      </c>
      <c r="O331" s="4" t="s">
        <v>198</v>
      </c>
      <c r="P331" t="s">
        <v>51</v>
      </c>
    </row>
    <row r="332" spans="1:16" x14ac:dyDescent="0.2">
      <c r="A332" t="s">
        <v>49</v>
      </c>
      <c r="B332" t="s">
        <v>50</v>
      </c>
      <c r="C332" t="s">
        <v>47</v>
      </c>
      <c r="D332" t="s">
        <v>9</v>
      </c>
      <c r="E332">
        <v>1</v>
      </c>
      <c r="F332">
        <v>14</v>
      </c>
      <c r="G332">
        <v>392</v>
      </c>
      <c r="H332">
        <f t="shared" si="17"/>
        <v>3.5714285714285712E-2</v>
      </c>
      <c r="I332">
        <v>5.6235728155339801</v>
      </c>
      <c r="L332" s="4"/>
      <c r="M332" s="4"/>
      <c r="N332" s="4" t="s">
        <v>201</v>
      </c>
      <c r="O332" s="4" t="s">
        <v>198</v>
      </c>
      <c r="P332" t="s">
        <v>51</v>
      </c>
    </row>
    <row r="333" spans="1:16" x14ac:dyDescent="0.2">
      <c r="A333" t="s">
        <v>49</v>
      </c>
      <c r="B333" t="s">
        <v>50</v>
      </c>
      <c r="C333" t="s">
        <v>47</v>
      </c>
      <c r="D333" t="s">
        <v>9</v>
      </c>
      <c r="E333">
        <v>1</v>
      </c>
      <c r="F333">
        <v>18</v>
      </c>
      <c r="G333">
        <v>392</v>
      </c>
      <c r="H333">
        <f t="shared" si="17"/>
        <v>4.5918367346938778E-2</v>
      </c>
      <c r="I333">
        <v>6.0030679611650504</v>
      </c>
      <c r="L333" s="4"/>
      <c r="M333" s="4"/>
      <c r="N333" s="4" t="s">
        <v>201</v>
      </c>
      <c r="O333" s="4" t="s">
        <v>198</v>
      </c>
      <c r="P333" t="s">
        <v>51</v>
      </c>
    </row>
    <row r="334" spans="1:16" x14ac:dyDescent="0.2">
      <c r="A334" t="s">
        <v>49</v>
      </c>
      <c r="B334" t="s">
        <v>50</v>
      </c>
      <c r="C334" t="s">
        <v>47</v>
      </c>
      <c r="D334" t="s">
        <v>9</v>
      </c>
      <c r="E334">
        <v>1</v>
      </c>
      <c r="F334">
        <v>24</v>
      </c>
      <c r="G334">
        <v>392</v>
      </c>
      <c r="H334">
        <f t="shared" si="17"/>
        <v>6.1224489795918366E-2</v>
      </c>
      <c r="I334">
        <v>5.3955339805825204</v>
      </c>
      <c r="L334" s="4"/>
      <c r="M334" s="4"/>
      <c r="N334" s="4" t="s">
        <v>201</v>
      </c>
      <c r="O334" s="4" t="s">
        <v>198</v>
      </c>
      <c r="P334" t="s">
        <v>51</v>
      </c>
    </row>
    <row r="335" spans="1:16" x14ac:dyDescent="0.2">
      <c r="A335" t="s">
        <v>49</v>
      </c>
      <c r="B335" t="s">
        <v>50</v>
      </c>
      <c r="C335" t="s">
        <v>47</v>
      </c>
      <c r="D335" t="s">
        <v>9</v>
      </c>
      <c r="E335">
        <v>1</v>
      </c>
      <c r="F335">
        <v>34</v>
      </c>
      <c r="G335">
        <v>392</v>
      </c>
      <c r="H335">
        <f t="shared" si="17"/>
        <v>8.673469387755102E-2</v>
      </c>
      <c r="I335">
        <v>3.37293203883495</v>
      </c>
      <c r="L335" s="4"/>
      <c r="M335" s="4"/>
      <c r="N335" s="4" t="s">
        <v>201</v>
      </c>
      <c r="O335" s="4" t="s">
        <v>198</v>
      </c>
      <c r="P335" t="s">
        <v>51</v>
      </c>
    </row>
    <row r="336" spans="1:16" x14ac:dyDescent="0.2">
      <c r="A336" t="s">
        <v>49</v>
      </c>
      <c r="B336" t="s">
        <v>50</v>
      </c>
      <c r="C336" t="s">
        <v>47</v>
      </c>
      <c r="D336" t="s">
        <v>9</v>
      </c>
      <c r="E336">
        <v>1</v>
      </c>
      <c r="F336">
        <v>55</v>
      </c>
      <c r="G336">
        <v>392</v>
      </c>
      <c r="H336">
        <f t="shared" si="17"/>
        <v>0.14030612244897958</v>
      </c>
      <c r="I336">
        <v>4.4468737864077701</v>
      </c>
      <c r="L336" s="4"/>
      <c r="M336" s="4"/>
      <c r="N336" s="4" t="s">
        <v>201</v>
      </c>
      <c r="O336" s="4" t="s">
        <v>198</v>
      </c>
      <c r="P336" t="s">
        <v>51</v>
      </c>
    </row>
    <row r="337" spans="1:17" x14ac:dyDescent="0.2">
      <c r="A337" t="s">
        <v>49</v>
      </c>
      <c r="B337" t="s">
        <v>50</v>
      </c>
      <c r="C337" t="s">
        <v>47</v>
      </c>
      <c r="D337" t="s">
        <v>9</v>
      </c>
      <c r="E337">
        <v>1</v>
      </c>
      <c r="F337">
        <v>59</v>
      </c>
      <c r="G337">
        <v>392</v>
      </c>
      <c r="H337">
        <f t="shared" si="17"/>
        <v>0.15051020408163265</v>
      </c>
      <c r="I337">
        <v>7.3298252427184503</v>
      </c>
      <c r="L337" s="4"/>
      <c r="M337" s="4"/>
      <c r="N337" s="4" t="s">
        <v>201</v>
      </c>
      <c r="O337" s="4" t="s">
        <v>198</v>
      </c>
      <c r="P337" t="s">
        <v>51</v>
      </c>
    </row>
    <row r="338" spans="1:17" x14ac:dyDescent="0.2">
      <c r="A338" t="s">
        <v>49</v>
      </c>
      <c r="B338" t="s">
        <v>50</v>
      </c>
      <c r="C338" t="s">
        <v>47</v>
      </c>
      <c r="D338" t="s">
        <v>9</v>
      </c>
      <c r="E338">
        <v>1</v>
      </c>
      <c r="F338">
        <v>66</v>
      </c>
      <c r="G338">
        <v>392</v>
      </c>
      <c r="H338">
        <f t="shared" si="17"/>
        <v>0.1683673469387755</v>
      </c>
      <c r="I338">
        <v>3.9486990291262098</v>
      </c>
      <c r="L338" s="4"/>
      <c r="M338" s="4"/>
      <c r="N338" s="4" t="s">
        <v>201</v>
      </c>
      <c r="O338" s="4" t="s">
        <v>198</v>
      </c>
      <c r="P338" t="s">
        <v>51</v>
      </c>
    </row>
    <row r="339" spans="1:17" x14ac:dyDescent="0.2">
      <c r="A339" t="s">
        <v>49</v>
      </c>
      <c r="B339" t="s">
        <v>50</v>
      </c>
      <c r="C339" t="s">
        <v>47</v>
      </c>
      <c r="D339" t="s">
        <v>9</v>
      </c>
      <c r="E339">
        <v>1</v>
      </c>
      <c r="F339">
        <v>69</v>
      </c>
      <c r="G339">
        <v>392</v>
      </c>
      <c r="H339">
        <f t="shared" si="17"/>
        <v>0.17602040816326531</v>
      </c>
      <c r="I339">
        <v>3.6965825242718502</v>
      </c>
      <c r="L339" s="4"/>
      <c r="M339" s="4"/>
      <c r="N339" s="4" t="s">
        <v>201</v>
      </c>
      <c r="O339" s="4" t="s">
        <v>198</v>
      </c>
      <c r="P339" t="s">
        <v>51</v>
      </c>
    </row>
    <row r="340" spans="1:17" x14ac:dyDescent="0.2">
      <c r="A340" t="s">
        <v>49</v>
      </c>
      <c r="B340" t="s">
        <v>50</v>
      </c>
      <c r="C340" t="s">
        <v>47</v>
      </c>
      <c r="D340" t="s">
        <v>9</v>
      </c>
      <c r="E340">
        <v>1</v>
      </c>
      <c r="F340">
        <v>80</v>
      </c>
      <c r="G340">
        <v>392</v>
      </c>
      <c r="H340">
        <f t="shared" si="17"/>
        <v>0.20408163265306123</v>
      </c>
      <c r="I340">
        <v>3.7663300970873799</v>
      </c>
      <c r="L340" s="4"/>
      <c r="M340" s="4"/>
      <c r="N340" s="4" t="s">
        <v>201</v>
      </c>
      <c r="O340" s="4" t="s">
        <v>198</v>
      </c>
      <c r="P340" t="s">
        <v>51</v>
      </c>
    </row>
    <row r="341" spans="1:17" x14ac:dyDescent="0.2">
      <c r="A341" t="s">
        <v>49</v>
      </c>
      <c r="B341" t="s">
        <v>50</v>
      </c>
      <c r="C341" t="s">
        <v>47</v>
      </c>
      <c r="D341" t="s">
        <v>9</v>
      </c>
      <c r="E341">
        <v>1</v>
      </c>
      <c r="F341">
        <v>93</v>
      </c>
      <c r="G341">
        <v>392</v>
      </c>
      <c r="H341">
        <f t="shared" si="17"/>
        <v>0.23724489795918369</v>
      </c>
      <c r="I341">
        <v>4.0688543689320404</v>
      </c>
      <c r="L341" s="4"/>
      <c r="M341" s="4"/>
      <c r="N341" s="4" t="s">
        <v>201</v>
      </c>
      <c r="O341" s="4" t="s">
        <v>198</v>
      </c>
      <c r="P341" t="s">
        <v>51</v>
      </c>
    </row>
    <row r="342" spans="1:17" x14ac:dyDescent="0.2">
      <c r="A342" t="s">
        <v>49</v>
      </c>
      <c r="B342" t="s">
        <v>50</v>
      </c>
      <c r="C342" t="s">
        <v>47</v>
      </c>
      <c r="D342" t="s">
        <v>9</v>
      </c>
      <c r="E342">
        <v>1</v>
      </c>
      <c r="F342">
        <v>101</v>
      </c>
      <c r="G342">
        <v>392</v>
      </c>
      <c r="H342">
        <f t="shared" si="17"/>
        <v>0.25765306122448978</v>
      </c>
      <c r="I342">
        <v>4.1842718446602003</v>
      </c>
      <c r="L342" s="4"/>
      <c r="M342" s="4"/>
      <c r="N342" s="4" t="s">
        <v>201</v>
      </c>
      <c r="O342" s="4" t="s">
        <v>198</v>
      </c>
      <c r="P342" t="s">
        <v>51</v>
      </c>
    </row>
    <row r="343" spans="1:17" x14ac:dyDescent="0.2">
      <c r="A343" t="s">
        <v>49</v>
      </c>
      <c r="B343" t="s">
        <v>50</v>
      </c>
      <c r="C343" t="s">
        <v>47</v>
      </c>
      <c r="D343" t="s">
        <v>9</v>
      </c>
      <c r="E343">
        <v>1</v>
      </c>
      <c r="F343">
        <v>109</v>
      </c>
      <c r="G343">
        <v>392</v>
      </c>
      <c r="H343">
        <f t="shared" si="17"/>
        <v>0.27806122448979592</v>
      </c>
      <c r="I343">
        <v>3.07102912621359</v>
      </c>
      <c r="L343" s="4"/>
      <c r="M343" s="4"/>
      <c r="N343" s="4" t="s">
        <v>201</v>
      </c>
      <c r="O343" s="4" t="s">
        <v>198</v>
      </c>
      <c r="P343" t="s">
        <v>51</v>
      </c>
    </row>
    <row r="344" spans="1:17" x14ac:dyDescent="0.2">
      <c r="A344" t="s">
        <v>154</v>
      </c>
      <c r="B344" s="7" t="s">
        <v>155</v>
      </c>
      <c r="C344" t="s">
        <v>156</v>
      </c>
      <c r="D344" t="s">
        <v>9</v>
      </c>
      <c r="E344">
        <v>1</v>
      </c>
      <c r="F344" s="9" t="s">
        <v>215</v>
      </c>
      <c r="G344">
        <v>304</v>
      </c>
      <c r="H344" s="9" t="s">
        <v>217</v>
      </c>
      <c r="I344" t="s">
        <v>216</v>
      </c>
      <c r="L344" s="4"/>
      <c r="M344" s="4"/>
      <c r="N344" s="4" t="s">
        <v>201</v>
      </c>
      <c r="O344" s="4" t="s">
        <v>218</v>
      </c>
      <c r="P344" s="14" t="s">
        <v>269</v>
      </c>
    </row>
    <row r="345" spans="1:17" x14ac:dyDescent="0.2">
      <c r="A345" t="s">
        <v>166</v>
      </c>
      <c r="B345" t="s">
        <v>167</v>
      </c>
      <c r="C345" t="s">
        <v>164</v>
      </c>
      <c r="D345" t="s">
        <v>55</v>
      </c>
      <c r="E345">
        <v>9</v>
      </c>
      <c r="F345">
        <v>3</v>
      </c>
      <c r="G345">
        <f>6*7</f>
        <v>42</v>
      </c>
      <c r="H345">
        <f t="shared" si="17"/>
        <v>7.1428571428571425E-2</v>
      </c>
      <c r="I345">
        <v>4.53</v>
      </c>
      <c r="J345">
        <f>AVERAGE(J349:J370)</f>
        <v>1.5076809090909093</v>
      </c>
      <c r="L345" s="4"/>
      <c r="M345" s="4"/>
      <c r="N345" s="4" t="s">
        <v>199</v>
      </c>
      <c r="O345" s="4" t="s">
        <v>197</v>
      </c>
      <c r="P345" t="s">
        <v>168</v>
      </c>
      <c r="Q345" t="s">
        <v>169</v>
      </c>
    </row>
    <row r="346" spans="1:17" x14ac:dyDescent="0.2">
      <c r="A346" t="s">
        <v>166</v>
      </c>
      <c r="B346" t="s">
        <v>167</v>
      </c>
      <c r="C346" t="s">
        <v>164</v>
      </c>
      <c r="D346" t="s">
        <v>55</v>
      </c>
      <c r="E346">
        <v>9</v>
      </c>
      <c r="F346">
        <v>10</v>
      </c>
      <c r="G346">
        <f>6*7</f>
        <v>42</v>
      </c>
      <c r="H346">
        <f t="shared" si="17"/>
        <v>0.23809523809523808</v>
      </c>
      <c r="I346">
        <v>5.14</v>
      </c>
      <c r="J346">
        <v>1.5076809090909093</v>
      </c>
      <c r="L346" s="4"/>
      <c r="M346" s="4"/>
      <c r="N346" s="4" t="s">
        <v>199</v>
      </c>
      <c r="O346" s="4" t="s">
        <v>197</v>
      </c>
      <c r="P346" t="s">
        <v>168</v>
      </c>
      <c r="Q346" t="s">
        <v>169</v>
      </c>
    </row>
    <row r="347" spans="1:17" x14ac:dyDescent="0.2">
      <c r="A347" t="s">
        <v>166</v>
      </c>
      <c r="B347" t="s">
        <v>167</v>
      </c>
      <c r="C347" t="s">
        <v>164</v>
      </c>
      <c r="D347" t="s">
        <v>55</v>
      </c>
      <c r="E347">
        <v>9</v>
      </c>
      <c r="F347">
        <v>17</v>
      </c>
      <c r="G347">
        <f>6*7</f>
        <v>42</v>
      </c>
      <c r="H347">
        <f t="shared" si="17"/>
        <v>0.40476190476190477</v>
      </c>
      <c r="I347">
        <v>5.85</v>
      </c>
      <c r="J347">
        <v>1.5076809090909093</v>
      </c>
      <c r="L347" s="4"/>
      <c r="M347" s="4"/>
      <c r="N347" s="4" t="s">
        <v>199</v>
      </c>
      <c r="O347" s="4" t="s">
        <v>197</v>
      </c>
      <c r="P347" t="s">
        <v>168</v>
      </c>
      <c r="Q347" t="s">
        <v>169</v>
      </c>
    </row>
    <row r="348" spans="1:17" x14ac:dyDescent="0.2">
      <c r="A348" t="s">
        <v>166</v>
      </c>
      <c r="B348" t="s">
        <v>167</v>
      </c>
      <c r="C348" t="s">
        <v>164</v>
      </c>
      <c r="D348" t="s">
        <v>55</v>
      </c>
      <c r="E348">
        <v>9</v>
      </c>
      <c r="F348">
        <v>24</v>
      </c>
      <c r="G348">
        <f>6*7</f>
        <v>42</v>
      </c>
      <c r="H348">
        <f t="shared" si="17"/>
        <v>0.5714285714285714</v>
      </c>
      <c r="I348">
        <v>5.96</v>
      </c>
      <c r="J348">
        <v>1.5076809090909093</v>
      </c>
      <c r="L348" s="4"/>
      <c r="M348" s="4"/>
      <c r="N348" s="4" t="s">
        <v>199</v>
      </c>
      <c r="O348" s="4" t="s">
        <v>197</v>
      </c>
      <c r="P348" t="s">
        <v>168</v>
      </c>
      <c r="Q348" t="s">
        <v>169</v>
      </c>
    </row>
    <row r="349" spans="1:17" x14ac:dyDescent="0.2">
      <c r="A349" t="s">
        <v>162</v>
      </c>
      <c r="B349" s="7" t="s">
        <v>163</v>
      </c>
      <c r="C349" t="s">
        <v>164</v>
      </c>
      <c r="D349" t="s">
        <v>55</v>
      </c>
      <c r="E349">
        <v>5</v>
      </c>
      <c r="F349">
        <v>5</v>
      </c>
      <c r="G349">
        <v>42</v>
      </c>
      <c r="H349">
        <f t="shared" si="17"/>
        <v>0.11904761904761904</v>
      </c>
      <c r="I349">
        <f>0.078*38.1+0.072*24.5+0.035*16.5</f>
        <v>5.313299999999999</v>
      </c>
      <c r="J349">
        <f>0.012*38.1+0.041*24.5+0.003*16.5</f>
        <v>1.5112000000000001</v>
      </c>
      <c r="L349" s="4"/>
      <c r="M349" s="4"/>
      <c r="N349" s="4" t="s">
        <v>201</v>
      </c>
      <c r="O349" s="4" t="s">
        <v>197</v>
      </c>
      <c r="P349" t="s">
        <v>165</v>
      </c>
      <c r="Q349" t="s">
        <v>219</v>
      </c>
    </row>
    <row r="350" spans="1:17" x14ac:dyDescent="0.2">
      <c r="A350" t="s">
        <v>162</v>
      </c>
      <c r="B350" s="7" t="s">
        <v>163</v>
      </c>
      <c r="C350" t="s">
        <v>164</v>
      </c>
      <c r="D350" t="s">
        <v>55</v>
      </c>
      <c r="E350">
        <v>6</v>
      </c>
      <c r="F350">
        <v>5</v>
      </c>
      <c r="G350">
        <v>42</v>
      </c>
      <c r="H350">
        <f t="shared" si="17"/>
        <v>0.11904761904761904</v>
      </c>
      <c r="I350">
        <f>0.083*38.1+0.088*24.5+0.042*16.5</f>
        <v>6.0113000000000003</v>
      </c>
      <c r="J350">
        <f>0.017*38.1+0.016*24.5+0.007*16.5</f>
        <v>1.1552</v>
      </c>
      <c r="L350" s="4"/>
      <c r="M350" s="4"/>
      <c r="N350" s="4" t="s">
        <v>201</v>
      </c>
      <c r="O350" s="4" t="s">
        <v>197</v>
      </c>
      <c r="P350" t="s">
        <v>165</v>
      </c>
      <c r="Q350" t="s">
        <v>219</v>
      </c>
    </row>
    <row r="351" spans="1:17" x14ac:dyDescent="0.2">
      <c r="A351" t="s">
        <v>162</v>
      </c>
      <c r="B351" s="7" t="s">
        <v>163</v>
      </c>
      <c r="C351" t="s">
        <v>164</v>
      </c>
      <c r="D351" t="s">
        <v>55</v>
      </c>
      <c r="E351">
        <v>6</v>
      </c>
      <c r="F351">
        <v>5</v>
      </c>
      <c r="G351">
        <v>42</v>
      </c>
      <c r="H351">
        <f t="shared" si="17"/>
        <v>0.11904761904761904</v>
      </c>
      <c r="I351">
        <f>0.085*38.1+0.078*24.5+0.036*16.5</f>
        <v>5.7435</v>
      </c>
      <c r="J351">
        <f>0.015*38.1+0.018*24.5+0.011*16.5</f>
        <v>1.194</v>
      </c>
      <c r="L351" s="4"/>
      <c r="M351" s="4"/>
      <c r="N351" s="4" t="s">
        <v>201</v>
      </c>
      <c r="O351" s="4" t="s">
        <v>197</v>
      </c>
      <c r="P351" t="s">
        <v>165</v>
      </c>
      <c r="Q351" t="s">
        <v>219</v>
      </c>
    </row>
    <row r="352" spans="1:17" x14ac:dyDescent="0.2">
      <c r="A352" t="s">
        <v>162</v>
      </c>
      <c r="B352" s="7" t="s">
        <v>163</v>
      </c>
      <c r="C352" t="s">
        <v>164</v>
      </c>
      <c r="D352" t="s">
        <v>55</v>
      </c>
      <c r="E352">
        <v>6</v>
      </c>
      <c r="F352">
        <v>5</v>
      </c>
      <c r="G352">
        <v>42</v>
      </c>
      <c r="H352">
        <f t="shared" si="17"/>
        <v>0.11904761904761904</v>
      </c>
      <c r="I352">
        <f>0.083*38.1+0.081*24.5+0.027*16.5</f>
        <v>5.5923000000000007</v>
      </c>
      <c r="J352">
        <f>0.014*38.1+0.013*24.5+0.013*16.5</f>
        <v>1.0664</v>
      </c>
      <c r="L352" s="4"/>
      <c r="M352" s="4"/>
      <c r="N352" s="4" t="s">
        <v>201</v>
      </c>
      <c r="O352" s="4" t="s">
        <v>197</v>
      </c>
      <c r="P352" t="s">
        <v>165</v>
      </c>
      <c r="Q352" t="s">
        <v>219</v>
      </c>
    </row>
    <row r="353" spans="1:17" x14ac:dyDescent="0.2">
      <c r="A353" t="s">
        <v>162</v>
      </c>
      <c r="B353" s="7" t="s">
        <v>163</v>
      </c>
      <c r="C353" t="s">
        <v>164</v>
      </c>
      <c r="D353" t="s">
        <v>55</v>
      </c>
      <c r="E353">
        <v>6</v>
      </c>
      <c r="F353">
        <v>11</v>
      </c>
      <c r="G353">
        <v>42</v>
      </c>
      <c r="H353">
        <f t="shared" si="17"/>
        <v>0.26190476190476192</v>
      </c>
      <c r="I353">
        <f>0.098*38.1+0.074*24.5+0.035*16.5</f>
        <v>6.1242999999999999</v>
      </c>
      <c r="J353">
        <f>0.015*38.1+0.06*24.5+0.01*16.5</f>
        <v>2.2065000000000001</v>
      </c>
      <c r="L353" s="4"/>
      <c r="M353" s="4"/>
      <c r="N353" s="4" t="s">
        <v>201</v>
      </c>
      <c r="O353" s="4" t="s">
        <v>197</v>
      </c>
      <c r="P353" t="s">
        <v>165</v>
      </c>
      <c r="Q353" t="s">
        <v>219</v>
      </c>
    </row>
    <row r="354" spans="1:17" x14ac:dyDescent="0.2">
      <c r="A354" t="s">
        <v>162</v>
      </c>
      <c r="B354" s="7" t="s">
        <v>163</v>
      </c>
      <c r="C354" t="s">
        <v>164</v>
      </c>
      <c r="D354" t="s">
        <v>55</v>
      </c>
      <c r="E354">
        <v>7</v>
      </c>
      <c r="F354">
        <v>11</v>
      </c>
      <c r="G354">
        <v>42</v>
      </c>
      <c r="H354">
        <f t="shared" si="17"/>
        <v>0.26190476190476192</v>
      </c>
      <c r="I354">
        <f>0.093*38.1+0.063*24.5+0.044*16.5</f>
        <v>5.8128000000000002</v>
      </c>
      <c r="J354">
        <f>0.009*38.1+0.038*24.5+0.004*16.5</f>
        <v>1.3398999999999999</v>
      </c>
      <c r="L354" s="4"/>
      <c r="M354" s="4"/>
      <c r="N354" s="4" t="s">
        <v>201</v>
      </c>
      <c r="O354" s="4" t="s">
        <v>197</v>
      </c>
      <c r="P354" t="s">
        <v>165</v>
      </c>
      <c r="Q354" t="s">
        <v>219</v>
      </c>
    </row>
    <row r="355" spans="1:17" x14ac:dyDescent="0.2">
      <c r="A355" t="s">
        <v>162</v>
      </c>
      <c r="B355" s="7" t="s">
        <v>163</v>
      </c>
      <c r="C355" t="s">
        <v>164</v>
      </c>
      <c r="D355" t="s">
        <v>55</v>
      </c>
      <c r="E355">
        <v>6</v>
      </c>
      <c r="F355">
        <v>11</v>
      </c>
      <c r="G355">
        <v>42</v>
      </c>
      <c r="H355">
        <f t="shared" si="17"/>
        <v>0.26190476190476192</v>
      </c>
      <c r="I355">
        <f>0.102*38.1+0.072*24.5+0.035*16.5</f>
        <v>6.2276999999999996</v>
      </c>
      <c r="J355">
        <f>0.016*38.1+0.009*24.5+0.013*16.5</f>
        <v>1.0446</v>
      </c>
      <c r="L355" s="4"/>
      <c r="M355" s="4"/>
      <c r="N355" s="4" t="s">
        <v>201</v>
      </c>
      <c r="O355" s="4" t="s">
        <v>197</v>
      </c>
      <c r="P355" t="s">
        <v>165</v>
      </c>
      <c r="Q355" t="s">
        <v>219</v>
      </c>
    </row>
    <row r="356" spans="1:17" x14ac:dyDescent="0.2">
      <c r="A356" t="s">
        <v>162</v>
      </c>
      <c r="B356" s="7" t="s">
        <v>163</v>
      </c>
      <c r="C356" t="s">
        <v>164</v>
      </c>
      <c r="D356" t="s">
        <v>55</v>
      </c>
      <c r="E356">
        <v>4</v>
      </c>
      <c r="F356">
        <v>11</v>
      </c>
      <c r="G356">
        <v>42</v>
      </c>
      <c r="H356">
        <f t="shared" si="17"/>
        <v>0.26190476190476192</v>
      </c>
      <c r="I356">
        <f>0.105*38.1+0.079*24.5+0.028*16.5</f>
        <v>6.3979999999999997</v>
      </c>
      <c r="J356">
        <f>0.011*38.1+0.032*24.5+0.023*16.5</f>
        <v>1.5826</v>
      </c>
      <c r="L356" s="4"/>
      <c r="M356" s="4"/>
      <c r="N356" s="4" t="s">
        <v>201</v>
      </c>
      <c r="O356" s="4" t="s">
        <v>197</v>
      </c>
      <c r="P356" t="s">
        <v>165</v>
      </c>
      <c r="Q356" t="s">
        <v>219</v>
      </c>
    </row>
    <row r="357" spans="1:17" x14ac:dyDescent="0.2">
      <c r="A357" t="s">
        <v>162</v>
      </c>
      <c r="B357" s="7" t="s">
        <v>163</v>
      </c>
      <c r="C357" t="s">
        <v>164</v>
      </c>
      <c r="D357" t="s">
        <v>55</v>
      </c>
      <c r="E357">
        <v>6</v>
      </c>
      <c r="F357">
        <v>19</v>
      </c>
      <c r="G357">
        <v>42</v>
      </c>
      <c r="H357">
        <f t="shared" si="17"/>
        <v>0.45238095238095238</v>
      </c>
      <c r="I357">
        <f>0.107*38.1+0.06*24.5+0.038*16.5</f>
        <v>6.1736999999999993</v>
      </c>
      <c r="J357">
        <f>0.016*38.1+0.036*24.5+0.004*16.5</f>
        <v>1.5576000000000001</v>
      </c>
      <c r="L357" s="4"/>
      <c r="M357" s="4"/>
      <c r="N357" s="4" t="s">
        <v>201</v>
      </c>
      <c r="O357" s="4" t="s">
        <v>197</v>
      </c>
      <c r="P357" t="s">
        <v>165</v>
      </c>
      <c r="Q357" t="s">
        <v>219</v>
      </c>
    </row>
    <row r="358" spans="1:17" x14ac:dyDescent="0.2">
      <c r="A358" t="s">
        <v>162</v>
      </c>
      <c r="B358" s="7" t="s">
        <v>163</v>
      </c>
      <c r="C358" t="s">
        <v>164</v>
      </c>
      <c r="D358" t="s">
        <v>55</v>
      </c>
      <c r="E358">
        <v>8</v>
      </c>
      <c r="F358">
        <v>19</v>
      </c>
      <c r="G358">
        <v>42</v>
      </c>
      <c r="H358">
        <f t="shared" si="17"/>
        <v>0.45238095238095238</v>
      </c>
      <c r="I358">
        <f>0.089*38.1+0.067*24.5+0.039*16.5</f>
        <v>5.6759000000000004</v>
      </c>
      <c r="J358">
        <f>0.008*38.1+0.063*24.5+0.008*16.5</f>
        <v>1.9803000000000002</v>
      </c>
      <c r="L358" s="4"/>
      <c r="M358" s="4"/>
      <c r="N358" s="4" t="s">
        <v>201</v>
      </c>
      <c r="O358" s="4" t="s">
        <v>197</v>
      </c>
      <c r="P358" t="s">
        <v>165</v>
      </c>
      <c r="Q358" t="s">
        <v>219</v>
      </c>
    </row>
    <row r="359" spans="1:17" x14ac:dyDescent="0.2">
      <c r="A359" t="s">
        <v>162</v>
      </c>
      <c r="B359" s="7" t="s">
        <v>163</v>
      </c>
      <c r="C359" t="s">
        <v>164</v>
      </c>
      <c r="D359" t="s">
        <v>55</v>
      </c>
      <c r="E359">
        <v>7</v>
      </c>
      <c r="F359">
        <v>19</v>
      </c>
      <c r="G359">
        <v>42</v>
      </c>
      <c r="H359">
        <f t="shared" si="17"/>
        <v>0.45238095238095238</v>
      </c>
      <c r="I359">
        <f>0.103*38.1+0.083*24.5+0.042*16.5</f>
        <v>6.6508000000000003</v>
      </c>
      <c r="J359">
        <f>0.009*38.1+0.044*24.5+0.012*16.5</f>
        <v>1.6188999999999998</v>
      </c>
      <c r="L359" s="4"/>
      <c r="M359" s="4"/>
      <c r="N359" s="4" t="s">
        <v>201</v>
      </c>
      <c r="O359" s="4" t="s">
        <v>197</v>
      </c>
      <c r="P359" t="s">
        <v>165</v>
      </c>
      <c r="Q359" t="s">
        <v>219</v>
      </c>
    </row>
    <row r="360" spans="1:17" x14ac:dyDescent="0.2">
      <c r="A360" t="s">
        <v>162</v>
      </c>
      <c r="B360" s="7" t="s">
        <v>163</v>
      </c>
      <c r="C360" t="s">
        <v>164</v>
      </c>
      <c r="D360" t="s">
        <v>55</v>
      </c>
      <c r="E360">
        <v>4</v>
      </c>
      <c r="F360">
        <v>19</v>
      </c>
      <c r="G360">
        <v>42</v>
      </c>
      <c r="H360">
        <f t="shared" si="17"/>
        <v>0.45238095238095238</v>
      </c>
      <c r="I360">
        <f>0.108*38.1+0.067*24.5+0.039*16.5</f>
        <v>6.399799999999999</v>
      </c>
      <c r="J360">
        <f>0.004*38.1+0.025*24.5+0.001*16.5</f>
        <v>0.78139999999999998</v>
      </c>
      <c r="L360" s="4"/>
      <c r="M360" s="4"/>
      <c r="N360" s="4" t="s">
        <v>201</v>
      </c>
      <c r="O360" s="4" t="s">
        <v>197</v>
      </c>
      <c r="P360" t="s">
        <v>165</v>
      </c>
      <c r="Q360" t="s">
        <v>219</v>
      </c>
    </row>
    <row r="361" spans="1:17" x14ac:dyDescent="0.2">
      <c r="A361" t="s">
        <v>162</v>
      </c>
      <c r="B361" s="7" t="s">
        <v>163</v>
      </c>
      <c r="C361" t="s">
        <v>164</v>
      </c>
      <c r="D361" t="s">
        <v>55</v>
      </c>
      <c r="E361">
        <v>7</v>
      </c>
      <c r="F361">
        <v>25</v>
      </c>
      <c r="G361">
        <v>42</v>
      </c>
      <c r="H361">
        <f t="shared" si="17"/>
        <v>0.59523809523809523</v>
      </c>
      <c r="I361">
        <f>0.09*38.1+0.05*24.5+0.038*16.5</f>
        <v>5.2809999999999997</v>
      </c>
      <c r="J361">
        <f>0.008*38.1+0.023*24.5+0.008*16.5</f>
        <v>1.0003000000000002</v>
      </c>
      <c r="L361" s="4"/>
      <c r="M361" s="4"/>
      <c r="N361" s="4" t="s">
        <v>201</v>
      </c>
      <c r="O361" s="4" t="s">
        <v>197</v>
      </c>
      <c r="P361" t="s">
        <v>165</v>
      </c>
      <c r="Q361" t="s">
        <v>219</v>
      </c>
    </row>
    <row r="362" spans="1:17" x14ac:dyDescent="0.2">
      <c r="A362" t="s">
        <v>162</v>
      </c>
      <c r="B362" s="7" t="s">
        <v>163</v>
      </c>
      <c r="C362" t="s">
        <v>164</v>
      </c>
      <c r="D362" t="s">
        <v>55</v>
      </c>
      <c r="E362">
        <v>9</v>
      </c>
      <c r="F362">
        <v>25</v>
      </c>
      <c r="G362">
        <v>42</v>
      </c>
      <c r="H362">
        <f t="shared" si="17"/>
        <v>0.59523809523809523</v>
      </c>
      <c r="I362">
        <f>0.089*38.1+0.067*24.5+0.042*16.5</f>
        <v>5.7254000000000005</v>
      </c>
      <c r="J362">
        <f>0.014*38.1+0.066*24.5+0.022*16.5</f>
        <v>2.5133999999999999</v>
      </c>
      <c r="L362" s="4"/>
      <c r="M362" s="4"/>
      <c r="N362" s="4" t="s">
        <v>201</v>
      </c>
      <c r="O362" s="4" t="s">
        <v>197</v>
      </c>
      <c r="P362" t="s">
        <v>165</v>
      </c>
      <c r="Q362" t="s">
        <v>219</v>
      </c>
    </row>
    <row r="363" spans="1:17" x14ac:dyDescent="0.2">
      <c r="A363" t="s">
        <v>162</v>
      </c>
      <c r="B363" s="7" t="s">
        <v>163</v>
      </c>
      <c r="C363" t="s">
        <v>164</v>
      </c>
      <c r="D363" t="s">
        <v>55</v>
      </c>
      <c r="E363">
        <v>7</v>
      </c>
      <c r="F363">
        <v>25</v>
      </c>
      <c r="G363">
        <v>42</v>
      </c>
      <c r="H363">
        <f t="shared" si="17"/>
        <v>0.59523809523809523</v>
      </c>
      <c r="I363">
        <f>0.088*38.1+0.076*24.5+0.037*16.5</f>
        <v>5.8252999999999995</v>
      </c>
      <c r="J363">
        <f>0.0008*38.1+0.014*24.5+0.001*16.5</f>
        <v>0.38998000000000005</v>
      </c>
      <c r="L363" s="4"/>
      <c r="M363" s="4"/>
      <c r="N363" s="4" t="s">
        <v>201</v>
      </c>
      <c r="O363" s="4" t="s">
        <v>197</v>
      </c>
      <c r="P363" t="s">
        <v>165</v>
      </c>
      <c r="Q363" t="s">
        <v>219</v>
      </c>
    </row>
    <row r="364" spans="1:17" x14ac:dyDescent="0.2">
      <c r="A364" t="s">
        <v>162</v>
      </c>
      <c r="B364" s="7" t="s">
        <v>163</v>
      </c>
      <c r="C364" t="s">
        <v>164</v>
      </c>
      <c r="D364" t="s">
        <v>55</v>
      </c>
      <c r="E364">
        <v>4</v>
      </c>
      <c r="F364">
        <v>25</v>
      </c>
      <c r="G364">
        <v>42</v>
      </c>
      <c r="H364">
        <f t="shared" si="17"/>
        <v>0.59523809523809523</v>
      </c>
      <c r="I364">
        <f>0.095*38.1+0.079*24.5+0.033*16.5</f>
        <v>6.0995000000000008</v>
      </c>
      <c r="J364">
        <f>0.021*38.1+0.109*24.5+0.002*16.5</f>
        <v>3.5036</v>
      </c>
      <c r="L364" s="4"/>
      <c r="M364" s="4"/>
      <c r="N364" s="4" t="s">
        <v>201</v>
      </c>
      <c r="O364" s="4" t="s">
        <v>197</v>
      </c>
      <c r="P364" t="s">
        <v>165</v>
      </c>
      <c r="Q364" t="s">
        <v>219</v>
      </c>
    </row>
    <row r="365" spans="1:17" x14ac:dyDescent="0.2">
      <c r="A365" t="s">
        <v>162</v>
      </c>
      <c r="B365" s="7" t="s">
        <v>163</v>
      </c>
      <c r="C365" t="s">
        <v>164</v>
      </c>
      <c r="D365" t="s">
        <v>55</v>
      </c>
      <c r="E365">
        <v>3</v>
      </c>
      <c r="F365">
        <v>33</v>
      </c>
      <c r="G365">
        <v>42</v>
      </c>
      <c r="H365">
        <f t="shared" si="17"/>
        <v>0.7857142857142857</v>
      </c>
      <c r="I365">
        <f>0.1*38.1+0.093*24.5+0.03*16.5</f>
        <v>6.5835000000000008</v>
      </c>
      <c r="J365">
        <f>0.016*38.1+0.022*24.5+0.001*16.5</f>
        <v>1.1651</v>
      </c>
      <c r="L365" s="4"/>
      <c r="M365" s="4"/>
      <c r="N365" s="4" t="s">
        <v>201</v>
      </c>
      <c r="O365" s="4" t="s">
        <v>197</v>
      </c>
      <c r="P365" t="s">
        <v>165</v>
      </c>
      <c r="Q365" t="s">
        <v>219</v>
      </c>
    </row>
    <row r="366" spans="1:17" x14ac:dyDescent="0.2">
      <c r="A366" t="s">
        <v>162</v>
      </c>
      <c r="B366" s="7" t="s">
        <v>163</v>
      </c>
      <c r="C366" t="s">
        <v>164</v>
      </c>
      <c r="D366" t="s">
        <v>55</v>
      </c>
      <c r="E366">
        <v>3</v>
      </c>
      <c r="F366">
        <v>33</v>
      </c>
      <c r="G366">
        <v>42</v>
      </c>
      <c r="H366">
        <f t="shared" si="17"/>
        <v>0.7857142857142857</v>
      </c>
      <c r="I366">
        <f>0.103*38.1+0.098*24.5+0.041*16.5</f>
        <v>7.0018000000000002</v>
      </c>
      <c r="J366">
        <f>0.017*38.1+0.008*24.5+0.001*16.5</f>
        <v>0.86020000000000008</v>
      </c>
      <c r="L366" s="4"/>
      <c r="M366" s="4"/>
      <c r="N366" s="4" t="s">
        <v>201</v>
      </c>
      <c r="O366" s="4" t="s">
        <v>197</v>
      </c>
      <c r="P366" t="s">
        <v>165</v>
      </c>
      <c r="Q366" t="s">
        <v>219</v>
      </c>
    </row>
    <row r="367" spans="1:17" x14ac:dyDescent="0.2">
      <c r="A367" t="s">
        <v>162</v>
      </c>
      <c r="B367" s="7" t="s">
        <v>163</v>
      </c>
      <c r="C367" t="s">
        <v>164</v>
      </c>
      <c r="D367" t="s">
        <v>55</v>
      </c>
      <c r="E367">
        <v>3</v>
      </c>
      <c r="F367">
        <v>33</v>
      </c>
      <c r="G367">
        <v>42</v>
      </c>
      <c r="H367">
        <f t="shared" si="17"/>
        <v>0.7857142857142857</v>
      </c>
      <c r="I367">
        <f>0.1*38.1+0.086*24.5+0.03*16.5</f>
        <v>6.4119999999999999</v>
      </c>
      <c r="J367">
        <f>0.022*38.1+0.003*24.5+0.005*16.5</f>
        <v>0.99419999999999997</v>
      </c>
      <c r="L367" s="4"/>
      <c r="M367" s="4"/>
      <c r="N367" s="4" t="s">
        <v>201</v>
      </c>
      <c r="O367" s="4" t="s">
        <v>197</v>
      </c>
      <c r="P367" t="s">
        <v>165</v>
      </c>
      <c r="Q367" t="s">
        <v>219</v>
      </c>
    </row>
    <row r="368" spans="1:17" x14ac:dyDescent="0.2">
      <c r="A368" t="s">
        <v>162</v>
      </c>
      <c r="B368" s="7" t="s">
        <v>163</v>
      </c>
      <c r="C368" t="s">
        <v>164</v>
      </c>
      <c r="D368" t="s">
        <v>55</v>
      </c>
      <c r="E368">
        <v>4</v>
      </c>
      <c r="F368">
        <v>33</v>
      </c>
      <c r="G368">
        <v>42</v>
      </c>
      <c r="H368">
        <f t="shared" si="17"/>
        <v>0.7857142857142857</v>
      </c>
      <c r="I368">
        <f>0.092*38.1+0.088*24.5+0.033*16.5</f>
        <v>6.2056999999999993</v>
      </c>
      <c r="J368">
        <f>0.013*38.1+0.005*24.5+0.004*16.5</f>
        <v>0.68379999999999996</v>
      </c>
      <c r="L368" s="4"/>
      <c r="M368" s="4"/>
      <c r="N368" s="4" t="s">
        <v>201</v>
      </c>
      <c r="O368" s="4" t="s">
        <v>197</v>
      </c>
      <c r="P368" t="s">
        <v>165</v>
      </c>
      <c r="Q368" t="s">
        <v>219</v>
      </c>
    </row>
    <row r="369" spans="1:17" x14ac:dyDescent="0.2">
      <c r="A369" t="s">
        <v>162</v>
      </c>
      <c r="B369" s="7" t="s">
        <v>163</v>
      </c>
      <c r="C369" t="s">
        <v>164</v>
      </c>
      <c r="D369" t="s">
        <v>55</v>
      </c>
      <c r="E369">
        <v>3</v>
      </c>
      <c r="F369">
        <v>39</v>
      </c>
      <c r="G369">
        <v>42</v>
      </c>
      <c r="H369">
        <f t="shared" si="17"/>
        <v>0.9285714285714286</v>
      </c>
      <c r="I369">
        <f>0.13*38.1+0.098*24.5+0.026*16.5</f>
        <v>7.7830000000000013</v>
      </c>
      <c r="J369">
        <f>0.014*38.1+0.026*24.5+0.01*16.5</f>
        <v>1.3353999999999999</v>
      </c>
      <c r="L369" s="4"/>
      <c r="M369" s="4"/>
      <c r="N369" s="4" t="s">
        <v>201</v>
      </c>
      <c r="O369" s="4" t="s">
        <v>197</v>
      </c>
      <c r="P369" t="s">
        <v>165</v>
      </c>
      <c r="Q369" t="s">
        <v>219</v>
      </c>
    </row>
    <row r="370" spans="1:17" x14ac:dyDescent="0.2">
      <c r="A370" t="s">
        <v>162</v>
      </c>
      <c r="B370" s="7" t="s">
        <v>163</v>
      </c>
      <c r="C370" t="s">
        <v>164</v>
      </c>
      <c r="D370" t="s">
        <v>55</v>
      </c>
      <c r="E370">
        <v>3</v>
      </c>
      <c r="F370">
        <v>39</v>
      </c>
      <c r="G370">
        <v>42</v>
      </c>
      <c r="H370">
        <f t="shared" si="17"/>
        <v>0.9285714285714286</v>
      </c>
      <c r="I370">
        <f>0.127*38.1+0.091*24.5+0.028*16.5</f>
        <v>7.5301999999999998</v>
      </c>
      <c r="J370">
        <f>0.009*38.1+0.131*24.5+0.008*16.5</f>
        <v>3.6844000000000006</v>
      </c>
      <c r="L370" s="4"/>
      <c r="M370" s="4"/>
      <c r="N370" s="4" t="s">
        <v>201</v>
      </c>
      <c r="O370" s="4" t="s">
        <v>197</v>
      </c>
      <c r="P370" t="s">
        <v>165</v>
      </c>
      <c r="Q370" t="s">
        <v>219</v>
      </c>
    </row>
    <row r="371" spans="1:17" x14ac:dyDescent="0.2">
      <c r="A371" t="s">
        <v>162</v>
      </c>
      <c r="B371" s="7" t="s">
        <v>163</v>
      </c>
      <c r="C371" t="s">
        <v>164</v>
      </c>
      <c r="D371" t="s">
        <v>55</v>
      </c>
      <c r="E371">
        <v>1</v>
      </c>
      <c r="F371">
        <v>39</v>
      </c>
      <c r="G371">
        <v>42</v>
      </c>
      <c r="H371">
        <f t="shared" si="17"/>
        <v>0.9285714285714286</v>
      </c>
      <c r="I371">
        <f>0.11*38.1+0.106*24.5+0.032*16.5</f>
        <v>7.3160000000000007</v>
      </c>
      <c r="L371" s="4"/>
      <c r="M371" s="4"/>
      <c r="N371" s="4" t="s">
        <v>201</v>
      </c>
      <c r="O371" s="4" t="s">
        <v>197</v>
      </c>
      <c r="P371" t="s">
        <v>165</v>
      </c>
      <c r="Q371" t="s">
        <v>219</v>
      </c>
    </row>
    <row r="372" spans="1:17" x14ac:dyDescent="0.2">
      <c r="A372" t="s">
        <v>162</v>
      </c>
      <c r="B372" s="7" t="s">
        <v>163</v>
      </c>
      <c r="C372" t="s">
        <v>164</v>
      </c>
      <c r="D372" t="s">
        <v>55</v>
      </c>
      <c r="E372">
        <v>2</v>
      </c>
      <c r="F372">
        <v>39</v>
      </c>
      <c r="G372">
        <v>42</v>
      </c>
      <c r="H372">
        <f t="shared" si="17"/>
        <v>0.9285714285714286</v>
      </c>
      <c r="I372">
        <f>0.09*38.1+0.084*24.5+0.015*16.5</f>
        <v>5.7344999999999997</v>
      </c>
      <c r="J372">
        <f>0.006*24.5+0.002*16.5</f>
        <v>0.18</v>
      </c>
      <c r="L372" s="4"/>
      <c r="M372" s="4"/>
      <c r="N372" s="4" t="s">
        <v>201</v>
      </c>
      <c r="O372" s="4" t="s">
        <v>197</v>
      </c>
      <c r="P372" t="s">
        <v>165</v>
      </c>
      <c r="Q372" t="s">
        <v>219</v>
      </c>
    </row>
    <row r="373" spans="1:17" x14ac:dyDescent="0.2">
      <c r="A373" t="s">
        <v>52</v>
      </c>
      <c r="B373" t="s">
        <v>53</v>
      </c>
      <c r="C373" t="s">
        <v>54</v>
      </c>
      <c r="D373" t="s">
        <v>55</v>
      </c>
      <c r="E373">
        <v>1</v>
      </c>
      <c r="F373">
        <v>0</v>
      </c>
      <c r="G373">
        <v>116</v>
      </c>
      <c r="H373">
        <f t="shared" si="17"/>
        <v>0</v>
      </c>
      <c r="I373">
        <v>13.082191780821899</v>
      </c>
      <c r="L373" s="4"/>
      <c r="M373" s="4"/>
      <c r="N373" s="4" t="s">
        <v>199</v>
      </c>
      <c r="O373" s="4" t="s">
        <v>198</v>
      </c>
      <c r="P373" t="s">
        <v>56</v>
      </c>
    </row>
    <row r="374" spans="1:17" x14ac:dyDescent="0.2">
      <c r="A374" t="s">
        <v>52</v>
      </c>
      <c r="B374" t="s">
        <v>53</v>
      </c>
      <c r="C374" t="s">
        <v>54</v>
      </c>
      <c r="D374" t="s">
        <v>55</v>
      </c>
      <c r="E374">
        <v>1</v>
      </c>
      <c r="F374">
        <v>0</v>
      </c>
      <c r="G374">
        <v>116</v>
      </c>
      <c r="H374">
        <f t="shared" si="17"/>
        <v>0</v>
      </c>
      <c r="I374">
        <v>16.2328767123288</v>
      </c>
      <c r="L374" s="4"/>
      <c r="M374" s="4"/>
      <c r="N374" s="4" t="s">
        <v>199</v>
      </c>
      <c r="O374" s="4" t="s">
        <v>198</v>
      </c>
      <c r="P374" t="s">
        <v>56</v>
      </c>
    </row>
    <row r="375" spans="1:17" x14ac:dyDescent="0.2">
      <c r="A375" t="s">
        <v>52</v>
      </c>
      <c r="B375" t="s">
        <v>53</v>
      </c>
      <c r="C375" t="s">
        <v>54</v>
      </c>
      <c r="D375" t="s">
        <v>55</v>
      </c>
      <c r="E375">
        <v>1</v>
      </c>
      <c r="F375">
        <v>0</v>
      </c>
      <c r="G375">
        <v>116</v>
      </c>
      <c r="H375">
        <f t="shared" si="17"/>
        <v>0</v>
      </c>
      <c r="I375">
        <v>17.397260273972599</v>
      </c>
      <c r="L375" s="4"/>
      <c r="M375" s="4"/>
      <c r="N375" s="4" t="s">
        <v>199</v>
      </c>
      <c r="O375" s="4" t="s">
        <v>198</v>
      </c>
      <c r="P375" t="s">
        <v>56</v>
      </c>
    </row>
    <row r="376" spans="1:17" x14ac:dyDescent="0.2">
      <c r="A376" t="s">
        <v>52</v>
      </c>
      <c r="B376" t="s">
        <v>53</v>
      </c>
      <c r="C376" t="s">
        <v>54</v>
      </c>
      <c r="D376" t="s">
        <v>55</v>
      </c>
      <c r="E376">
        <v>1</v>
      </c>
      <c r="F376">
        <v>0</v>
      </c>
      <c r="G376">
        <v>116</v>
      </c>
      <c r="H376">
        <f t="shared" si="17"/>
        <v>0</v>
      </c>
      <c r="I376">
        <v>18.219178082191799</v>
      </c>
      <c r="L376" s="4"/>
      <c r="M376" s="4"/>
      <c r="N376" s="4" t="s">
        <v>199</v>
      </c>
      <c r="O376" s="4" t="s">
        <v>198</v>
      </c>
      <c r="P376" t="s">
        <v>56</v>
      </c>
    </row>
    <row r="377" spans="1:17" x14ac:dyDescent="0.2">
      <c r="A377" t="s">
        <v>52</v>
      </c>
      <c r="B377" t="s">
        <v>53</v>
      </c>
      <c r="C377" t="s">
        <v>54</v>
      </c>
      <c r="D377" t="s">
        <v>55</v>
      </c>
      <c r="E377">
        <v>1</v>
      </c>
      <c r="F377">
        <v>0</v>
      </c>
      <c r="G377">
        <v>116</v>
      </c>
      <c r="H377">
        <f t="shared" si="17"/>
        <v>0</v>
      </c>
      <c r="I377">
        <v>19.041095890411</v>
      </c>
      <c r="L377" s="4"/>
      <c r="M377" s="4"/>
      <c r="N377" s="4" t="s">
        <v>199</v>
      </c>
      <c r="O377" s="4" t="s">
        <v>198</v>
      </c>
      <c r="P377" t="s">
        <v>56</v>
      </c>
    </row>
    <row r="378" spans="1:17" x14ac:dyDescent="0.2">
      <c r="A378" t="s">
        <v>52</v>
      </c>
      <c r="B378" t="s">
        <v>53</v>
      </c>
      <c r="C378" t="s">
        <v>54</v>
      </c>
      <c r="D378" t="s">
        <v>55</v>
      </c>
      <c r="E378">
        <v>1</v>
      </c>
      <c r="F378">
        <v>0</v>
      </c>
      <c r="G378">
        <v>116</v>
      </c>
      <c r="H378">
        <f t="shared" si="17"/>
        <v>0</v>
      </c>
      <c r="I378">
        <v>20.5479452054795</v>
      </c>
      <c r="L378" s="4"/>
      <c r="M378" s="4"/>
      <c r="N378" s="4" t="s">
        <v>199</v>
      </c>
      <c r="O378" s="4" t="s">
        <v>198</v>
      </c>
      <c r="P378" t="s">
        <v>56</v>
      </c>
    </row>
    <row r="379" spans="1:17" x14ac:dyDescent="0.2">
      <c r="A379" t="s">
        <v>52</v>
      </c>
      <c r="B379" t="s">
        <v>53</v>
      </c>
      <c r="C379" t="s">
        <v>54</v>
      </c>
      <c r="D379" t="s">
        <v>55</v>
      </c>
      <c r="E379">
        <v>1</v>
      </c>
      <c r="F379">
        <v>0</v>
      </c>
      <c r="G379">
        <v>116</v>
      </c>
      <c r="H379">
        <f t="shared" si="17"/>
        <v>0</v>
      </c>
      <c r="I379">
        <v>21.917808219178099</v>
      </c>
      <c r="L379" s="4"/>
      <c r="M379" s="4"/>
      <c r="N379" s="4" t="s">
        <v>199</v>
      </c>
      <c r="O379" s="4" t="s">
        <v>198</v>
      </c>
      <c r="P379" t="s">
        <v>56</v>
      </c>
    </row>
    <row r="380" spans="1:17" x14ac:dyDescent="0.2">
      <c r="A380" t="s">
        <v>52</v>
      </c>
      <c r="B380" t="s">
        <v>53</v>
      </c>
      <c r="C380" t="s">
        <v>54</v>
      </c>
      <c r="D380" t="s">
        <v>55</v>
      </c>
      <c r="E380">
        <v>1</v>
      </c>
      <c r="F380">
        <v>1</v>
      </c>
      <c r="G380">
        <v>116</v>
      </c>
      <c r="H380">
        <f t="shared" si="17"/>
        <v>8.6206896551724137E-3</v>
      </c>
      <c r="I380">
        <v>15</v>
      </c>
      <c r="L380" s="4"/>
      <c r="M380" s="4"/>
      <c r="N380" s="4" t="s">
        <v>199</v>
      </c>
      <c r="O380" s="4" t="s">
        <v>198</v>
      </c>
      <c r="P380" t="s">
        <v>56</v>
      </c>
    </row>
    <row r="381" spans="1:17" x14ac:dyDescent="0.2">
      <c r="A381" t="s">
        <v>52</v>
      </c>
      <c r="B381" t="s">
        <v>53</v>
      </c>
      <c r="C381" t="s">
        <v>54</v>
      </c>
      <c r="D381" t="s">
        <v>55</v>
      </c>
      <c r="E381">
        <v>1</v>
      </c>
      <c r="F381">
        <v>1</v>
      </c>
      <c r="G381">
        <v>116</v>
      </c>
      <c r="H381">
        <f t="shared" si="17"/>
        <v>8.6206896551724137E-3</v>
      </c>
      <c r="I381">
        <v>15.7534246575342</v>
      </c>
      <c r="L381" s="4"/>
      <c r="M381" s="4"/>
      <c r="N381" s="4" t="s">
        <v>199</v>
      </c>
      <c r="O381" s="4" t="s">
        <v>198</v>
      </c>
      <c r="P381" t="s">
        <v>56</v>
      </c>
    </row>
    <row r="382" spans="1:17" x14ac:dyDescent="0.2">
      <c r="A382" t="s">
        <v>52</v>
      </c>
      <c r="B382" t="s">
        <v>53</v>
      </c>
      <c r="C382" t="s">
        <v>54</v>
      </c>
      <c r="D382" t="s">
        <v>55</v>
      </c>
      <c r="E382">
        <v>1</v>
      </c>
      <c r="F382">
        <v>1</v>
      </c>
      <c r="G382">
        <v>116</v>
      </c>
      <c r="H382">
        <f t="shared" ref="H382:H445" si="18">F382/G382</f>
        <v>8.6206896551724137E-3</v>
      </c>
      <c r="I382">
        <v>16.917808219178099</v>
      </c>
      <c r="L382" s="4"/>
      <c r="M382" s="4"/>
      <c r="N382" s="4" t="s">
        <v>199</v>
      </c>
      <c r="O382" s="4" t="s">
        <v>198</v>
      </c>
      <c r="P382" t="s">
        <v>56</v>
      </c>
    </row>
    <row r="383" spans="1:17" x14ac:dyDescent="0.2">
      <c r="A383" t="s">
        <v>52</v>
      </c>
      <c r="B383" t="s">
        <v>53</v>
      </c>
      <c r="C383" t="s">
        <v>54</v>
      </c>
      <c r="D383" t="s">
        <v>55</v>
      </c>
      <c r="E383">
        <v>1</v>
      </c>
      <c r="F383">
        <v>1</v>
      </c>
      <c r="G383">
        <v>116</v>
      </c>
      <c r="H383">
        <f t="shared" si="18"/>
        <v>8.6206896551724137E-3</v>
      </c>
      <c r="I383">
        <v>17.7397260273973</v>
      </c>
      <c r="L383" s="4"/>
      <c r="M383" s="4"/>
      <c r="N383" s="4" t="s">
        <v>199</v>
      </c>
      <c r="O383" s="4" t="s">
        <v>198</v>
      </c>
      <c r="P383" t="s">
        <v>56</v>
      </c>
    </row>
    <row r="384" spans="1:17" x14ac:dyDescent="0.2">
      <c r="A384" t="s">
        <v>52</v>
      </c>
      <c r="B384" t="s">
        <v>53</v>
      </c>
      <c r="C384" t="s">
        <v>54</v>
      </c>
      <c r="D384" t="s">
        <v>55</v>
      </c>
      <c r="E384">
        <v>1</v>
      </c>
      <c r="F384">
        <v>1</v>
      </c>
      <c r="G384">
        <v>116</v>
      </c>
      <c r="H384">
        <f t="shared" si="18"/>
        <v>8.6206896551724137E-3</v>
      </c>
      <c r="I384">
        <v>18.082191780821901</v>
      </c>
      <c r="L384" s="4"/>
      <c r="M384" s="4"/>
      <c r="N384" s="4" t="s">
        <v>199</v>
      </c>
      <c r="O384" s="4" t="s">
        <v>198</v>
      </c>
      <c r="P384" t="s">
        <v>56</v>
      </c>
    </row>
    <row r="385" spans="1:16" x14ac:dyDescent="0.2">
      <c r="A385" t="s">
        <v>52</v>
      </c>
      <c r="B385" t="s">
        <v>53</v>
      </c>
      <c r="C385" t="s">
        <v>54</v>
      </c>
      <c r="D385" t="s">
        <v>55</v>
      </c>
      <c r="E385">
        <v>1</v>
      </c>
      <c r="F385">
        <v>1</v>
      </c>
      <c r="G385">
        <v>116</v>
      </c>
      <c r="H385">
        <f t="shared" si="18"/>
        <v>8.6206896551724137E-3</v>
      </c>
      <c r="I385">
        <v>18.4931506849315</v>
      </c>
      <c r="L385" s="4"/>
      <c r="M385" s="4"/>
      <c r="N385" s="4" t="s">
        <v>199</v>
      </c>
      <c r="O385" s="4" t="s">
        <v>198</v>
      </c>
      <c r="P385" t="s">
        <v>56</v>
      </c>
    </row>
    <row r="386" spans="1:16" x14ac:dyDescent="0.2">
      <c r="A386" t="s">
        <v>52</v>
      </c>
      <c r="B386" t="s">
        <v>53</v>
      </c>
      <c r="C386" t="s">
        <v>54</v>
      </c>
      <c r="D386" t="s">
        <v>55</v>
      </c>
      <c r="E386">
        <v>1</v>
      </c>
      <c r="F386">
        <v>1</v>
      </c>
      <c r="G386">
        <v>116</v>
      </c>
      <c r="H386">
        <f t="shared" si="18"/>
        <v>8.6206896551724137E-3</v>
      </c>
      <c r="I386">
        <v>18.835616438356201</v>
      </c>
      <c r="L386" s="4"/>
      <c r="M386" s="4"/>
      <c r="N386" s="4" t="s">
        <v>199</v>
      </c>
      <c r="O386" s="4" t="s">
        <v>198</v>
      </c>
      <c r="P386" t="s">
        <v>56</v>
      </c>
    </row>
    <row r="387" spans="1:16" x14ac:dyDescent="0.2">
      <c r="A387" t="s">
        <v>52</v>
      </c>
      <c r="B387" t="s">
        <v>53</v>
      </c>
      <c r="C387" t="s">
        <v>54</v>
      </c>
      <c r="D387" t="s">
        <v>55</v>
      </c>
      <c r="E387">
        <v>1</v>
      </c>
      <c r="F387">
        <v>1</v>
      </c>
      <c r="G387">
        <v>116</v>
      </c>
      <c r="H387">
        <f t="shared" si="18"/>
        <v>8.6206896551724137E-3</v>
      </c>
      <c r="I387">
        <v>19.931506849315099</v>
      </c>
      <c r="L387" s="4"/>
      <c r="M387" s="4"/>
      <c r="N387" s="4" t="s">
        <v>199</v>
      </c>
      <c r="O387" s="4" t="s">
        <v>198</v>
      </c>
      <c r="P387" t="s">
        <v>56</v>
      </c>
    </row>
    <row r="388" spans="1:16" x14ac:dyDescent="0.2">
      <c r="A388" t="s">
        <v>52</v>
      </c>
      <c r="B388" t="s">
        <v>53</v>
      </c>
      <c r="C388" t="s">
        <v>54</v>
      </c>
      <c r="D388" t="s">
        <v>55</v>
      </c>
      <c r="E388">
        <v>1</v>
      </c>
      <c r="F388">
        <v>4.0707964601770099</v>
      </c>
      <c r="G388">
        <v>116</v>
      </c>
      <c r="H388">
        <f t="shared" si="18"/>
        <v>3.5093072932560428E-2</v>
      </c>
      <c r="I388">
        <v>18.839285714285701</v>
      </c>
      <c r="L388" s="4"/>
      <c r="M388" s="4"/>
      <c r="N388" s="4" t="s">
        <v>199</v>
      </c>
      <c r="O388" s="4" t="s">
        <v>198</v>
      </c>
      <c r="P388" t="s">
        <v>56</v>
      </c>
    </row>
    <row r="389" spans="1:16" x14ac:dyDescent="0.2">
      <c r="A389" t="s">
        <v>52</v>
      </c>
      <c r="B389" t="s">
        <v>53</v>
      </c>
      <c r="C389" t="s">
        <v>54</v>
      </c>
      <c r="D389" t="s">
        <v>55</v>
      </c>
      <c r="E389">
        <v>1</v>
      </c>
      <c r="F389">
        <v>4.3362831858407302</v>
      </c>
      <c r="G389">
        <v>116</v>
      </c>
      <c r="H389">
        <f t="shared" si="18"/>
        <v>3.7381751602075262E-2</v>
      </c>
      <c r="I389">
        <v>16.696428571428601</v>
      </c>
      <c r="L389" s="4"/>
      <c r="M389" s="4"/>
      <c r="N389" s="4" t="s">
        <v>199</v>
      </c>
      <c r="O389" s="4" t="s">
        <v>198</v>
      </c>
      <c r="P389" t="s">
        <v>56</v>
      </c>
    </row>
    <row r="390" spans="1:16" x14ac:dyDescent="0.2">
      <c r="A390" t="s">
        <v>52</v>
      </c>
      <c r="B390" t="s">
        <v>53</v>
      </c>
      <c r="C390" t="s">
        <v>54</v>
      </c>
      <c r="D390" t="s">
        <v>55</v>
      </c>
      <c r="E390">
        <v>1</v>
      </c>
      <c r="F390">
        <v>4.6017699115044497</v>
      </c>
      <c r="G390">
        <v>116</v>
      </c>
      <c r="H390">
        <f t="shared" si="18"/>
        <v>3.9670430271590083E-2</v>
      </c>
      <c r="I390">
        <v>15.267857142857199</v>
      </c>
      <c r="L390" s="4"/>
      <c r="M390" s="4"/>
      <c r="N390" s="4" t="s">
        <v>199</v>
      </c>
      <c r="O390" s="4" t="s">
        <v>198</v>
      </c>
      <c r="P390" t="s">
        <v>56</v>
      </c>
    </row>
    <row r="391" spans="1:16" x14ac:dyDescent="0.2">
      <c r="A391" t="s">
        <v>52</v>
      </c>
      <c r="B391" t="s">
        <v>53</v>
      </c>
      <c r="C391" t="s">
        <v>54</v>
      </c>
      <c r="D391" t="s">
        <v>55</v>
      </c>
      <c r="E391">
        <v>1</v>
      </c>
      <c r="F391">
        <v>5.3982300884956</v>
      </c>
      <c r="G391">
        <v>116</v>
      </c>
      <c r="H391">
        <f t="shared" si="18"/>
        <v>4.6536466280134484E-2</v>
      </c>
      <c r="I391">
        <v>13.5714285714286</v>
      </c>
      <c r="L391" s="4"/>
      <c r="M391" s="4"/>
      <c r="N391" s="4" t="s">
        <v>199</v>
      </c>
      <c r="O391" s="4" t="s">
        <v>198</v>
      </c>
      <c r="P391" t="s">
        <v>56</v>
      </c>
    </row>
    <row r="392" spans="1:16" x14ac:dyDescent="0.2">
      <c r="A392" t="s">
        <v>52</v>
      </c>
      <c r="B392" t="s">
        <v>53</v>
      </c>
      <c r="C392" t="s">
        <v>54</v>
      </c>
      <c r="D392" t="s">
        <v>55</v>
      </c>
      <c r="E392">
        <v>1</v>
      </c>
      <c r="F392">
        <v>5.3982300884956</v>
      </c>
      <c r="G392">
        <v>116</v>
      </c>
      <c r="H392">
        <f t="shared" si="18"/>
        <v>4.6536466280134484E-2</v>
      </c>
      <c r="I392">
        <v>17.8571428571429</v>
      </c>
      <c r="L392" s="4"/>
      <c r="M392" s="4"/>
      <c r="N392" s="4" t="s">
        <v>199</v>
      </c>
      <c r="O392" s="4" t="s">
        <v>198</v>
      </c>
      <c r="P392" t="s">
        <v>56</v>
      </c>
    </row>
    <row r="393" spans="1:16" x14ac:dyDescent="0.2">
      <c r="A393" t="s">
        <v>52</v>
      </c>
      <c r="B393" t="s">
        <v>53</v>
      </c>
      <c r="C393" t="s">
        <v>54</v>
      </c>
      <c r="D393" t="s">
        <v>55</v>
      </c>
      <c r="E393">
        <v>1</v>
      </c>
      <c r="F393">
        <v>5.3982300884956</v>
      </c>
      <c r="G393">
        <v>116</v>
      </c>
      <c r="H393">
        <f t="shared" si="18"/>
        <v>4.6536466280134484E-2</v>
      </c>
      <c r="I393">
        <v>20.625</v>
      </c>
      <c r="L393" s="4"/>
      <c r="M393" s="4"/>
      <c r="N393" s="4" t="s">
        <v>199</v>
      </c>
      <c r="O393" s="4" t="s">
        <v>198</v>
      </c>
      <c r="P393" t="s">
        <v>56</v>
      </c>
    </row>
    <row r="394" spans="1:16" x14ac:dyDescent="0.2">
      <c r="A394" t="s">
        <v>52</v>
      </c>
      <c r="B394" t="s">
        <v>53</v>
      </c>
      <c r="C394" t="s">
        <v>54</v>
      </c>
      <c r="D394" t="s">
        <v>55</v>
      </c>
      <c r="E394">
        <v>1</v>
      </c>
      <c r="F394">
        <v>5.6637168141593204</v>
      </c>
      <c r="G394">
        <v>116</v>
      </c>
      <c r="H394">
        <f t="shared" si="18"/>
        <v>4.8825144949649311E-2</v>
      </c>
      <c r="I394">
        <v>11.339285714285699</v>
      </c>
      <c r="L394" s="4"/>
      <c r="M394" s="4"/>
      <c r="N394" s="4" t="s">
        <v>199</v>
      </c>
      <c r="O394" s="4" t="s">
        <v>198</v>
      </c>
      <c r="P394" t="s">
        <v>56</v>
      </c>
    </row>
    <row r="395" spans="1:16" x14ac:dyDescent="0.2">
      <c r="A395" t="s">
        <v>52</v>
      </c>
      <c r="B395" t="s">
        <v>53</v>
      </c>
      <c r="C395" t="s">
        <v>54</v>
      </c>
      <c r="D395" t="s">
        <v>55</v>
      </c>
      <c r="E395">
        <v>1</v>
      </c>
      <c r="F395">
        <v>5.6637168141593204</v>
      </c>
      <c r="G395">
        <v>116</v>
      </c>
      <c r="H395">
        <f t="shared" si="18"/>
        <v>4.8825144949649311E-2</v>
      </c>
      <c r="I395">
        <v>15.535714285714301</v>
      </c>
      <c r="L395" s="4"/>
      <c r="M395" s="4"/>
      <c r="N395" s="4" t="s">
        <v>199</v>
      </c>
      <c r="O395" s="4" t="s">
        <v>198</v>
      </c>
      <c r="P395" t="s">
        <v>56</v>
      </c>
    </row>
    <row r="396" spans="1:16" x14ac:dyDescent="0.2">
      <c r="A396" t="s">
        <v>52</v>
      </c>
      <c r="B396" t="s">
        <v>53</v>
      </c>
      <c r="C396" t="s">
        <v>54</v>
      </c>
      <c r="D396" t="s">
        <v>55</v>
      </c>
      <c r="E396">
        <v>1</v>
      </c>
      <c r="F396">
        <v>5.6637168141593204</v>
      </c>
      <c r="G396">
        <v>116</v>
      </c>
      <c r="H396">
        <f t="shared" si="18"/>
        <v>4.8825144949649311E-2</v>
      </c>
      <c r="I396">
        <v>16.696428571428601</v>
      </c>
      <c r="L396" s="4"/>
      <c r="M396" s="4"/>
      <c r="N396" s="4" t="s">
        <v>199</v>
      </c>
      <c r="O396" s="4" t="s">
        <v>198</v>
      </c>
      <c r="P396" t="s">
        <v>56</v>
      </c>
    </row>
    <row r="397" spans="1:16" x14ac:dyDescent="0.2">
      <c r="A397" t="s">
        <v>52</v>
      </c>
      <c r="B397" t="s">
        <v>53</v>
      </c>
      <c r="C397" t="s">
        <v>54</v>
      </c>
      <c r="D397" t="s">
        <v>55</v>
      </c>
      <c r="E397">
        <v>1</v>
      </c>
      <c r="F397">
        <v>5.6637168141593204</v>
      </c>
      <c r="G397">
        <v>116</v>
      </c>
      <c r="H397">
        <f t="shared" si="18"/>
        <v>4.8825144949649311E-2</v>
      </c>
      <c r="I397">
        <v>19.017857142857199</v>
      </c>
      <c r="L397" s="4"/>
      <c r="M397" s="4"/>
      <c r="N397" s="4" t="s">
        <v>199</v>
      </c>
      <c r="O397" s="4" t="s">
        <v>198</v>
      </c>
      <c r="P397" t="s">
        <v>56</v>
      </c>
    </row>
    <row r="398" spans="1:16" x14ac:dyDescent="0.2">
      <c r="A398" t="s">
        <v>52</v>
      </c>
      <c r="B398" t="s">
        <v>53</v>
      </c>
      <c r="C398" t="s">
        <v>54</v>
      </c>
      <c r="D398" t="s">
        <v>55</v>
      </c>
      <c r="E398">
        <v>1</v>
      </c>
      <c r="F398">
        <v>5.9292035398230398</v>
      </c>
      <c r="G398">
        <v>116</v>
      </c>
      <c r="H398">
        <f t="shared" si="18"/>
        <v>5.1113823619164139E-2</v>
      </c>
      <c r="I398">
        <v>14.375</v>
      </c>
      <c r="L398" s="4"/>
      <c r="M398" s="4"/>
      <c r="N398" s="4" t="s">
        <v>199</v>
      </c>
      <c r="O398" s="4" t="s">
        <v>198</v>
      </c>
      <c r="P398" t="s">
        <v>56</v>
      </c>
    </row>
    <row r="399" spans="1:16" x14ac:dyDescent="0.2">
      <c r="A399" t="s">
        <v>52</v>
      </c>
      <c r="B399" t="s">
        <v>53</v>
      </c>
      <c r="C399" t="s">
        <v>54</v>
      </c>
      <c r="D399" t="s">
        <v>55</v>
      </c>
      <c r="E399">
        <v>1</v>
      </c>
      <c r="F399">
        <v>5.9292035398230398</v>
      </c>
      <c r="G399">
        <v>116</v>
      </c>
      <c r="H399">
        <f t="shared" si="18"/>
        <v>5.1113823619164139E-2</v>
      </c>
      <c r="I399">
        <v>15.089285714285699</v>
      </c>
      <c r="L399" s="4"/>
      <c r="M399" s="4"/>
      <c r="N399" s="4" t="s">
        <v>199</v>
      </c>
      <c r="O399" s="4" t="s">
        <v>198</v>
      </c>
      <c r="P399" t="s">
        <v>56</v>
      </c>
    </row>
    <row r="400" spans="1:16" x14ac:dyDescent="0.2">
      <c r="A400" t="s">
        <v>52</v>
      </c>
      <c r="B400" t="s">
        <v>53</v>
      </c>
      <c r="C400" t="s">
        <v>54</v>
      </c>
      <c r="D400" t="s">
        <v>55</v>
      </c>
      <c r="E400">
        <v>1</v>
      </c>
      <c r="F400">
        <v>5.9292035398230398</v>
      </c>
      <c r="G400">
        <v>116</v>
      </c>
      <c r="H400">
        <f t="shared" si="18"/>
        <v>5.1113823619164139E-2</v>
      </c>
      <c r="I400">
        <v>16.160714285714299</v>
      </c>
      <c r="L400" s="4"/>
      <c r="M400" s="4"/>
      <c r="N400" s="4" t="s">
        <v>199</v>
      </c>
      <c r="O400" s="4" t="s">
        <v>198</v>
      </c>
      <c r="P400" t="s">
        <v>56</v>
      </c>
    </row>
    <row r="401" spans="1:16" x14ac:dyDescent="0.2">
      <c r="A401" t="s">
        <v>52</v>
      </c>
      <c r="B401" t="s">
        <v>53</v>
      </c>
      <c r="C401" t="s">
        <v>54</v>
      </c>
      <c r="D401" t="s">
        <v>55</v>
      </c>
      <c r="E401">
        <v>1</v>
      </c>
      <c r="F401">
        <v>11.238938053097399</v>
      </c>
      <c r="G401">
        <v>116</v>
      </c>
      <c r="H401">
        <f t="shared" si="18"/>
        <v>9.6887397009460335E-2</v>
      </c>
      <c r="I401">
        <v>15.3571428571429</v>
      </c>
      <c r="L401" s="4"/>
      <c r="M401" s="4"/>
      <c r="N401" s="4" t="s">
        <v>199</v>
      </c>
      <c r="O401" s="4" t="s">
        <v>198</v>
      </c>
      <c r="P401" t="s">
        <v>56</v>
      </c>
    </row>
    <row r="402" spans="1:16" x14ac:dyDescent="0.2">
      <c r="A402" t="s">
        <v>52</v>
      </c>
      <c r="B402" t="s">
        <v>53</v>
      </c>
      <c r="C402" t="s">
        <v>54</v>
      </c>
      <c r="D402" t="s">
        <v>55</v>
      </c>
      <c r="E402">
        <v>1</v>
      </c>
      <c r="F402">
        <v>11.5044247787611</v>
      </c>
      <c r="G402">
        <v>116</v>
      </c>
      <c r="H402">
        <f t="shared" si="18"/>
        <v>9.9176075678975004E-2</v>
      </c>
      <c r="I402">
        <v>17.5</v>
      </c>
      <c r="L402" s="4"/>
      <c r="M402" s="4"/>
      <c r="N402" s="4" t="s">
        <v>199</v>
      </c>
      <c r="O402" s="4" t="s">
        <v>198</v>
      </c>
      <c r="P402" t="s">
        <v>56</v>
      </c>
    </row>
    <row r="403" spans="1:16" x14ac:dyDescent="0.2">
      <c r="A403" t="s">
        <v>52</v>
      </c>
      <c r="B403" t="s">
        <v>53</v>
      </c>
      <c r="C403" t="s">
        <v>54</v>
      </c>
      <c r="D403" t="s">
        <v>55</v>
      </c>
      <c r="E403">
        <v>1</v>
      </c>
      <c r="F403">
        <v>11.5044247787611</v>
      </c>
      <c r="G403">
        <v>116</v>
      </c>
      <c r="H403">
        <f t="shared" si="18"/>
        <v>9.9176075678975004E-2</v>
      </c>
      <c r="I403">
        <v>16.339285714285701</v>
      </c>
      <c r="L403" s="4"/>
      <c r="M403" s="4"/>
      <c r="N403" s="4" t="s">
        <v>199</v>
      </c>
      <c r="O403" s="4" t="s">
        <v>198</v>
      </c>
      <c r="P403" t="s">
        <v>56</v>
      </c>
    </row>
    <row r="404" spans="1:16" x14ac:dyDescent="0.2">
      <c r="A404" t="s">
        <v>52</v>
      </c>
      <c r="B404" t="s">
        <v>53</v>
      </c>
      <c r="C404" t="s">
        <v>54</v>
      </c>
      <c r="D404" t="s">
        <v>55</v>
      </c>
      <c r="E404">
        <v>1</v>
      </c>
      <c r="F404">
        <v>11.5044247787611</v>
      </c>
      <c r="G404">
        <v>116</v>
      </c>
      <c r="H404">
        <f t="shared" si="18"/>
        <v>9.9176075678975004E-2</v>
      </c>
      <c r="I404">
        <v>18.571428571428601</v>
      </c>
      <c r="L404" s="4"/>
      <c r="M404" s="4"/>
      <c r="N404" s="4" t="s">
        <v>199</v>
      </c>
      <c r="O404" s="4" t="s">
        <v>198</v>
      </c>
      <c r="P404" t="s">
        <v>56</v>
      </c>
    </row>
    <row r="405" spans="1:16" x14ac:dyDescent="0.2">
      <c r="A405" t="s">
        <v>52</v>
      </c>
      <c r="B405" t="s">
        <v>53</v>
      </c>
      <c r="C405" t="s">
        <v>54</v>
      </c>
      <c r="D405" t="s">
        <v>55</v>
      </c>
      <c r="E405">
        <v>1</v>
      </c>
      <c r="F405">
        <v>12.5663716814159</v>
      </c>
      <c r="G405">
        <v>116</v>
      </c>
      <c r="H405">
        <f t="shared" si="18"/>
        <v>0.10833079035703362</v>
      </c>
      <c r="I405">
        <v>19.285714285714299</v>
      </c>
      <c r="L405" s="4"/>
      <c r="M405" s="4"/>
      <c r="N405" s="4" t="s">
        <v>199</v>
      </c>
      <c r="O405" s="4" t="s">
        <v>198</v>
      </c>
      <c r="P405" t="s">
        <v>56</v>
      </c>
    </row>
    <row r="406" spans="1:16" x14ac:dyDescent="0.2">
      <c r="A406" t="s">
        <v>52</v>
      </c>
      <c r="B406" t="s">
        <v>53</v>
      </c>
      <c r="C406" t="s">
        <v>54</v>
      </c>
      <c r="D406" t="s">
        <v>55</v>
      </c>
      <c r="E406">
        <v>1</v>
      </c>
      <c r="F406">
        <v>12.8318584070797</v>
      </c>
      <c r="G406">
        <v>116</v>
      </c>
      <c r="H406">
        <f t="shared" si="18"/>
        <v>0.11061946902654914</v>
      </c>
      <c r="I406">
        <v>15.1785714285714</v>
      </c>
      <c r="L406" s="4"/>
      <c r="M406" s="4"/>
      <c r="N406" s="4" t="s">
        <v>199</v>
      </c>
      <c r="O406" s="4" t="s">
        <v>198</v>
      </c>
      <c r="P406" t="s">
        <v>56</v>
      </c>
    </row>
    <row r="407" spans="1:16" x14ac:dyDescent="0.2">
      <c r="A407" t="s">
        <v>52</v>
      </c>
      <c r="B407" t="s">
        <v>53</v>
      </c>
      <c r="C407" t="s">
        <v>54</v>
      </c>
      <c r="D407" t="s">
        <v>55</v>
      </c>
      <c r="E407">
        <v>1</v>
      </c>
      <c r="F407">
        <v>13.628318584070801</v>
      </c>
      <c r="G407">
        <v>116</v>
      </c>
      <c r="H407">
        <f t="shared" si="18"/>
        <v>0.11748550503509311</v>
      </c>
      <c r="I407">
        <v>16.6071428571429</v>
      </c>
      <c r="L407" s="4"/>
      <c r="M407" s="4"/>
      <c r="N407" s="4" t="s">
        <v>199</v>
      </c>
      <c r="O407" s="4" t="s">
        <v>198</v>
      </c>
      <c r="P407" t="s">
        <v>56</v>
      </c>
    </row>
    <row r="408" spans="1:16" x14ac:dyDescent="0.2">
      <c r="A408" t="s">
        <v>52</v>
      </c>
      <c r="B408" t="s">
        <v>53</v>
      </c>
      <c r="C408" t="s">
        <v>54</v>
      </c>
      <c r="D408" t="s">
        <v>55</v>
      </c>
      <c r="E408">
        <v>1</v>
      </c>
      <c r="F408">
        <v>13.628318584070801</v>
      </c>
      <c r="G408">
        <v>116</v>
      </c>
      <c r="H408">
        <f t="shared" si="18"/>
        <v>0.11748550503509311</v>
      </c>
      <c r="I408">
        <v>17.1428571428571</v>
      </c>
      <c r="L408" s="4"/>
      <c r="M408" s="4"/>
      <c r="N408" s="4" t="s">
        <v>199</v>
      </c>
      <c r="O408" s="4" t="s">
        <v>198</v>
      </c>
      <c r="P408" t="s">
        <v>56</v>
      </c>
    </row>
    <row r="409" spans="1:16" x14ac:dyDescent="0.2">
      <c r="A409" t="s">
        <v>52</v>
      </c>
      <c r="B409" t="s">
        <v>53</v>
      </c>
      <c r="C409" t="s">
        <v>54</v>
      </c>
      <c r="D409" t="s">
        <v>55</v>
      </c>
      <c r="E409">
        <v>1</v>
      </c>
      <c r="F409">
        <v>13.628318584070801</v>
      </c>
      <c r="G409">
        <v>116</v>
      </c>
      <c r="H409">
        <f t="shared" si="18"/>
        <v>0.11748550503509311</v>
      </c>
      <c r="I409">
        <v>18.75</v>
      </c>
      <c r="L409" s="4"/>
      <c r="M409" s="4"/>
      <c r="N409" s="4" t="s">
        <v>199</v>
      </c>
      <c r="O409" s="4" t="s">
        <v>198</v>
      </c>
      <c r="P409" t="s">
        <v>56</v>
      </c>
    </row>
    <row r="410" spans="1:16" x14ac:dyDescent="0.2">
      <c r="A410" t="s">
        <v>52</v>
      </c>
      <c r="B410" t="s">
        <v>53</v>
      </c>
      <c r="C410" t="s">
        <v>54</v>
      </c>
      <c r="D410" t="s">
        <v>55</v>
      </c>
      <c r="E410">
        <v>1</v>
      </c>
      <c r="F410">
        <v>13.8938053097345</v>
      </c>
      <c r="G410">
        <v>116</v>
      </c>
      <c r="H410">
        <f t="shared" si="18"/>
        <v>0.11977418370460775</v>
      </c>
      <c r="I410">
        <v>10.267857142857199</v>
      </c>
      <c r="L410" s="4"/>
      <c r="M410" s="4"/>
      <c r="N410" s="4" t="s">
        <v>199</v>
      </c>
      <c r="O410" s="4" t="s">
        <v>198</v>
      </c>
      <c r="P410" t="s">
        <v>56</v>
      </c>
    </row>
    <row r="411" spans="1:16" x14ac:dyDescent="0.2">
      <c r="A411" t="s">
        <v>52</v>
      </c>
      <c r="B411" t="s">
        <v>53</v>
      </c>
      <c r="C411" t="s">
        <v>54</v>
      </c>
      <c r="D411" t="s">
        <v>55</v>
      </c>
      <c r="E411">
        <v>1</v>
      </c>
      <c r="F411">
        <v>14.6902654867257</v>
      </c>
      <c r="G411">
        <v>116</v>
      </c>
      <c r="H411">
        <f t="shared" si="18"/>
        <v>0.12664021971315259</v>
      </c>
      <c r="I411">
        <v>17.767857142857199</v>
      </c>
      <c r="L411" s="4"/>
      <c r="M411" s="4"/>
      <c r="N411" s="4" t="s">
        <v>199</v>
      </c>
      <c r="O411" s="4" t="s">
        <v>198</v>
      </c>
      <c r="P411" t="s">
        <v>56</v>
      </c>
    </row>
    <row r="412" spans="1:16" x14ac:dyDescent="0.2">
      <c r="A412" t="s">
        <v>52</v>
      </c>
      <c r="B412" t="s">
        <v>53</v>
      </c>
      <c r="C412" t="s">
        <v>54</v>
      </c>
      <c r="D412" t="s">
        <v>55</v>
      </c>
      <c r="E412">
        <v>1</v>
      </c>
      <c r="F412">
        <v>14.6902654867257</v>
      </c>
      <c r="G412">
        <v>116</v>
      </c>
      <c r="H412">
        <f t="shared" si="18"/>
        <v>0.12664021971315259</v>
      </c>
      <c r="I412">
        <v>19.285714285714299</v>
      </c>
      <c r="L412" s="4"/>
      <c r="M412" s="4"/>
      <c r="N412" s="4" t="s">
        <v>199</v>
      </c>
      <c r="O412" s="4" t="s">
        <v>198</v>
      </c>
      <c r="P412" t="s">
        <v>56</v>
      </c>
    </row>
    <row r="413" spans="1:16" x14ac:dyDescent="0.2">
      <c r="A413" t="s">
        <v>52</v>
      </c>
      <c r="B413" t="s">
        <v>53</v>
      </c>
      <c r="C413" t="s">
        <v>54</v>
      </c>
      <c r="D413" t="s">
        <v>55</v>
      </c>
      <c r="E413">
        <v>1</v>
      </c>
      <c r="F413">
        <v>15.752212389380601</v>
      </c>
      <c r="G413">
        <v>116</v>
      </c>
      <c r="H413">
        <f t="shared" si="18"/>
        <v>0.13579493439121207</v>
      </c>
      <c r="I413">
        <v>14.375</v>
      </c>
      <c r="L413" s="4"/>
      <c r="M413" s="4"/>
      <c r="N413" s="4" t="s">
        <v>199</v>
      </c>
      <c r="O413" s="4" t="s">
        <v>198</v>
      </c>
      <c r="P413" t="s">
        <v>56</v>
      </c>
    </row>
    <row r="414" spans="1:16" x14ac:dyDescent="0.2">
      <c r="A414" t="s">
        <v>52</v>
      </c>
      <c r="B414" t="s">
        <v>53</v>
      </c>
      <c r="C414" t="s">
        <v>54</v>
      </c>
      <c r="D414" t="s">
        <v>55</v>
      </c>
      <c r="E414">
        <v>1</v>
      </c>
      <c r="F414">
        <v>15.752212389380601</v>
      </c>
      <c r="G414">
        <v>116</v>
      </c>
      <c r="H414">
        <f t="shared" si="18"/>
        <v>0.13579493439121207</v>
      </c>
      <c r="I414">
        <v>16.6071428571429</v>
      </c>
      <c r="L414" s="4"/>
      <c r="M414" s="4"/>
      <c r="N414" s="4" t="s">
        <v>199</v>
      </c>
      <c r="O414" s="4" t="s">
        <v>198</v>
      </c>
      <c r="P414" t="s">
        <v>56</v>
      </c>
    </row>
    <row r="415" spans="1:16" x14ac:dyDescent="0.2">
      <c r="A415" t="s">
        <v>52</v>
      </c>
      <c r="B415" t="s">
        <v>53</v>
      </c>
      <c r="C415" t="s">
        <v>54</v>
      </c>
      <c r="D415" t="s">
        <v>55</v>
      </c>
      <c r="E415">
        <v>1</v>
      </c>
      <c r="F415">
        <v>18.9380530973452</v>
      </c>
      <c r="G415">
        <v>116</v>
      </c>
      <c r="H415">
        <f t="shared" si="18"/>
        <v>0.16325907842538967</v>
      </c>
      <c r="I415">
        <v>14.375</v>
      </c>
      <c r="L415" s="4"/>
      <c r="M415" s="4"/>
      <c r="N415" s="4" t="s">
        <v>199</v>
      </c>
      <c r="O415" s="4" t="s">
        <v>198</v>
      </c>
      <c r="P415" t="s">
        <v>56</v>
      </c>
    </row>
    <row r="416" spans="1:16" x14ac:dyDescent="0.2">
      <c r="A416" t="s">
        <v>52</v>
      </c>
      <c r="B416" t="s">
        <v>53</v>
      </c>
      <c r="C416" t="s">
        <v>54</v>
      </c>
      <c r="D416" t="s">
        <v>55</v>
      </c>
      <c r="E416">
        <v>1</v>
      </c>
      <c r="F416">
        <v>21.592920353982301</v>
      </c>
      <c r="G416">
        <v>116</v>
      </c>
      <c r="H416">
        <f t="shared" si="18"/>
        <v>0.18614586512053707</v>
      </c>
      <c r="I416">
        <v>17.678571428571399</v>
      </c>
      <c r="L416" s="4"/>
      <c r="M416" s="4"/>
      <c r="N416" s="4" t="s">
        <v>199</v>
      </c>
      <c r="O416" s="4" t="s">
        <v>198</v>
      </c>
      <c r="P416" t="s">
        <v>56</v>
      </c>
    </row>
    <row r="417" spans="1:16" x14ac:dyDescent="0.2">
      <c r="A417" t="s">
        <v>52</v>
      </c>
      <c r="B417" t="s">
        <v>53</v>
      </c>
      <c r="C417" t="s">
        <v>54</v>
      </c>
      <c r="D417" t="s">
        <v>55</v>
      </c>
      <c r="E417">
        <v>1</v>
      </c>
      <c r="F417">
        <v>23.716814159292099</v>
      </c>
      <c r="G417">
        <v>116</v>
      </c>
      <c r="H417">
        <f t="shared" si="18"/>
        <v>0.20445529447665603</v>
      </c>
      <c r="I417">
        <v>15.4464285714286</v>
      </c>
      <c r="L417" s="4"/>
      <c r="M417" s="4"/>
      <c r="N417" s="4" t="s">
        <v>199</v>
      </c>
      <c r="O417" s="4" t="s">
        <v>198</v>
      </c>
      <c r="P417" t="s">
        <v>56</v>
      </c>
    </row>
    <row r="418" spans="1:16" x14ac:dyDescent="0.2">
      <c r="A418" t="s">
        <v>52</v>
      </c>
      <c r="B418" t="s">
        <v>53</v>
      </c>
      <c r="C418" t="s">
        <v>54</v>
      </c>
      <c r="D418" t="s">
        <v>55</v>
      </c>
      <c r="E418">
        <v>1</v>
      </c>
      <c r="F418">
        <v>25.575221238938099</v>
      </c>
      <c r="G418">
        <v>116</v>
      </c>
      <c r="H418">
        <f t="shared" si="18"/>
        <v>0.22047604516325947</v>
      </c>
      <c r="I418">
        <v>17.8571428571429</v>
      </c>
      <c r="L418" s="4"/>
      <c r="M418" s="4"/>
      <c r="N418" s="4" t="s">
        <v>199</v>
      </c>
      <c r="O418" s="4" t="s">
        <v>198</v>
      </c>
      <c r="P418" t="s">
        <v>56</v>
      </c>
    </row>
    <row r="419" spans="1:16" x14ac:dyDescent="0.2">
      <c r="A419" t="s">
        <v>52</v>
      </c>
      <c r="B419" t="s">
        <v>53</v>
      </c>
      <c r="C419" t="s">
        <v>54</v>
      </c>
      <c r="D419" t="s">
        <v>55</v>
      </c>
      <c r="E419">
        <v>1</v>
      </c>
      <c r="F419">
        <v>26.637168141592898</v>
      </c>
      <c r="G419">
        <v>116</v>
      </c>
      <c r="H419">
        <f t="shared" si="18"/>
        <v>0.22963075984131809</v>
      </c>
      <c r="I419">
        <v>19.375</v>
      </c>
      <c r="L419" s="4"/>
      <c r="M419" s="4"/>
      <c r="N419" s="4" t="s">
        <v>199</v>
      </c>
      <c r="O419" s="4" t="s">
        <v>198</v>
      </c>
      <c r="P419" t="s">
        <v>56</v>
      </c>
    </row>
    <row r="420" spans="1:16" x14ac:dyDescent="0.2">
      <c r="A420" t="s">
        <v>52</v>
      </c>
      <c r="B420" t="s">
        <v>53</v>
      </c>
      <c r="C420" t="s">
        <v>54</v>
      </c>
      <c r="D420" t="s">
        <v>55</v>
      </c>
      <c r="E420">
        <v>1</v>
      </c>
      <c r="F420">
        <v>28.7610619469027</v>
      </c>
      <c r="G420">
        <v>116</v>
      </c>
      <c r="H420">
        <f t="shared" si="18"/>
        <v>0.24794018919743707</v>
      </c>
      <c r="I420">
        <v>20.446428571428601</v>
      </c>
      <c r="L420" s="4"/>
      <c r="M420" s="4"/>
      <c r="N420" s="4" t="s">
        <v>199</v>
      </c>
      <c r="O420" s="4" t="s">
        <v>198</v>
      </c>
      <c r="P420" t="s">
        <v>56</v>
      </c>
    </row>
    <row r="421" spans="1:16" x14ac:dyDescent="0.2">
      <c r="A421" t="s">
        <v>52</v>
      </c>
      <c r="B421" t="s">
        <v>53</v>
      </c>
      <c r="C421" t="s">
        <v>54</v>
      </c>
      <c r="D421" t="s">
        <v>55</v>
      </c>
      <c r="E421">
        <v>1</v>
      </c>
      <c r="F421">
        <v>31.4159292035398</v>
      </c>
      <c r="G421">
        <v>116</v>
      </c>
      <c r="H421">
        <f t="shared" si="18"/>
        <v>0.27082697589258448</v>
      </c>
      <c r="I421">
        <v>16.875</v>
      </c>
      <c r="L421" s="4"/>
      <c r="M421" s="4"/>
      <c r="N421" s="4" t="s">
        <v>199</v>
      </c>
      <c r="O421" s="4" t="s">
        <v>198</v>
      </c>
      <c r="P421" t="s">
        <v>56</v>
      </c>
    </row>
    <row r="422" spans="1:16" x14ac:dyDescent="0.2">
      <c r="A422" t="s">
        <v>52</v>
      </c>
      <c r="B422" t="s">
        <v>53</v>
      </c>
      <c r="C422" t="s">
        <v>54</v>
      </c>
      <c r="D422" t="s">
        <v>55</v>
      </c>
      <c r="E422">
        <v>1</v>
      </c>
      <c r="F422">
        <v>32.477876106194699</v>
      </c>
      <c r="G422">
        <v>116</v>
      </c>
      <c r="H422">
        <f t="shared" si="18"/>
        <v>0.27998169057064398</v>
      </c>
      <c r="I422">
        <v>12.8571428571429</v>
      </c>
      <c r="L422" s="4"/>
      <c r="M422" s="4"/>
      <c r="N422" s="4" t="s">
        <v>199</v>
      </c>
      <c r="O422" s="4" t="s">
        <v>198</v>
      </c>
      <c r="P422" t="s">
        <v>56</v>
      </c>
    </row>
    <row r="423" spans="1:16" x14ac:dyDescent="0.2">
      <c r="A423" t="s">
        <v>52</v>
      </c>
      <c r="B423" t="s">
        <v>53</v>
      </c>
      <c r="C423" t="s">
        <v>54</v>
      </c>
      <c r="D423" t="s">
        <v>55</v>
      </c>
      <c r="E423">
        <v>1</v>
      </c>
      <c r="F423">
        <v>33.805309734513301</v>
      </c>
      <c r="G423">
        <v>116</v>
      </c>
      <c r="H423">
        <f t="shared" si="18"/>
        <v>0.29142508391821809</v>
      </c>
      <c r="I423">
        <v>18.928571428571399</v>
      </c>
      <c r="L423" s="4"/>
      <c r="M423" s="4"/>
      <c r="N423" s="4" t="s">
        <v>199</v>
      </c>
      <c r="O423" s="4" t="s">
        <v>198</v>
      </c>
      <c r="P423" t="s">
        <v>56</v>
      </c>
    </row>
    <row r="424" spans="1:16" x14ac:dyDescent="0.2">
      <c r="A424" t="s">
        <v>52</v>
      </c>
      <c r="B424" t="s">
        <v>53</v>
      </c>
      <c r="C424" t="s">
        <v>54</v>
      </c>
      <c r="D424" t="s">
        <v>55</v>
      </c>
      <c r="E424">
        <v>1</v>
      </c>
      <c r="F424">
        <v>33.805309734513301</v>
      </c>
      <c r="G424">
        <v>116</v>
      </c>
      <c r="H424">
        <f t="shared" si="18"/>
        <v>0.29142508391821809</v>
      </c>
      <c r="I424">
        <v>16.6071428571429</v>
      </c>
      <c r="L424" s="4"/>
      <c r="M424" s="4"/>
      <c r="N424" s="4" t="s">
        <v>199</v>
      </c>
      <c r="O424" s="4" t="s">
        <v>198</v>
      </c>
      <c r="P424" t="s">
        <v>56</v>
      </c>
    </row>
    <row r="425" spans="1:16" x14ac:dyDescent="0.2">
      <c r="A425" t="s">
        <v>52</v>
      </c>
      <c r="B425" t="s">
        <v>53</v>
      </c>
      <c r="C425" t="s">
        <v>54</v>
      </c>
      <c r="D425" t="s">
        <v>55</v>
      </c>
      <c r="E425">
        <v>1</v>
      </c>
      <c r="F425">
        <v>34.867256637168197</v>
      </c>
      <c r="G425">
        <v>116</v>
      </c>
      <c r="H425">
        <f t="shared" si="18"/>
        <v>0.30057979859627754</v>
      </c>
      <c r="I425">
        <v>19.464285714285701</v>
      </c>
      <c r="L425" s="4"/>
      <c r="M425" s="4"/>
      <c r="N425" s="4" t="s">
        <v>199</v>
      </c>
      <c r="O425" s="4" t="s">
        <v>198</v>
      </c>
      <c r="P425" t="s">
        <v>56</v>
      </c>
    </row>
    <row r="426" spans="1:16" x14ac:dyDescent="0.2">
      <c r="A426" t="s">
        <v>52</v>
      </c>
      <c r="B426" t="s">
        <v>53</v>
      </c>
      <c r="C426" t="s">
        <v>54</v>
      </c>
      <c r="D426" t="s">
        <v>55</v>
      </c>
      <c r="E426">
        <v>1</v>
      </c>
      <c r="F426">
        <v>34.867256637168197</v>
      </c>
      <c r="G426">
        <v>116</v>
      </c>
      <c r="H426">
        <f t="shared" si="18"/>
        <v>0.30057979859627754</v>
      </c>
      <c r="I426">
        <v>16.339285714285701</v>
      </c>
      <c r="L426" s="4"/>
      <c r="M426" s="4"/>
      <c r="N426" s="4" t="s">
        <v>199</v>
      </c>
      <c r="O426" s="4" t="s">
        <v>198</v>
      </c>
      <c r="P426" t="s">
        <v>56</v>
      </c>
    </row>
    <row r="427" spans="1:16" x14ac:dyDescent="0.2">
      <c r="A427" t="s">
        <v>52</v>
      </c>
      <c r="B427" t="s">
        <v>53</v>
      </c>
      <c r="C427" t="s">
        <v>54</v>
      </c>
      <c r="D427" t="s">
        <v>55</v>
      </c>
      <c r="E427">
        <v>1</v>
      </c>
      <c r="F427">
        <v>35.929203539823</v>
      </c>
      <c r="G427">
        <v>116</v>
      </c>
      <c r="H427">
        <f t="shared" si="18"/>
        <v>0.30973451327433621</v>
      </c>
      <c r="I427">
        <v>17.767857142857199</v>
      </c>
      <c r="L427" s="4"/>
      <c r="M427" s="4"/>
      <c r="N427" s="4" t="s">
        <v>199</v>
      </c>
      <c r="O427" s="4" t="s">
        <v>198</v>
      </c>
      <c r="P427" t="s">
        <v>56</v>
      </c>
    </row>
    <row r="428" spans="1:16" x14ac:dyDescent="0.2">
      <c r="A428" t="s">
        <v>52</v>
      </c>
      <c r="B428" t="s">
        <v>53</v>
      </c>
      <c r="C428" t="s">
        <v>54</v>
      </c>
      <c r="D428" t="s">
        <v>55</v>
      </c>
      <c r="E428">
        <v>1</v>
      </c>
      <c r="F428">
        <v>36.725663716814203</v>
      </c>
      <c r="G428">
        <v>116</v>
      </c>
      <c r="H428">
        <f t="shared" si="18"/>
        <v>0.31660054928288106</v>
      </c>
      <c r="I428">
        <v>16.875</v>
      </c>
      <c r="L428" s="4"/>
      <c r="M428" s="4"/>
      <c r="N428" s="4" t="s">
        <v>199</v>
      </c>
      <c r="O428" s="4" t="s">
        <v>198</v>
      </c>
      <c r="P428" t="s">
        <v>56</v>
      </c>
    </row>
    <row r="429" spans="1:16" x14ac:dyDescent="0.2">
      <c r="A429" t="s">
        <v>52</v>
      </c>
      <c r="B429" t="s">
        <v>53</v>
      </c>
      <c r="C429" t="s">
        <v>54</v>
      </c>
      <c r="D429" t="s">
        <v>55</v>
      </c>
      <c r="E429">
        <v>1</v>
      </c>
      <c r="F429">
        <v>36.991150442477903</v>
      </c>
      <c r="G429">
        <v>116</v>
      </c>
      <c r="H429">
        <f t="shared" si="18"/>
        <v>0.31888922795239572</v>
      </c>
      <c r="I429">
        <v>13.125</v>
      </c>
      <c r="L429" s="4"/>
      <c r="M429" s="4"/>
      <c r="N429" s="4" t="s">
        <v>199</v>
      </c>
      <c r="O429" s="4" t="s">
        <v>198</v>
      </c>
      <c r="P429" t="s">
        <v>56</v>
      </c>
    </row>
    <row r="430" spans="1:16" x14ac:dyDescent="0.2">
      <c r="A430" t="s">
        <v>52</v>
      </c>
      <c r="B430" t="s">
        <v>53</v>
      </c>
      <c r="C430" t="s">
        <v>54</v>
      </c>
      <c r="D430" t="s">
        <v>55</v>
      </c>
      <c r="E430">
        <v>1</v>
      </c>
      <c r="F430">
        <v>38.584070796460203</v>
      </c>
      <c r="G430">
        <v>116</v>
      </c>
      <c r="H430">
        <f t="shared" si="18"/>
        <v>0.33262129996948453</v>
      </c>
      <c r="I430">
        <v>15.089285714285699</v>
      </c>
      <c r="L430" s="4"/>
      <c r="M430" s="4"/>
      <c r="N430" s="4" t="s">
        <v>199</v>
      </c>
      <c r="O430" s="4" t="s">
        <v>198</v>
      </c>
      <c r="P430" t="s">
        <v>56</v>
      </c>
    </row>
    <row r="431" spans="1:16" x14ac:dyDescent="0.2">
      <c r="A431" t="s">
        <v>52</v>
      </c>
      <c r="B431" t="s">
        <v>53</v>
      </c>
      <c r="C431" t="s">
        <v>54</v>
      </c>
      <c r="D431" t="s">
        <v>55</v>
      </c>
      <c r="E431">
        <v>1</v>
      </c>
      <c r="F431">
        <v>39.911504424778798</v>
      </c>
      <c r="G431">
        <v>116</v>
      </c>
      <c r="H431">
        <f t="shared" si="18"/>
        <v>0.34406469331705858</v>
      </c>
      <c r="I431">
        <v>15.3571428571429</v>
      </c>
      <c r="L431" s="4"/>
      <c r="M431" s="4"/>
      <c r="N431" s="4" t="s">
        <v>199</v>
      </c>
      <c r="O431" s="4" t="s">
        <v>198</v>
      </c>
      <c r="P431" t="s">
        <v>56</v>
      </c>
    </row>
    <row r="432" spans="1:16" x14ac:dyDescent="0.2">
      <c r="A432" t="s">
        <v>52</v>
      </c>
      <c r="B432" t="s">
        <v>53</v>
      </c>
      <c r="C432" t="s">
        <v>54</v>
      </c>
      <c r="D432" t="s">
        <v>55</v>
      </c>
      <c r="E432">
        <v>1</v>
      </c>
      <c r="F432">
        <v>39.911504424778798</v>
      </c>
      <c r="G432">
        <v>116</v>
      </c>
      <c r="H432">
        <f t="shared" si="18"/>
        <v>0.34406469331705858</v>
      </c>
      <c r="I432">
        <v>18.928571428571399</v>
      </c>
      <c r="L432" s="4"/>
      <c r="M432" s="4"/>
      <c r="N432" s="4" t="s">
        <v>199</v>
      </c>
      <c r="O432" s="4" t="s">
        <v>198</v>
      </c>
      <c r="P432" t="s">
        <v>56</v>
      </c>
    </row>
    <row r="433" spans="1:16" x14ac:dyDescent="0.2">
      <c r="A433" t="s">
        <v>52</v>
      </c>
      <c r="B433" t="s">
        <v>53</v>
      </c>
      <c r="C433" t="s">
        <v>54</v>
      </c>
      <c r="D433" t="s">
        <v>55</v>
      </c>
      <c r="E433">
        <v>1</v>
      </c>
      <c r="F433">
        <v>40.707964601769902</v>
      </c>
      <c r="G433">
        <v>116</v>
      </c>
      <c r="H433">
        <f t="shared" si="18"/>
        <v>0.3509307293256026</v>
      </c>
      <c r="I433">
        <v>18.214285714285701</v>
      </c>
      <c r="L433" s="4"/>
      <c r="M433" s="4"/>
      <c r="N433" s="4" t="s">
        <v>199</v>
      </c>
      <c r="O433" s="4" t="s">
        <v>198</v>
      </c>
      <c r="P433" t="s">
        <v>56</v>
      </c>
    </row>
    <row r="434" spans="1:16" x14ac:dyDescent="0.2">
      <c r="A434" t="s">
        <v>52</v>
      </c>
      <c r="B434" t="s">
        <v>53</v>
      </c>
      <c r="C434" t="s">
        <v>54</v>
      </c>
      <c r="D434" t="s">
        <v>55</v>
      </c>
      <c r="E434">
        <v>1</v>
      </c>
      <c r="F434">
        <v>42.566371681416001</v>
      </c>
      <c r="G434">
        <v>116</v>
      </c>
      <c r="H434">
        <f t="shared" si="18"/>
        <v>0.3669514800122069</v>
      </c>
      <c r="I434">
        <v>17.678571428571399</v>
      </c>
      <c r="L434" s="4"/>
      <c r="M434" s="4"/>
      <c r="N434" s="4" t="s">
        <v>199</v>
      </c>
      <c r="O434" s="4" t="s">
        <v>198</v>
      </c>
      <c r="P434" t="s">
        <v>56</v>
      </c>
    </row>
    <row r="435" spans="1:16" x14ac:dyDescent="0.2">
      <c r="A435" t="s">
        <v>52</v>
      </c>
      <c r="B435" t="s">
        <v>53</v>
      </c>
      <c r="C435" t="s">
        <v>54</v>
      </c>
      <c r="D435" t="s">
        <v>55</v>
      </c>
      <c r="E435">
        <v>1</v>
      </c>
      <c r="F435">
        <v>42.8318584070797</v>
      </c>
      <c r="G435">
        <v>116</v>
      </c>
      <c r="H435">
        <f t="shared" si="18"/>
        <v>0.36924015868172155</v>
      </c>
      <c r="I435">
        <v>11.4285714285714</v>
      </c>
      <c r="L435" s="4"/>
      <c r="M435" s="4"/>
      <c r="N435" s="4" t="s">
        <v>199</v>
      </c>
      <c r="O435" s="4" t="s">
        <v>198</v>
      </c>
      <c r="P435" t="s">
        <v>56</v>
      </c>
    </row>
    <row r="436" spans="1:16" x14ac:dyDescent="0.2">
      <c r="A436" t="s">
        <v>52</v>
      </c>
      <c r="B436" t="s">
        <v>53</v>
      </c>
      <c r="C436" t="s">
        <v>54</v>
      </c>
      <c r="D436" t="s">
        <v>55</v>
      </c>
      <c r="E436">
        <v>1</v>
      </c>
      <c r="F436">
        <v>43.628318584070797</v>
      </c>
      <c r="G436">
        <v>116</v>
      </c>
      <c r="H436">
        <f t="shared" si="18"/>
        <v>0.37610619469026552</v>
      </c>
      <c r="I436">
        <v>18.75</v>
      </c>
      <c r="L436" s="4"/>
      <c r="M436" s="4"/>
      <c r="N436" s="4" t="s">
        <v>199</v>
      </c>
      <c r="O436" s="4" t="s">
        <v>198</v>
      </c>
      <c r="P436" t="s">
        <v>56</v>
      </c>
    </row>
    <row r="437" spans="1:16" x14ac:dyDescent="0.2">
      <c r="A437" t="s">
        <v>52</v>
      </c>
      <c r="B437" t="s">
        <v>53</v>
      </c>
      <c r="C437" t="s">
        <v>54</v>
      </c>
      <c r="D437" t="s">
        <v>55</v>
      </c>
      <c r="E437">
        <v>1</v>
      </c>
      <c r="F437">
        <v>44.6902654867257</v>
      </c>
      <c r="G437">
        <v>116</v>
      </c>
      <c r="H437">
        <f t="shared" si="18"/>
        <v>0.38526090936832502</v>
      </c>
      <c r="I437">
        <v>16.339285714285701</v>
      </c>
      <c r="L437" s="4"/>
      <c r="M437" s="4"/>
      <c r="N437" s="4" t="s">
        <v>199</v>
      </c>
      <c r="O437" s="4" t="s">
        <v>198</v>
      </c>
      <c r="P437" t="s">
        <v>56</v>
      </c>
    </row>
    <row r="438" spans="1:16" x14ac:dyDescent="0.2">
      <c r="A438" t="s">
        <v>52</v>
      </c>
      <c r="B438" t="s">
        <v>53</v>
      </c>
      <c r="C438" t="s">
        <v>54</v>
      </c>
      <c r="D438" t="s">
        <v>55</v>
      </c>
      <c r="E438">
        <v>1</v>
      </c>
      <c r="F438">
        <v>44.6902654867257</v>
      </c>
      <c r="G438">
        <v>116</v>
      </c>
      <c r="H438">
        <f t="shared" si="18"/>
        <v>0.38526090936832502</v>
      </c>
      <c r="I438">
        <v>21.339285714285701</v>
      </c>
      <c r="L438" s="4"/>
      <c r="M438" s="4"/>
      <c r="N438" s="4" t="s">
        <v>199</v>
      </c>
      <c r="O438" s="4" t="s">
        <v>198</v>
      </c>
      <c r="P438" t="s">
        <v>56</v>
      </c>
    </row>
    <row r="439" spans="1:16" x14ac:dyDescent="0.2">
      <c r="A439" t="s">
        <v>52</v>
      </c>
      <c r="B439" t="s">
        <v>53</v>
      </c>
      <c r="C439" t="s">
        <v>54</v>
      </c>
      <c r="D439" t="s">
        <v>55</v>
      </c>
      <c r="E439">
        <v>1</v>
      </c>
      <c r="F439">
        <v>45.221238938053098</v>
      </c>
      <c r="G439">
        <v>116</v>
      </c>
      <c r="H439">
        <f t="shared" si="18"/>
        <v>0.38983826670735428</v>
      </c>
      <c r="I439">
        <v>13.392857142857199</v>
      </c>
      <c r="L439" s="4"/>
      <c r="M439" s="4"/>
      <c r="N439" s="4" t="s">
        <v>199</v>
      </c>
      <c r="O439" s="4" t="s">
        <v>198</v>
      </c>
      <c r="P439" t="s">
        <v>56</v>
      </c>
    </row>
    <row r="440" spans="1:16" x14ac:dyDescent="0.2">
      <c r="A440" t="s">
        <v>52</v>
      </c>
      <c r="B440" t="s">
        <v>53</v>
      </c>
      <c r="C440" t="s">
        <v>54</v>
      </c>
      <c r="D440" t="s">
        <v>55</v>
      </c>
      <c r="E440">
        <v>1</v>
      </c>
      <c r="F440">
        <v>45.486725663716797</v>
      </c>
      <c r="G440">
        <v>116</v>
      </c>
      <c r="H440">
        <f t="shared" si="18"/>
        <v>0.39212694537686893</v>
      </c>
      <c r="I440">
        <v>18.928571428571399</v>
      </c>
      <c r="L440" s="4"/>
      <c r="M440" s="4"/>
      <c r="N440" s="4" t="s">
        <v>199</v>
      </c>
      <c r="O440" s="4" t="s">
        <v>198</v>
      </c>
      <c r="P440" t="s">
        <v>56</v>
      </c>
    </row>
    <row r="441" spans="1:16" x14ac:dyDescent="0.2">
      <c r="A441" t="s">
        <v>52</v>
      </c>
      <c r="B441" t="s">
        <v>53</v>
      </c>
      <c r="C441" t="s">
        <v>54</v>
      </c>
      <c r="D441" t="s">
        <v>55</v>
      </c>
      <c r="E441">
        <v>1</v>
      </c>
      <c r="F441">
        <v>46.5486725663717</v>
      </c>
      <c r="G441">
        <v>116</v>
      </c>
      <c r="H441">
        <f t="shared" si="18"/>
        <v>0.40128166005492844</v>
      </c>
      <c r="I441">
        <v>19.017857142857199</v>
      </c>
      <c r="L441" s="4"/>
      <c r="M441" s="4"/>
      <c r="N441" s="4" t="s">
        <v>199</v>
      </c>
      <c r="O441" s="4" t="s">
        <v>198</v>
      </c>
      <c r="P441" t="s">
        <v>56</v>
      </c>
    </row>
    <row r="442" spans="1:16" x14ac:dyDescent="0.2">
      <c r="A442" t="s">
        <v>52</v>
      </c>
      <c r="B442" t="s">
        <v>53</v>
      </c>
      <c r="C442" t="s">
        <v>54</v>
      </c>
      <c r="D442" t="s">
        <v>55</v>
      </c>
      <c r="E442">
        <v>1</v>
      </c>
      <c r="F442">
        <v>46.814159292035399</v>
      </c>
      <c r="G442">
        <v>116</v>
      </c>
      <c r="H442">
        <f t="shared" si="18"/>
        <v>0.40357033872444309</v>
      </c>
      <c r="I442">
        <v>14.285714285714301</v>
      </c>
      <c r="L442" s="4"/>
      <c r="M442" s="4"/>
      <c r="N442" s="4" t="s">
        <v>199</v>
      </c>
      <c r="O442" s="4" t="s">
        <v>198</v>
      </c>
      <c r="P442" t="s">
        <v>56</v>
      </c>
    </row>
    <row r="443" spans="1:16" x14ac:dyDescent="0.2">
      <c r="A443" t="s">
        <v>52</v>
      </c>
      <c r="B443" t="s">
        <v>53</v>
      </c>
      <c r="C443" t="s">
        <v>54</v>
      </c>
      <c r="D443" t="s">
        <v>55</v>
      </c>
      <c r="E443">
        <v>1</v>
      </c>
      <c r="F443">
        <v>46.814159292035399</v>
      </c>
      <c r="G443">
        <v>116</v>
      </c>
      <c r="H443">
        <f t="shared" si="18"/>
        <v>0.40357033872444309</v>
      </c>
      <c r="I443">
        <v>21.160714285714299</v>
      </c>
      <c r="L443" s="4"/>
      <c r="M443" s="4"/>
      <c r="N443" s="4" t="s">
        <v>199</v>
      </c>
      <c r="O443" s="4" t="s">
        <v>198</v>
      </c>
      <c r="P443" t="s">
        <v>56</v>
      </c>
    </row>
    <row r="444" spans="1:16" x14ac:dyDescent="0.2">
      <c r="A444" t="s">
        <v>52</v>
      </c>
      <c r="B444" t="s">
        <v>53</v>
      </c>
      <c r="C444" t="s">
        <v>54</v>
      </c>
      <c r="D444" t="s">
        <v>55</v>
      </c>
      <c r="E444">
        <v>1</v>
      </c>
      <c r="F444">
        <v>47.345132743362903</v>
      </c>
      <c r="G444">
        <v>116</v>
      </c>
      <c r="H444">
        <f t="shared" si="18"/>
        <v>0.40814769606347329</v>
      </c>
      <c r="I444">
        <v>22.410714285714299</v>
      </c>
      <c r="L444" s="4"/>
      <c r="M444" s="4"/>
      <c r="N444" s="4" t="s">
        <v>199</v>
      </c>
      <c r="O444" s="4" t="s">
        <v>198</v>
      </c>
      <c r="P444" t="s">
        <v>56</v>
      </c>
    </row>
    <row r="445" spans="1:16" x14ac:dyDescent="0.2">
      <c r="A445" t="s">
        <v>52</v>
      </c>
      <c r="B445" t="s">
        <v>53</v>
      </c>
      <c r="C445" t="s">
        <v>54</v>
      </c>
      <c r="D445" t="s">
        <v>55</v>
      </c>
      <c r="E445">
        <v>1</v>
      </c>
      <c r="F445">
        <v>47.610619469026602</v>
      </c>
      <c r="G445">
        <v>116</v>
      </c>
      <c r="H445">
        <f t="shared" si="18"/>
        <v>0.41043637473298794</v>
      </c>
      <c r="I445">
        <v>20.178571428571399</v>
      </c>
      <c r="L445" s="4"/>
      <c r="M445" s="4"/>
      <c r="N445" s="4" t="s">
        <v>199</v>
      </c>
      <c r="O445" s="4" t="s">
        <v>198</v>
      </c>
      <c r="P445" t="s">
        <v>56</v>
      </c>
    </row>
    <row r="446" spans="1:16" x14ac:dyDescent="0.2">
      <c r="A446" t="s">
        <v>52</v>
      </c>
      <c r="B446" t="s">
        <v>53</v>
      </c>
      <c r="C446" t="s">
        <v>54</v>
      </c>
      <c r="D446" t="s">
        <v>55</v>
      </c>
      <c r="E446">
        <v>1</v>
      </c>
      <c r="F446">
        <v>48.938053097345097</v>
      </c>
      <c r="G446">
        <v>116</v>
      </c>
      <c r="H446">
        <f t="shared" ref="H446:H509" si="19">F446/G446</f>
        <v>0.42187976808056116</v>
      </c>
      <c r="I446">
        <v>18.928571428571399</v>
      </c>
      <c r="L446" s="4"/>
      <c r="M446" s="4"/>
      <c r="N446" s="4" t="s">
        <v>199</v>
      </c>
      <c r="O446" s="4" t="s">
        <v>198</v>
      </c>
      <c r="P446" t="s">
        <v>56</v>
      </c>
    </row>
    <row r="447" spans="1:16" x14ac:dyDescent="0.2">
      <c r="A447" t="s">
        <v>52</v>
      </c>
      <c r="B447" t="s">
        <v>53</v>
      </c>
      <c r="C447" t="s">
        <v>54</v>
      </c>
      <c r="D447" t="s">
        <v>55</v>
      </c>
      <c r="E447">
        <v>1</v>
      </c>
      <c r="F447">
        <v>49.203539823008903</v>
      </c>
      <c r="G447">
        <v>116</v>
      </c>
      <c r="H447">
        <f t="shared" si="19"/>
        <v>0.42416844675007676</v>
      </c>
      <c r="I447">
        <v>21.696428571428601</v>
      </c>
      <c r="L447" s="4"/>
      <c r="M447" s="4"/>
      <c r="N447" s="4" t="s">
        <v>199</v>
      </c>
      <c r="O447" s="4" t="s">
        <v>198</v>
      </c>
      <c r="P447" t="s">
        <v>56</v>
      </c>
    </row>
    <row r="448" spans="1:16" x14ac:dyDescent="0.2">
      <c r="A448" t="s">
        <v>52</v>
      </c>
      <c r="B448" t="s">
        <v>53</v>
      </c>
      <c r="C448" t="s">
        <v>54</v>
      </c>
      <c r="D448" t="s">
        <v>55</v>
      </c>
      <c r="E448">
        <v>1</v>
      </c>
      <c r="F448">
        <v>49.469026548672602</v>
      </c>
      <c r="G448">
        <v>116</v>
      </c>
      <c r="H448">
        <f t="shared" si="19"/>
        <v>0.42645712541959141</v>
      </c>
      <c r="I448">
        <v>18.303571428571399</v>
      </c>
      <c r="L448" s="4"/>
      <c r="M448" s="4"/>
      <c r="N448" s="4" t="s">
        <v>199</v>
      </c>
      <c r="O448" s="4" t="s">
        <v>198</v>
      </c>
      <c r="P448" t="s">
        <v>56</v>
      </c>
    </row>
    <row r="449" spans="1:16" x14ac:dyDescent="0.2">
      <c r="A449" t="s">
        <v>52</v>
      </c>
      <c r="B449" t="s">
        <v>53</v>
      </c>
      <c r="C449" t="s">
        <v>54</v>
      </c>
      <c r="D449" t="s">
        <v>55</v>
      </c>
      <c r="E449">
        <v>1</v>
      </c>
      <c r="F449">
        <v>50</v>
      </c>
      <c r="G449">
        <v>116</v>
      </c>
      <c r="H449">
        <f t="shared" si="19"/>
        <v>0.43103448275862066</v>
      </c>
      <c r="I449">
        <v>15.267857142857199</v>
      </c>
      <c r="L449" s="4"/>
      <c r="M449" s="4"/>
      <c r="N449" s="4" t="s">
        <v>199</v>
      </c>
      <c r="O449" s="4" t="s">
        <v>198</v>
      </c>
      <c r="P449" t="s">
        <v>56</v>
      </c>
    </row>
    <row r="450" spans="1:16" x14ac:dyDescent="0.2">
      <c r="A450" t="s">
        <v>52</v>
      </c>
      <c r="B450" t="s">
        <v>53</v>
      </c>
      <c r="C450" t="s">
        <v>54</v>
      </c>
      <c r="D450" t="s">
        <v>55</v>
      </c>
      <c r="E450">
        <v>1</v>
      </c>
      <c r="F450">
        <v>50</v>
      </c>
      <c r="G450">
        <v>116</v>
      </c>
      <c r="H450">
        <f t="shared" si="19"/>
        <v>0.43103448275862066</v>
      </c>
      <c r="I450">
        <v>15.1785714285714</v>
      </c>
      <c r="L450" s="4"/>
      <c r="M450" s="4"/>
      <c r="N450" s="4" t="s">
        <v>199</v>
      </c>
      <c r="O450" s="4" t="s">
        <v>198</v>
      </c>
      <c r="P450" t="s">
        <v>56</v>
      </c>
    </row>
    <row r="451" spans="1:16" x14ac:dyDescent="0.2">
      <c r="A451" t="s">
        <v>52</v>
      </c>
      <c r="B451" t="s">
        <v>53</v>
      </c>
      <c r="C451" t="s">
        <v>54</v>
      </c>
      <c r="D451" t="s">
        <v>55</v>
      </c>
      <c r="E451">
        <v>1</v>
      </c>
      <c r="F451">
        <v>50.796460176991197</v>
      </c>
      <c r="G451">
        <v>116</v>
      </c>
      <c r="H451">
        <f t="shared" si="19"/>
        <v>0.43790051876716551</v>
      </c>
      <c r="I451">
        <v>16.696428571428601</v>
      </c>
      <c r="L451" s="4"/>
      <c r="M451" s="4"/>
      <c r="N451" s="4" t="s">
        <v>199</v>
      </c>
      <c r="O451" s="4" t="s">
        <v>198</v>
      </c>
      <c r="P451" t="s">
        <v>56</v>
      </c>
    </row>
    <row r="452" spans="1:16" x14ac:dyDescent="0.2">
      <c r="A452" t="s">
        <v>52</v>
      </c>
      <c r="B452" t="s">
        <v>53</v>
      </c>
      <c r="C452" t="s">
        <v>54</v>
      </c>
      <c r="D452" t="s">
        <v>55</v>
      </c>
      <c r="E452">
        <v>1</v>
      </c>
      <c r="F452">
        <v>51.061946902654903</v>
      </c>
      <c r="G452">
        <v>116</v>
      </c>
      <c r="H452">
        <f t="shared" si="19"/>
        <v>0.44018919743668017</v>
      </c>
      <c r="I452">
        <v>18.571428571428601</v>
      </c>
      <c r="L452" s="4"/>
      <c r="M452" s="4"/>
      <c r="N452" s="4" t="s">
        <v>199</v>
      </c>
      <c r="O452" s="4" t="s">
        <v>198</v>
      </c>
      <c r="P452" t="s">
        <v>56</v>
      </c>
    </row>
    <row r="453" spans="1:16" x14ac:dyDescent="0.2">
      <c r="A453" t="s">
        <v>52</v>
      </c>
      <c r="B453" t="s">
        <v>53</v>
      </c>
      <c r="C453" t="s">
        <v>54</v>
      </c>
      <c r="D453" t="s">
        <v>55</v>
      </c>
      <c r="E453">
        <v>1</v>
      </c>
      <c r="F453">
        <v>51.858407079646</v>
      </c>
      <c r="G453">
        <v>116</v>
      </c>
      <c r="H453">
        <f t="shared" si="19"/>
        <v>0.44705523344522413</v>
      </c>
      <c r="I453">
        <v>19.7321428571429</v>
      </c>
      <c r="L453" s="4"/>
      <c r="M453" s="4"/>
      <c r="N453" s="4" t="s">
        <v>199</v>
      </c>
      <c r="O453" s="4" t="s">
        <v>198</v>
      </c>
      <c r="P453" t="s">
        <v>56</v>
      </c>
    </row>
    <row r="454" spans="1:16" x14ac:dyDescent="0.2">
      <c r="A454" t="s">
        <v>52</v>
      </c>
      <c r="B454" t="s">
        <v>53</v>
      </c>
      <c r="C454" t="s">
        <v>54</v>
      </c>
      <c r="D454" t="s">
        <v>55</v>
      </c>
      <c r="E454">
        <v>1</v>
      </c>
      <c r="F454">
        <v>52.920353982300902</v>
      </c>
      <c r="G454">
        <v>116</v>
      </c>
      <c r="H454">
        <f t="shared" si="19"/>
        <v>0.45620994812328364</v>
      </c>
      <c r="I454">
        <v>14.1071428571429</v>
      </c>
      <c r="L454" s="4"/>
      <c r="M454" s="4"/>
      <c r="N454" s="4" t="s">
        <v>199</v>
      </c>
      <c r="O454" s="4" t="s">
        <v>198</v>
      </c>
      <c r="P454" t="s">
        <v>56</v>
      </c>
    </row>
    <row r="455" spans="1:16" x14ac:dyDescent="0.2">
      <c r="A455" t="s">
        <v>52</v>
      </c>
      <c r="B455" t="s">
        <v>53</v>
      </c>
      <c r="C455" t="s">
        <v>54</v>
      </c>
      <c r="D455" t="s">
        <v>55</v>
      </c>
      <c r="E455">
        <v>1</v>
      </c>
      <c r="F455">
        <v>53.716814159292099</v>
      </c>
      <c r="G455">
        <v>116</v>
      </c>
      <c r="H455">
        <f t="shared" si="19"/>
        <v>0.46307598413182843</v>
      </c>
      <c r="I455">
        <v>15.625</v>
      </c>
      <c r="L455" s="4"/>
      <c r="M455" s="4"/>
      <c r="N455" s="4" t="s">
        <v>199</v>
      </c>
      <c r="O455" s="4" t="s">
        <v>198</v>
      </c>
      <c r="P455" t="s">
        <v>56</v>
      </c>
    </row>
    <row r="456" spans="1:16" x14ac:dyDescent="0.2">
      <c r="A456" t="s">
        <v>52</v>
      </c>
      <c r="B456" t="s">
        <v>53</v>
      </c>
      <c r="C456" t="s">
        <v>54</v>
      </c>
      <c r="D456" t="s">
        <v>55</v>
      </c>
      <c r="E456">
        <v>1</v>
      </c>
      <c r="F456">
        <v>54.778761061946902</v>
      </c>
      <c r="G456">
        <v>116</v>
      </c>
      <c r="H456">
        <f t="shared" si="19"/>
        <v>0.47223069880988711</v>
      </c>
      <c r="I456">
        <v>12.410714285714301</v>
      </c>
      <c r="L456" s="4"/>
      <c r="M456" s="4"/>
      <c r="N456" s="4" t="s">
        <v>199</v>
      </c>
      <c r="O456" s="4" t="s">
        <v>198</v>
      </c>
      <c r="P456" t="s">
        <v>56</v>
      </c>
    </row>
    <row r="457" spans="1:16" x14ac:dyDescent="0.2">
      <c r="A457" t="s">
        <v>52</v>
      </c>
      <c r="B457" t="s">
        <v>53</v>
      </c>
      <c r="C457" t="s">
        <v>54</v>
      </c>
      <c r="D457" t="s">
        <v>55</v>
      </c>
      <c r="E457">
        <v>1</v>
      </c>
      <c r="F457">
        <v>55.3097345132744</v>
      </c>
      <c r="G457">
        <v>116</v>
      </c>
      <c r="H457">
        <f t="shared" si="19"/>
        <v>0.47680805614891725</v>
      </c>
      <c r="I457">
        <v>15.4464285714286</v>
      </c>
      <c r="L457" s="4"/>
      <c r="M457" s="4"/>
      <c r="N457" s="4" t="s">
        <v>199</v>
      </c>
      <c r="O457" s="4" t="s">
        <v>198</v>
      </c>
      <c r="P457" t="s">
        <v>56</v>
      </c>
    </row>
    <row r="458" spans="1:16" x14ac:dyDescent="0.2">
      <c r="A458" t="s">
        <v>52</v>
      </c>
      <c r="B458" t="s">
        <v>53</v>
      </c>
      <c r="C458" t="s">
        <v>54</v>
      </c>
      <c r="D458" t="s">
        <v>55</v>
      </c>
      <c r="E458">
        <v>1</v>
      </c>
      <c r="F458">
        <v>55.840707964601798</v>
      </c>
      <c r="G458">
        <v>116</v>
      </c>
      <c r="H458">
        <f t="shared" si="19"/>
        <v>0.48138541348794656</v>
      </c>
      <c r="I458">
        <v>19.285714285714299</v>
      </c>
      <c r="L458" s="4"/>
      <c r="M458" s="4"/>
      <c r="N458" s="4" t="s">
        <v>199</v>
      </c>
      <c r="O458" s="4" t="s">
        <v>198</v>
      </c>
      <c r="P458" t="s">
        <v>56</v>
      </c>
    </row>
    <row r="459" spans="1:16" x14ac:dyDescent="0.2">
      <c r="A459" t="s">
        <v>52</v>
      </c>
      <c r="B459" t="s">
        <v>53</v>
      </c>
      <c r="C459" t="s">
        <v>54</v>
      </c>
      <c r="D459" t="s">
        <v>55</v>
      </c>
      <c r="E459">
        <v>1</v>
      </c>
      <c r="F459">
        <v>55.840707964601798</v>
      </c>
      <c r="G459">
        <v>116</v>
      </c>
      <c r="H459">
        <f t="shared" si="19"/>
        <v>0.48138541348794656</v>
      </c>
      <c r="I459">
        <v>17.321428571428601</v>
      </c>
      <c r="L459" s="4"/>
      <c r="M459" s="4"/>
      <c r="N459" s="4" t="s">
        <v>199</v>
      </c>
      <c r="O459" s="4" t="s">
        <v>198</v>
      </c>
      <c r="P459" t="s">
        <v>56</v>
      </c>
    </row>
    <row r="460" spans="1:16" x14ac:dyDescent="0.2">
      <c r="A460" t="s">
        <v>52</v>
      </c>
      <c r="B460" t="s">
        <v>53</v>
      </c>
      <c r="C460" t="s">
        <v>54</v>
      </c>
      <c r="D460" t="s">
        <v>55</v>
      </c>
      <c r="E460">
        <v>1</v>
      </c>
      <c r="F460">
        <v>55.840707964601798</v>
      </c>
      <c r="G460">
        <v>116</v>
      </c>
      <c r="H460">
        <f t="shared" si="19"/>
        <v>0.48138541348794656</v>
      </c>
      <c r="I460">
        <v>16.428571428571399</v>
      </c>
      <c r="L460" s="4"/>
      <c r="M460" s="4"/>
      <c r="N460" s="4" t="s">
        <v>199</v>
      </c>
      <c r="O460" s="4" t="s">
        <v>198</v>
      </c>
      <c r="P460" t="s">
        <v>56</v>
      </c>
    </row>
    <row r="461" spans="1:16" x14ac:dyDescent="0.2">
      <c r="A461" t="s">
        <v>52</v>
      </c>
      <c r="B461" t="s">
        <v>53</v>
      </c>
      <c r="C461" t="s">
        <v>54</v>
      </c>
      <c r="D461" t="s">
        <v>55</v>
      </c>
      <c r="E461">
        <v>1</v>
      </c>
      <c r="F461">
        <v>55.840707964601798</v>
      </c>
      <c r="G461">
        <v>116</v>
      </c>
      <c r="H461">
        <f t="shared" si="19"/>
        <v>0.48138541348794656</v>
      </c>
      <c r="I461">
        <v>14.375</v>
      </c>
      <c r="L461" s="4"/>
      <c r="M461" s="4"/>
      <c r="N461" s="4" t="s">
        <v>199</v>
      </c>
      <c r="O461" s="4" t="s">
        <v>198</v>
      </c>
      <c r="P461" t="s">
        <v>56</v>
      </c>
    </row>
    <row r="462" spans="1:16" x14ac:dyDescent="0.2">
      <c r="A462" t="s">
        <v>52</v>
      </c>
      <c r="B462" t="s">
        <v>53</v>
      </c>
      <c r="C462" t="s">
        <v>54</v>
      </c>
      <c r="D462" t="s">
        <v>55</v>
      </c>
      <c r="E462">
        <v>1</v>
      </c>
      <c r="F462">
        <v>55.840707964601798</v>
      </c>
      <c r="G462">
        <v>116</v>
      </c>
      <c r="H462">
        <f t="shared" si="19"/>
        <v>0.48138541348794656</v>
      </c>
      <c r="I462">
        <v>13.392857142857199</v>
      </c>
      <c r="L462" s="4"/>
      <c r="M462" s="4"/>
      <c r="N462" s="4" t="s">
        <v>199</v>
      </c>
      <c r="O462" s="4" t="s">
        <v>198</v>
      </c>
      <c r="P462" t="s">
        <v>56</v>
      </c>
    </row>
    <row r="463" spans="1:16" x14ac:dyDescent="0.2">
      <c r="A463" t="s">
        <v>52</v>
      </c>
      <c r="B463" t="s">
        <v>53</v>
      </c>
      <c r="C463" t="s">
        <v>54</v>
      </c>
      <c r="D463" t="s">
        <v>55</v>
      </c>
      <c r="E463">
        <v>1</v>
      </c>
      <c r="F463">
        <v>56.106194690265497</v>
      </c>
      <c r="G463">
        <v>116</v>
      </c>
      <c r="H463">
        <f t="shared" si="19"/>
        <v>0.48367409215746116</v>
      </c>
      <c r="I463">
        <v>15.1785714285714</v>
      </c>
      <c r="L463" s="4"/>
      <c r="M463" s="4"/>
      <c r="N463" s="4" t="s">
        <v>199</v>
      </c>
      <c r="O463" s="4" t="s">
        <v>198</v>
      </c>
      <c r="P463" t="s">
        <v>56</v>
      </c>
    </row>
    <row r="464" spans="1:16" x14ac:dyDescent="0.2">
      <c r="A464" t="s">
        <v>52</v>
      </c>
      <c r="B464" t="s">
        <v>53</v>
      </c>
      <c r="C464" t="s">
        <v>54</v>
      </c>
      <c r="D464" t="s">
        <v>55</v>
      </c>
      <c r="E464">
        <v>1</v>
      </c>
      <c r="F464">
        <v>62.743362831858398</v>
      </c>
      <c r="G464">
        <v>116</v>
      </c>
      <c r="H464">
        <f t="shared" si="19"/>
        <v>0.54089105889533107</v>
      </c>
      <c r="I464">
        <v>16.428571428571399</v>
      </c>
      <c r="L464" s="4"/>
      <c r="M464" s="4"/>
      <c r="N464" s="4" t="s">
        <v>199</v>
      </c>
      <c r="O464" s="4" t="s">
        <v>198</v>
      </c>
      <c r="P464" t="s">
        <v>56</v>
      </c>
    </row>
    <row r="465" spans="1:16" x14ac:dyDescent="0.2">
      <c r="A465" t="s">
        <v>52</v>
      </c>
      <c r="B465" t="s">
        <v>53</v>
      </c>
      <c r="C465" t="s">
        <v>54</v>
      </c>
      <c r="D465" t="s">
        <v>55</v>
      </c>
      <c r="E465">
        <v>1</v>
      </c>
      <c r="F465">
        <v>62.743362831858398</v>
      </c>
      <c r="G465">
        <v>116</v>
      </c>
      <c r="H465">
        <f t="shared" si="19"/>
        <v>0.54089105889533107</v>
      </c>
      <c r="I465">
        <v>17.946428571428601</v>
      </c>
      <c r="L465" s="4"/>
      <c r="M465" s="4"/>
      <c r="N465" s="4" t="s">
        <v>199</v>
      </c>
      <c r="O465" s="4" t="s">
        <v>198</v>
      </c>
      <c r="P465" t="s">
        <v>56</v>
      </c>
    </row>
    <row r="466" spans="1:16" x14ac:dyDescent="0.2">
      <c r="A466" t="s">
        <v>52</v>
      </c>
      <c r="B466" t="s">
        <v>53</v>
      </c>
      <c r="C466" t="s">
        <v>54</v>
      </c>
      <c r="D466" t="s">
        <v>55</v>
      </c>
      <c r="E466">
        <v>1</v>
      </c>
      <c r="F466">
        <v>65.929203539823007</v>
      </c>
      <c r="G466">
        <v>116</v>
      </c>
      <c r="H466">
        <f t="shared" si="19"/>
        <v>0.5683552029295087</v>
      </c>
      <c r="I466">
        <v>12.767857142857199</v>
      </c>
      <c r="L466" s="4"/>
      <c r="M466" s="4"/>
      <c r="N466" s="4" t="s">
        <v>199</v>
      </c>
      <c r="O466" s="4" t="s">
        <v>198</v>
      </c>
      <c r="P466" t="s">
        <v>56</v>
      </c>
    </row>
    <row r="467" spans="1:16" x14ac:dyDescent="0.2">
      <c r="A467" t="s">
        <v>52</v>
      </c>
      <c r="B467" t="s">
        <v>53</v>
      </c>
      <c r="C467" t="s">
        <v>54</v>
      </c>
      <c r="D467" t="s">
        <v>55</v>
      </c>
      <c r="E467">
        <v>1</v>
      </c>
      <c r="F467">
        <v>69.3805309734514</v>
      </c>
      <c r="G467">
        <v>116</v>
      </c>
      <c r="H467">
        <f t="shared" si="19"/>
        <v>0.59810802563320176</v>
      </c>
      <c r="I467">
        <v>19.464285714285701</v>
      </c>
      <c r="L467" s="4"/>
      <c r="M467" s="4"/>
      <c r="N467" s="4" t="s">
        <v>199</v>
      </c>
      <c r="O467" s="4" t="s">
        <v>198</v>
      </c>
      <c r="P467" t="s">
        <v>56</v>
      </c>
    </row>
    <row r="468" spans="1:16" x14ac:dyDescent="0.2">
      <c r="A468" t="s">
        <v>52</v>
      </c>
      <c r="B468" t="s">
        <v>53</v>
      </c>
      <c r="C468" t="s">
        <v>54</v>
      </c>
      <c r="D468" t="s">
        <v>55</v>
      </c>
      <c r="E468">
        <v>1</v>
      </c>
      <c r="F468">
        <v>70.442477876106196</v>
      </c>
      <c r="G468">
        <v>116</v>
      </c>
      <c r="H468">
        <f t="shared" si="19"/>
        <v>0.60726274031126026</v>
      </c>
      <c r="I468">
        <v>20</v>
      </c>
      <c r="L468" s="4"/>
      <c r="M468" s="4"/>
      <c r="N468" s="4" t="s">
        <v>199</v>
      </c>
      <c r="O468" s="4" t="s">
        <v>198</v>
      </c>
      <c r="P468" t="s">
        <v>56</v>
      </c>
    </row>
    <row r="469" spans="1:16" x14ac:dyDescent="0.2">
      <c r="A469" t="s">
        <v>52</v>
      </c>
      <c r="B469" t="s">
        <v>53</v>
      </c>
      <c r="C469" t="s">
        <v>54</v>
      </c>
      <c r="D469" t="s">
        <v>55</v>
      </c>
      <c r="E469">
        <v>1</v>
      </c>
      <c r="F469">
        <v>72.566371681416001</v>
      </c>
      <c r="G469">
        <v>116</v>
      </c>
      <c r="H469">
        <f t="shared" si="19"/>
        <v>0.62557216966737927</v>
      </c>
      <c r="I469">
        <v>15.4464285714286</v>
      </c>
      <c r="L469" s="4"/>
      <c r="M469" s="4"/>
      <c r="N469" s="4" t="s">
        <v>199</v>
      </c>
      <c r="O469" s="4" t="s">
        <v>198</v>
      </c>
      <c r="P469" t="s">
        <v>56</v>
      </c>
    </row>
    <row r="470" spans="1:16" x14ac:dyDescent="0.2">
      <c r="A470" t="s">
        <v>52</v>
      </c>
      <c r="B470" t="s">
        <v>53</v>
      </c>
      <c r="C470" t="s">
        <v>54</v>
      </c>
      <c r="D470" t="s">
        <v>55</v>
      </c>
      <c r="E470">
        <v>1</v>
      </c>
      <c r="F470">
        <v>73.628318584070797</v>
      </c>
      <c r="G470">
        <v>116</v>
      </c>
      <c r="H470">
        <f t="shared" si="19"/>
        <v>0.63472688434543789</v>
      </c>
      <c r="I470">
        <v>20.089285714285701</v>
      </c>
      <c r="L470" s="4"/>
      <c r="M470" s="4"/>
      <c r="N470" s="4" t="s">
        <v>199</v>
      </c>
      <c r="O470" s="4" t="s">
        <v>198</v>
      </c>
      <c r="P470" t="s">
        <v>56</v>
      </c>
    </row>
    <row r="471" spans="1:16" x14ac:dyDescent="0.2">
      <c r="A471" t="s">
        <v>52</v>
      </c>
      <c r="B471" t="s">
        <v>53</v>
      </c>
      <c r="C471" t="s">
        <v>54</v>
      </c>
      <c r="D471" t="s">
        <v>55</v>
      </c>
      <c r="E471">
        <v>1</v>
      </c>
      <c r="F471">
        <v>74.690265486725707</v>
      </c>
      <c r="G471">
        <v>116</v>
      </c>
      <c r="H471">
        <f t="shared" si="19"/>
        <v>0.64388159902349751</v>
      </c>
      <c r="I471">
        <v>16.160714285714299</v>
      </c>
      <c r="L471" s="4"/>
      <c r="M471" s="4"/>
      <c r="N471" s="4" t="s">
        <v>199</v>
      </c>
      <c r="O471" s="4" t="s">
        <v>198</v>
      </c>
      <c r="P471" t="s">
        <v>56</v>
      </c>
    </row>
    <row r="472" spans="1:16" x14ac:dyDescent="0.2">
      <c r="A472" t="s">
        <v>52</v>
      </c>
      <c r="B472" t="s">
        <v>53</v>
      </c>
      <c r="C472" t="s">
        <v>54</v>
      </c>
      <c r="D472" t="s">
        <v>55</v>
      </c>
      <c r="E472">
        <v>1</v>
      </c>
      <c r="F472">
        <v>74.690265486725707</v>
      </c>
      <c r="G472">
        <v>116</v>
      </c>
      <c r="H472">
        <f t="shared" si="19"/>
        <v>0.64388159902349751</v>
      </c>
      <c r="I472">
        <v>16.964285714285701</v>
      </c>
      <c r="L472" s="4"/>
      <c r="M472" s="4"/>
      <c r="N472" s="4" t="s">
        <v>199</v>
      </c>
      <c r="O472" s="4" t="s">
        <v>198</v>
      </c>
      <c r="P472" t="s">
        <v>56</v>
      </c>
    </row>
    <row r="473" spans="1:16" x14ac:dyDescent="0.2">
      <c r="A473" t="s">
        <v>52</v>
      </c>
      <c r="B473" t="s">
        <v>53</v>
      </c>
      <c r="C473" t="s">
        <v>54</v>
      </c>
      <c r="D473" t="s">
        <v>55</v>
      </c>
      <c r="E473">
        <v>1</v>
      </c>
      <c r="F473">
        <v>75.752212389380603</v>
      </c>
      <c r="G473">
        <v>116</v>
      </c>
      <c r="H473">
        <f t="shared" si="19"/>
        <v>0.6530363137015569</v>
      </c>
      <c r="I473">
        <v>18.75</v>
      </c>
      <c r="L473" s="4"/>
      <c r="M473" s="4"/>
      <c r="N473" s="4" t="s">
        <v>199</v>
      </c>
      <c r="O473" s="4" t="s">
        <v>198</v>
      </c>
      <c r="P473" t="s">
        <v>56</v>
      </c>
    </row>
    <row r="474" spans="1:16" x14ac:dyDescent="0.2">
      <c r="A474" t="s">
        <v>52</v>
      </c>
      <c r="B474" t="s">
        <v>53</v>
      </c>
      <c r="C474" t="s">
        <v>54</v>
      </c>
      <c r="D474" t="s">
        <v>55</v>
      </c>
      <c r="E474">
        <v>1</v>
      </c>
      <c r="F474">
        <v>76.017699115044294</v>
      </c>
      <c r="G474">
        <v>116</v>
      </c>
      <c r="H474">
        <f t="shared" si="19"/>
        <v>0.65532499237107156</v>
      </c>
      <c r="I474">
        <v>22.142857142857199</v>
      </c>
      <c r="L474" s="4"/>
      <c r="M474" s="4"/>
      <c r="N474" s="4" t="s">
        <v>199</v>
      </c>
      <c r="O474" s="4" t="s">
        <v>198</v>
      </c>
      <c r="P474" t="s">
        <v>56</v>
      </c>
    </row>
    <row r="475" spans="1:16" x14ac:dyDescent="0.2">
      <c r="A475" t="s">
        <v>52</v>
      </c>
      <c r="B475" t="s">
        <v>53</v>
      </c>
      <c r="C475" t="s">
        <v>54</v>
      </c>
      <c r="D475" t="s">
        <v>55</v>
      </c>
      <c r="E475">
        <v>1</v>
      </c>
      <c r="F475">
        <v>76.283185840708001</v>
      </c>
      <c r="G475">
        <v>116</v>
      </c>
      <c r="H475">
        <f t="shared" si="19"/>
        <v>0.65761367104058621</v>
      </c>
      <c r="I475">
        <v>21.428571428571399</v>
      </c>
      <c r="L475" s="4"/>
      <c r="M475" s="4"/>
      <c r="N475" s="4" t="s">
        <v>199</v>
      </c>
      <c r="O475" s="4" t="s">
        <v>198</v>
      </c>
      <c r="P475" t="s">
        <v>56</v>
      </c>
    </row>
    <row r="476" spans="1:16" x14ac:dyDescent="0.2">
      <c r="A476" t="s">
        <v>52</v>
      </c>
      <c r="B476" t="s">
        <v>53</v>
      </c>
      <c r="C476" t="s">
        <v>54</v>
      </c>
      <c r="D476" t="s">
        <v>55</v>
      </c>
      <c r="E476">
        <v>1</v>
      </c>
      <c r="F476">
        <v>76.548672566371707</v>
      </c>
      <c r="G476">
        <v>116</v>
      </c>
      <c r="H476">
        <f t="shared" si="19"/>
        <v>0.65990234971010087</v>
      </c>
      <c r="I476">
        <v>22.767857142857199</v>
      </c>
      <c r="L476" s="4"/>
      <c r="M476" s="4"/>
      <c r="N476" s="4" t="s">
        <v>199</v>
      </c>
      <c r="O476" s="4" t="s">
        <v>198</v>
      </c>
      <c r="P476" t="s">
        <v>56</v>
      </c>
    </row>
    <row r="477" spans="1:16" x14ac:dyDescent="0.2">
      <c r="A477" t="s">
        <v>52</v>
      </c>
      <c r="B477" t="s">
        <v>53</v>
      </c>
      <c r="C477" t="s">
        <v>54</v>
      </c>
      <c r="D477" t="s">
        <v>55</v>
      </c>
      <c r="E477">
        <v>1</v>
      </c>
      <c r="F477">
        <v>78.672566371681398</v>
      </c>
      <c r="G477">
        <v>116</v>
      </c>
      <c r="H477">
        <f t="shared" si="19"/>
        <v>0.67821177906621899</v>
      </c>
      <c r="I477">
        <v>21.6071428571429</v>
      </c>
      <c r="L477" s="4"/>
      <c r="M477" s="4"/>
      <c r="N477" s="4" t="s">
        <v>199</v>
      </c>
      <c r="O477" s="4" t="s">
        <v>198</v>
      </c>
      <c r="P477" t="s">
        <v>56</v>
      </c>
    </row>
    <row r="478" spans="1:16" x14ac:dyDescent="0.2">
      <c r="A478" t="s">
        <v>52</v>
      </c>
      <c r="B478" t="s">
        <v>53</v>
      </c>
      <c r="C478" t="s">
        <v>54</v>
      </c>
      <c r="D478" t="s">
        <v>55</v>
      </c>
      <c r="E478">
        <v>1</v>
      </c>
      <c r="F478">
        <v>79.734513274336294</v>
      </c>
      <c r="G478">
        <v>116</v>
      </c>
      <c r="H478">
        <f t="shared" si="19"/>
        <v>0.68736649374427838</v>
      </c>
      <c r="I478">
        <v>17.053571428571399</v>
      </c>
      <c r="L478" s="4"/>
      <c r="M478" s="4"/>
      <c r="N478" s="4" t="s">
        <v>199</v>
      </c>
      <c r="O478" s="4" t="s">
        <v>198</v>
      </c>
      <c r="P478" t="s">
        <v>56</v>
      </c>
    </row>
    <row r="479" spans="1:16" x14ac:dyDescent="0.2">
      <c r="A479" t="s">
        <v>52</v>
      </c>
      <c r="B479" t="s">
        <v>53</v>
      </c>
      <c r="C479" t="s">
        <v>54</v>
      </c>
      <c r="D479" t="s">
        <v>55</v>
      </c>
      <c r="E479">
        <v>1</v>
      </c>
      <c r="F479">
        <v>79.734513274336294</v>
      </c>
      <c r="G479">
        <v>116</v>
      </c>
      <c r="H479">
        <f t="shared" si="19"/>
        <v>0.68736649374427838</v>
      </c>
      <c r="I479">
        <v>18.214285714285701</v>
      </c>
      <c r="L479" s="4"/>
      <c r="M479" s="4"/>
      <c r="N479" s="4" t="s">
        <v>199</v>
      </c>
      <c r="O479" s="4" t="s">
        <v>198</v>
      </c>
      <c r="P479" t="s">
        <v>56</v>
      </c>
    </row>
    <row r="480" spans="1:16" x14ac:dyDescent="0.2">
      <c r="A480" t="s">
        <v>52</v>
      </c>
      <c r="B480" t="s">
        <v>53</v>
      </c>
      <c r="C480" t="s">
        <v>54</v>
      </c>
      <c r="D480" t="s">
        <v>55</v>
      </c>
      <c r="E480">
        <v>1</v>
      </c>
      <c r="F480">
        <v>80.530973451327498</v>
      </c>
      <c r="G480">
        <v>116</v>
      </c>
      <c r="H480">
        <f t="shared" si="19"/>
        <v>0.69423252975282324</v>
      </c>
      <c r="I480">
        <v>20</v>
      </c>
      <c r="L480" s="4"/>
      <c r="M480" s="4"/>
      <c r="N480" s="4" t="s">
        <v>199</v>
      </c>
      <c r="O480" s="4" t="s">
        <v>198</v>
      </c>
      <c r="P480" t="s">
        <v>56</v>
      </c>
    </row>
    <row r="481" spans="1:16" x14ac:dyDescent="0.2">
      <c r="A481" t="s">
        <v>52</v>
      </c>
      <c r="B481" t="s">
        <v>53</v>
      </c>
      <c r="C481" t="s">
        <v>54</v>
      </c>
      <c r="D481" t="s">
        <v>55</v>
      </c>
      <c r="E481">
        <v>1</v>
      </c>
      <c r="F481">
        <v>86.637168141592895</v>
      </c>
      <c r="G481">
        <v>116</v>
      </c>
      <c r="H481">
        <f t="shared" si="19"/>
        <v>0.74687213915166284</v>
      </c>
      <c r="I481">
        <v>16.875</v>
      </c>
      <c r="L481" s="4"/>
      <c r="M481" s="4"/>
      <c r="N481" s="4" t="s">
        <v>199</v>
      </c>
      <c r="O481" s="4" t="s">
        <v>198</v>
      </c>
      <c r="P481" t="s">
        <v>56</v>
      </c>
    </row>
    <row r="482" spans="1:16" x14ac:dyDescent="0.2">
      <c r="A482" t="s">
        <v>52</v>
      </c>
      <c r="B482" t="s">
        <v>53</v>
      </c>
      <c r="C482" t="s">
        <v>54</v>
      </c>
      <c r="D482" t="s">
        <v>55</v>
      </c>
      <c r="E482">
        <v>1</v>
      </c>
      <c r="F482">
        <v>86.637168141592895</v>
      </c>
      <c r="G482">
        <v>116</v>
      </c>
      <c r="H482">
        <f t="shared" si="19"/>
        <v>0.74687213915166284</v>
      </c>
      <c r="I482">
        <v>19.196428571428601</v>
      </c>
      <c r="L482" s="4"/>
      <c r="M482" s="4"/>
      <c r="N482" s="4" t="s">
        <v>199</v>
      </c>
      <c r="O482" s="4" t="s">
        <v>198</v>
      </c>
      <c r="P482" t="s">
        <v>56</v>
      </c>
    </row>
    <row r="483" spans="1:16" x14ac:dyDescent="0.2">
      <c r="A483" t="s">
        <v>52</v>
      </c>
      <c r="B483" t="s">
        <v>53</v>
      </c>
      <c r="C483" t="s">
        <v>54</v>
      </c>
      <c r="D483" t="s">
        <v>55</v>
      </c>
      <c r="E483">
        <v>1</v>
      </c>
      <c r="F483">
        <v>86.637168141592895</v>
      </c>
      <c r="G483">
        <v>116</v>
      </c>
      <c r="H483">
        <f t="shared" si="19"/>
        <v>0.74687213915166284</v>
      </c>
      <c r="I483">
        <v>20.535714285714299</v>
      </c>
      <c r="L483" s="4"/>
      <c r="M483" s="4"/>
      <c r="N483" s="4" t="s">
        <v>199</v>
      </c>
      <c r="O483" s="4" t="s">
        <v>198</v>
      </c>
      <c r="P483" t="s">
        <v>56</v>
      </c>
    </row>
    <row r="484" spans="1:16" x14ac:dyDescent="0.2">
      <c r="A484" t="s">
        <v>52</v>
      </c>
      <c r="B484" t="s">
        <v>53</v>
      </c>
      <c r="C484" t="s">
        <v>54</v>
      </c>
      <c r="D484" t="s">
        <v>55</v>
      </c>
      <c r="E484">
        <v>1</v>
      </c>
      <c r="F484">
        <v>86.637168141592895</v>
      </c>
      <c r="G484">
        <v>116</v>
      </c>
      <c r="H484">
        <f t="shared" si="19"/>
        <v>0.74687213915166284</v>
      </c>
      <c r="I484">
        <v>21.6071428571429</v>
      </c>
      <c r="L484" s="4"/>
      <c r="M484" s="4"/>
      <c r="N484" s="4" t="s">
        <v>199</v>
      </c>
      <c r="O484" s="4" t="s">
        <v>198</v>
      </c>
      <c r="P484" t="s">
        <v>56</v>
      </c>
    </row>
    <row r="485" spans="1:16" x14ac:dyDescent="0.2">
      <c r="A485" t="s">
        <v>52</v>
      </c>
      <c r="B485" t="s">
        <v>53</v>
      </c>
      <c r="C485" t="s">
        <v>54</v>
      </c>
      <c r="D485" t="s">
        <v>55</v>
      </c>
      <c r="E485">
        <v>1</v>
      </c>
      <c r="F485">
        <v>86.637168141592895</v>
      </c>
      <c r="G485">
        <v>116</v>
      </c>
      <c r="H485">
        <f t="shared" si="19"/>
        <v>0.74687213915166284</v>
      </c>
      <c r="I485">
        <v>22.410714285714299</v>
      </c>
      <c r="L485" s="4"/>
      <c r="M485" s="4"/>
      <c r="N485" s="4" t="s">
        <v>199</v>
      </c>
      <c r="O485" s="4" t="s">
        <v>198</v>
      </c>
      <c r="P485" t="s">
        <v>56</v>
      </c>
    </row>
    <row r="486" spans="1:16" x14ac:dyDescent="0.2">
      <c r="A486" t="s">
        <v>52</v>
      </c>
      <c r="B486" t="s">
        <v>53</v>
      </c>
      <c r="C486" t="s">
        <v>54</v>
      </c>
      <c r="D486" t="s">
        <v>55</v>
      </c>
      <c r="E486">
        <v>1</v>
      </c>
      <c r="F486">
        <v>88.495575221238994</v>
      </c>
      <c r="G486">
        <v>116</v>
      </c>
      <c r="H486">
        <f t="shared" si="19"/>
        <v>0.7628928898382672</v>
      </c>
      <c r="I486">
        <v>16.964285714285701</v>
      </c>
      <c r="L486" s="4"/>
      <c r="M486" s="4"/>
      <c r="N486" s="4" t="s">
        <v>199</v>
      </c>
      <c r="O486" s="4" t="s">
        <v>198</v>
      </c>
      <c r="P486" t="s">
        <v>56</v>
      </c>
    </row>
    <row r="487" spans="1:16" x14ac:dyDescent="0.2">
      <c r="A487" t="s">
        <v>52</v>
      </c>
      <c r="B487" t="s">
        <v>53</v>
      </c>
      <c r="C487" t="s">
        <v>54</v>
      </c>
      <c r="D487" t="s">
        <v>55</v>
      </c>
      <c r="E487">
        <v>1</v>
      </c>
      <c r="F487">
        <v>89.292035398230098</v>
      </c>
      <c r="G487">
        <v>116</v>
      </c>
      <c r="H487">
        <f t="shared" si="19"/>
        <v>0.76975892584681116</v>
      </c>
      <c r="I487">
        <v>19.553571428571399</v>
      </c>
      <c r="L487" s="4"/>
      <c r="M487" s="4"/>
      <c r="N487" s="4" t="s">
        <v>199</v>
      </c>
      <c r="O487" s="4" t="s">
        <v>198</v>
      </c>
      <c r="P487" t="s">
        <v>56</v>
      </c>
    </row>
    <row r="488" spans="1:16" x14ac:dyDescent="0.2">
      <c r="A488" t="s">
        <v>52</v>
      </c>
      <c r="B488" t="s">
        <v>53</v>
      </c>
      <c r="C488" t="s">
        <v>54</v>
      </c>
      <c r="D488" t="s">
        <v>55</v>
      </c>
      <c r="E488">
        <v>1</v>
      </c>
      <c r="F488">
        <v>90.088495575221302</v>
      </c>
      <c r="G488">
        <v>116</v>
      </c>
      <c r="H488">
        <f t="shared" si="19"/>
        <v>0.77662496185535601</v>
      </c>
      <c r="I488">
        <v>17.2321428571429</v>
      </c>
      <c r="L488" s="4"/>
      <c r="M488" s="4"/>
      <c r="N488" s="4" t="s">
        <v>199</v>
      </c>
      <c r="O488" s="4" t="s">
        <v>198</v>
      </c>
      <c r="P488" t="s">
        <v>56</v>
      </c>
    </row>
    <row r="489" spans="1:16" x14ac:dyDescent="0.2">
      <c r="A489" t="s">
        <v>52</v>
      </c>
      <c r="B489" t="s">
        <v>53</v>
      </c>
      <c r="C489" t="s">
        <v>54</v>
      </c>
      <c r="D489" t="s">
        <v>55</v>
      </c>
      <c r="E489">
        <v>1</v>
      </c>
      <c r="F489">
        <v>90.6194690265487</v>
      </c>
      <c r="G489">
        <v>116</v>
      </c>
      <c r="H489">
        <f t="shared" si="19"/>
        <v>0.78120231919438532</v>
      </c>
      <c r="I489">
        <v>19.642857142857199</v>
      </c>
      <c r="L489" s="4"/>
      <c r="M489" s="4"/>
      <c r="N489" s="4" t="s">
        <v>199</v>
      </c>
      <c r="O489" s="4" t="s">
        <v>198</v>
      </c>
      <c r="P489" t="s">
        <v>56</v>
      </c>
    </row>
    <row r="490" spans="1:16" x14ac:dyDescent="0.2">
      <c r="A490" t="s">
        <v>52</v>
      </c>
      <c r="B490" t="s">
        <v>53</v>
      </c>
      <c r="C490" t="s">
        <v>54</v>
      </c>
      <c r="D490" t="s">
        <v>55</v>
      </c>
      <c r="E490">
        <v>1</v>
      </c>
      <c r="F490">
        <v>94.601769911504505</v>
      </c>
      <c r="G490">
        <v>116</v>
      </c>
      <c r="H490">
        <f t="shared" si="19"/>
        <v>0.8155324992371078</v>
      </c>
      <c r="I490">
        <v>18.4821428571429</v>
      </c>
      <c r="L490" s="4"/>
      <c r="M490" s="4"/>
      <c r="N490" s="4" t="s">
        <v>199</v>
      </c>
      <c r="O490" s="4" t="s">
        <v>198</v>
      </c>
      <c r="P490" t="s">
        <v>56</v>
      </c>
    </row>
    <row r="491" spans="1:16" x14ac:dyDescent="0.2">
      <c r="A491" t="s">
        <v>52</v>
      </c>
      <c r="B491" t="s">
        <v>53</v>
      </c>
      <c r="C491" t="s">
        <v>54</v>
      </c>
      <c r="D491" t="s">
        <v>55</v>
      </c>
      <c r="E491">
        <v>1</v>
      </c>
      <c r="F491">
        <v>97.522123893805301</v>
      </c>
      <c r="G491">
        <v>116</v>
      </c>
      <c r="H491">
        <f t="shared" si="19"/>
        <v>0.84070796460176989</v>
      </c>
      <c r="I491">
        <v>16.339285714285701</v>
      </c>
      <c r="L491" s="4"/>
      <c r="M491" s="4"/>
      <c r="N491" s="4" t="s">
        <v>199</v>
      </c>
      <c r="O491" s="4" t="s">
        <v>198</v>
      </c>
      <c r="P491" t="s">
        <v>56</v>
      </c>
    </row>
    <row r="492" spans="1:16" x14ac:dyDescent="0.2">
      <c r="A492" t="s">
        <v>52</v>
      </c>
      <c r="B492" t="s">
        <v>53</v>
      </c>
      <c r="C492" t="s">
        <v>54</v>
      </c>
      <c r="D492" t="s">
        <v>55</v>
      </c>
      <c r="E492">
        <v>1</v>
      </c>
      <c r="F492">
        <v>97.522123893805301</v>
      </c>
      <c r="G492">
        <v>116</v>
      </c>
      <c r="H492">
        <f t="shared" si="19"/>
        <v>0.84070796460176989</v>
      </c>
      <c r="I492">
        <v>20.625</v>
      </c>
      <c r="L492" s="4"/>
      <c r="M492" s="4"/>
      <c r="N492" s="4" t="s">
        <v>199</v>
      </c>
      <c r="O492" s="4" t="s">
        <v>198</v>
      </c>
      <c r="P492" t="s">
        <v>56</v>
      </c>
    </row>
    <row r="493" spans="1:16" x14ac:dyDescent="0.2">
      <c r="A493" t="s">
        <v>52</v>
      </c>
      <c r="B493" t="s">
        <v>53</v>
      </c>
      <c r="C493" t="s">
        <v>54</v>
      </c>
      <c r="D493" t="s">
        <v>55</v>
      </c>
      <c r="E493">
        <v>1</v>
      </c>
      <c r="F493">
        <v>99.3805309734513</v>
      </c>
      <c r="G493">
        <v>116</v>
      </c>
      <c r="H493">
        <f t="shared" si="19"/>
        <v>0.85672871528837324</v>
      </c>
      <c r="I493">
        <v>15.8928571428571</v>
      </c>
      <c r="L493" s="4"/>
      <c r="M493" s="4"/>
      <c r="N493" s="4" t="s">
        <v>199</v>
      </c>
      <c r="O493" s="4" t="s">
        <v>198</v>
      </c>
      <c r="P493" t="s">
        <v>56</v>
      </c>
    </row>
    <row r="494" spans="1:16" x14ac:dyDescent="0.2">
      <c r="A494" t="s">
        <v>52</v>
      </c>
      <c r="B494" t="s">
        <v>53</v>
      </c>
      <c r="C494" t="s">
        <v>54</v>
      </c>
      <c r="D494" t="s">
        <v>55</v>
      </c>
      <c r="E494">
        <v>1</v>
      </c>
      <c r="F494">
        <v>100.442477876106</v>
      </c>
      <c r="G494">
        <v>116</v>
      </c>
      <c r="H494">
        <f t="shared" si="19"/>
        <v>0.86588342996643097</v>
      </c>
      <c r="I494">
        <v>18.392857142857199</v>
      </c>
      <c r="L494" s="4"/>
      <c r="M494" s="4"/>
      <c r="N494" s="4" t="s">
        <v>199</v>
      </c>
      <c r="O494" s="4" t="s">
        <v>198</v>
      </c>
      <c r="P494" t="s">
        <v>56</v>
      </c>
    </row>
    <row r="495" spans="1:16" x14ac:dyDescent="0.2">
      <c r="A495" t="s">
        <v>52</v>
      </c>
      <c r="B495" t="s">
        <v>53</v>
      </c>
      <c r="C495" t="s">
        <v>54</v>
      </c>
      <c r="D495" t="s">
        <v>55</v>
      </c>
      <c r="E495">
        <v>1</v>
      </c>
      <c r="F495">
        <v>100.442477876106</v>
      </c>
      <c r="G495">
        <v>116</v>
      </c>
      <c r="H495">
        <f t="shared" si="19"/>
        <v>0.86588342996643097</v>
      </c>
      <c r="I495">
        <v>20.267857142857199</v>
      </c>
      <c r="L495" s="4"/>
      <c r="M495" s="4"/>
      <c r="N495" s="4" t="s">
        <v>199</v>
      </c>
      <c r="O495" s="4" t="s">
        <v>198</v>
      </c>
      <c r="P495" t="s">
        <v>56</v>
      </c>
    </row>
    <row r="496" spans="1:16" x14ac:dyDescent="0.2">
      <c r="A496" t="s">
        <v>52</v>
      </c>
      <c r="B496" t="s">
        <v>53</v>
      </c>
      <c r="C496" t="s">
        <v>54</v>
      </c>
      <c r="D496" t="s">
        <v>55</v>
      </c>
      <c r="E496">
        <v>1</v>
      </c>
      <c r="F496">
        <v>100.442477876106</v>
      </c>
      <c r="G496">
        <v>116</v>
      </c>
      <c r="H496">
        <f t="shared" si="19"/>
        <v>0.86588342996643097</v>
      </c>
      <c r="I496">
        <v>22.946428571428601</v>
      </c>
      <c r="L496" s="4"/>
      <c r="M496" s="4"/>
      <c r="N496" s="4" t="s">
        <v>199</v>
      </c>
      <c r="O496" s="4" t="s">
        <v>198</v>
      </c>
      <c r="P496" t="s">
        <v>56</v>
      </c>
    </row>
    <row r="497" spans="1:16" x14ac:dyDescent="0.2">
      <c r="A497" t="s">
        <v>52</v>
      </c>
      <c r="B497" t="s">
        <v>53</v>
      </c>
      <c r="C497" t="s">
        <v>54</v>
      </c>
      <c r="D497" t="s">
        <v>55</v>
      </c>
      <c r="E497">
        <v>1</v>
      </c>
      <c r="F497">
        <v>100.70796460177</v>
      </c>
      <c r="G497">
        <v>116</v>
      </c>
      <c r="H497">
        <f t="shared" si="19"/>
        <v>0.86817210863594829</v>
      </c>
      <c r="I497">
        <v>16.25</v>
      </c>
      <c r="L497" s="4"/>
      <c r="M497" s="4"/>
      <c r="N497" s="4" t="s">
        <v>199</v>
      </c>
      <c r="O497" s="4" t="s">
        <v>198</v>
      </c>
      <c r="P497" t="s">
        <v>56</v>
      </c>
    </row>
    <row r="498" spans="1:16" x14ac:dyDescent="0.2">
      <c r="A498" t="s">
        <v>52</v>
      </c>
      <c r="B498" t="s">
        <v>53</v>
      </c>
      <c r="C498" t="s">
        <v>54</v>
      </c>
      <c r="D498" t="s">
        <v>55</v>
      </c>
      <c r="E498">
        <v>1</v>
      </c>
      <c r="F498">
        <v>100.70796460177</v>
      </c>
      <c r="G498">
        <v>116</v>
      </c>
      <c r="H498">
        <f t="shared" si="19"/>
        <v>0.86817210863594829</v>
      </c>
      <c r="I498">
        <v>16.875</v>
      </c>
      <c r="L498" s="4"/>
      <c r="M498" s="4"/>
      <c r="N498" s="4" t="s">
        <v>199</v>
      </c>
      <c r="O498" s="4" t="s">
        <v>198</v>
      </c>
      <c r="P498" t="s">
        <v>56</v>
      </c>
    </row>
    <row r="499" spans="1:16" x14ac:dyDescent="0.2">
      <c r="A499" t="s">
        <v>52</v>
      </c>
      <c r="B499" t="s">
        <v>53</v>
      </c>
      <c r="C499" t="s">
        <v>54</v>
      </c>
      <c r="D499" t="s">
        <v>55</v>
      </c>
      <c r="E499">
        <v>1</v>
      </c>
      <c r="F499">
        <v>100.70796460177</v>
      </c>
      <c r="G499">
        <v>116</v>
      </c>
      <c r="H499">
        <f t="shared" si="19"/>
        <v>0.86817210863594829</v>
      </c>
      <c r="I499">
        <v>17.589285714285701</v>
      </c>
      <c r="L499" s="4"/>
      <c r="M499" s="4"/>
      <c r="N499" s="4" t="s">
        <v>199</v>
      </c>
      <c r="O499" s="4" t="s">
        <v>198</v>
      </c>
      <c r="P499" t="s">
        <v>56</v>
      </c>
    </row>
    <row r="500" spans="1:16" x14ac:dyDescent="0.2">
      <c r="A500" t="s">
        <v>52</v>
      </c>
      <c r="B500" t="s">
        <v>53</v>
      </c>
      <c r="C500" t="s">
        <v>54</v>
      </c>
      <c r="D500" t="s">
        <v>55</v>
      </c>
      <c r="E500">
        <v>1</v>
      </c>
      <c r="F500">
        <v>101.50442477876101</v>
      </c>
      <c r="G500">
        <v>116</v>
      </c>
      <c r="H500">
        <f t="shared" si="19"/>
        <v>0.87503814464449148</v>
      </c>
      <c r="I500">
        <v>19.196428571428601</v>
      </c>
      <c r="L500" s="4"/>
      <c r="M500" s="4"/>
      <c r="N500" s="4" t="s">
        <v>199</v>
      </c>
      <c r="O500" s="4" t="s">
        <v>198</v>
      </c>
      <c r="P500" t="s">
        <v>56</v>
      </c>
    </row>
    <row r="501" spans="1:16" x14ac:dyDescent="0.2">
      <c r="A501" t="s">
        <v>52</v>
      </c>
      <c r="B501" t="s">
        <v>53</v>
      </c>
      <c r="C501" t="s">
        <v>54</v>
      </c>
      <c r="D501" t="s">
        <v>55</v>
      </c>
      <c r="E501">
        <v>1</v>
      </c>
      <c r="F501">
        <v>115.840707964602</v>
      </c>
      <c r="G501">
        <v>116</v>
      </c>
      <c r="H501">
        <f t="shared" si="19"/>
        <v>0.99862679279829314</v>
      </c>
      <c r="I501">
        <v>14.5535714285714</v>
      </c>
      <c r="L501" s="4"/>
      <c r="M501" s="4"/>
      <c r="N501" s="4" t="s">
        <v>199</v>
      </c>
      <c r="O501" s="4" t="s">
        <v>198</v>
      </c>
      <c r="P501" t="s">
        <v>56</v>
      </c>
    </row>
    <row r="502" spans="1:16" x14ac:dyDescent="0.2">
      <c r="A502" t="s">
        <v>52</v>
      </c>
      <c r="B502" t="s">
        <v>53</v>
      </c>
      <c r="C502" t="s">
        <v>54</v>
      </c>
      <c r="D502" t="s">
        <v>55</v>
      </c>
      <c r="E502">
        <v>1</v>
      </c>
      <c r="F502">
        <v>115.840707964602</v>
      </c>
      <c r="G502">
        <v>116</v>
      </c>
      <c r="H502">
        <f t="shared" si="19"/>
        <v>0.99862679279829314</v>
      </c>
      <c r="I502">
        <v>21.428571428571399</v>
      </c>
      <c r="L502" s="4"/>
      <c r="M502" s="4"/>
      <c r="N502" s="4" t="s">
        <v>199</v>
      </c>
      <c r="O502" s="4" t="s">
        <v>198</v>
      </c>
      <c r="P502" t="s">
        <v>56</v>
      </c>
    </row>
    <row r="503" spans="1:16" x14ac:dyDescent="0.2">
      <c r="A503" t="s">
        <v>52</v>
      </c>
      <c r="B503" t="s">
        <v>53</v>
      </c>
      <c r="C503" t="s">
        <v>54</v>
      </c>
      <c r="D503" t="s">
        <v>55</v>
      </c>
      <c r="E503">
        <v>1</v>
      </c>
      <c r="F503">
        <v>115.840707964602</v>
      </c>
      <c r="G503">
        <v>116</v>
      </c>
      <c r="H503">
        <f t="shared" si="19"/>
        <v>0.99862679279829314</v>
      </c>
      <c r="I503">
        <v>22.410714285714299</v>
      </c>
      <c r="L503" s="4"/>
      <c r="M503" s="4"/>
      <c r="N503" s="4" t="s">
        <v>199</v>
      </c>
      <c r="O503" s="4" t="s">
        <v>198</v>
      </c>
      <c r="P503" t="s">
        <v>56</v>
      </c>
    </row>
    <row r="504" spans="1:16" x14ac:dyDescent="0.2">
      <c r="A504" t="s">
        <v>52</v>
      </c>
      <c r="B504" t="s">
        <v>53</v>
      </c>
      <c r="C504" t="s">
        <v>54</v>
      </c>
      <c r="D504" t="s">
        <v>55</v>
      </c>
      <c r="E504">
        <v>1</v>
      </c>
      <c r="F504">
        <v>115.840707964602</v>
      </c>
      <c r="G504">
        <v>116</v>
      </c>
      <c r="H504">
        <f t="shared" si="19"/>
        <v>0.99862679279829314</v>
      </c>
      <c r="I504">
        <v>23.214285714285701</v>
      </c>
      <c r="L504" s="4"/>
      <c r="M504" s="4"/>
      <c r="N504" s="4" t="s">
        <v>199</v>
      </c>
      <c r="O504" s="4" t="s">
        <v>198</v>
      </c>
      <c r="P504" t="s">
        <v>56</v>
      </c>
    </row>
    <row r="505" spans="1:16" x14ac:dyDescent="0.2">
      <c r="A505" t="s">
        <v>52</v>
      </c>
      <c r="B505" t="s">
        <v>53</v>
      </c>
      <c r="C505" t="s">
        <v>54</v>
      </c>
      <c r="D505" t="s">
        <v>55</v>
      </c>
      <c r="E505">
        <v>1</v>
      </c>
      <c r="F505">
        <v>116.63716814159299</v>
      </c>
      <c r="G505">
        <v>116</v>
      </c>
      <c r="H505">
        <f t="shared" si="19"/>
        <v>1.0054928288068361</v>
      </c>
      <c r="I505">
        <v>23.660714285714299</v>
      </c>
      <c r="L505" s="4"/>
      <c r="M505" s="4"/>
      <c r="N505" s="4" t="s">
        <v>199</v>
      </c>
      <c r="O505" s="4" t="s">
        <v>198</v>
      </c>
      <c r="P505" t="s">
        <v>56</v>
      </c>
    </row>
    <row r="506" spans="1:16" x14ac:dyDescent="0.2">
      <c r="A506" t="s">
        <v>52</v>
      </c>
      <c r="B506" t="s">
        <v>53</v>
      </c>
      <c r="C506" t="s">
        <v>54</v>
      </c>
      <c r="D506" t="s">
        <v>55</v>
      </c>
      <c r="E506">
        <v>1</v>
      </c>
      <c r="F506" s="5">
        <v>5</v>
      </c>
      <c r="G506">
        <v>116</v>
      </c>
      <c r="H506">
        <f t="shared" si="19"/>
        <v>4.3103448275862072E-2</v>
      </c>
      <c r="I506">
        <v>18.692307692307701</v>
      </c>
      <c r="L506" s="4"/>
      <c r="M506" s="4"/>
      <c r="N506" s="4" t="s">
        <v>199</v>
      </c>
      <c r="O506" s="4" t="s">
        <v>198</v>
      </c>
      <c r="P506" t="s">
        <v>57</v>
      </c>
    </row>
    <row r="507" spans="1:16" x14ac:dyDescent="0.2">
      <c r="A507" t="s">
        <v>52</v>
      </c>
      <c r="B507" t="s">
        <v>53</v>
      </c>
      <c r="C507" t="s">
        <v>54</v>
      </c>
      <c r="D507" t="s">
        <v>55</v>
      </c>
      <c r="E507">
        <v>1</v>
      </c>
      <c r="F507" s="5">
        <v>6</v>
      </c>
      <c r="G507">
        <v>116</v>
      </c>
      <c r="H507">
        <f t="shared" si="19"/>
        <v>5.1724137931034482E-2</v>
      </c>
      <c r="I507">
        <v>15.153846153846199</v>
      </c>
      <c r="L507" s="4"/>
      <c r="M507" s="4"/>
      <c r="N507" s="4" t="s">
        <v>199</v>
      </c>
      <c r="O507" s="4" t="s">
        <v>198</v>
      </c>
      <c r="P507" t="s">
        <v>57</v>
      </c>
    </row>
    <row r="508" spans="1:16" x14ac:dyDescent="0.2">
      <c r="A508" t="s">
        <v>52</v>
      </c>
      <c r="B508" t="s">
        <v>53</v>
      </c>
      <c r="C508" t="s">
        <v>54</v>
      </c>
      <c r="D508" t="s">
        <v>55</v>
      </c>
      <c r="E508">
        <v>1</v>
      </c>
      <c r="F508" s="5">
        <v>7</v>
      </c>
      <c r="G508">
        <v>116</v>
      </c>
      <c r="H508">
        <f t="shared" si="19"/>
        <v>6.0344827586206899E-2</v>
      </c>
      <c r="I508">
        <v>15</v>
      </c>
      <c r="L508" s="4"/>
      <c r="M508" s="4"/>
      <c r="N508" s="4" t="s">
        <v>199</v>
      </c>
      <c r="O508" s="4" t="s">
        <v>198</v>
      </c>
      <c r="P508" t="s">
        <v>57</v>
      </c>
    </row>
    <row r="509" spans="1:16" x14ac:dyDescent="0.2">
      <c r="A509" t="s">
        <v>52</v>
      </c>
      <c r="B509" t="s">
        <v>53</v>
      </c>
      <c r="C509" t="s">
        <v>54</v>
      </c>
      <c r="D509" t="s">
        <v>55</v>
      </c>
      <c r="E509">
        <v>1</v>
      </c>
      <c r="F509" s="5">
        <v>15</v>
      </c>
      <c r="G509">
        <v>116</v>
      </c>
      <c r="H509">
        <f t="shared" si="19"/>
        <v>0.12931034482758622</v>
      </c>
      <c r="I509">
        <v>16.692307692307701</v>
      </c>
      <c r="L509" s="4"/>
      <c r="M509" s="4"/>
      <c r="N509" s="4" t="s">
        <v>199</v>
      </c>
      <c r="O509" s="4" t="s">
        <v>198</v>
      </c>
      <c r="P509" t="s">
        <v>57</v>
      </c>
    </row>
    <row r="510" spans="1:16" x14ac:dyDescent="0.2">
      <c r="A510" t="s">
        <v>52</v>
      </c>
      <c r="B510" t="s">
        <v>53</v>
      </c>
      <c r="C510" t="s">
        <v>54</v>
      </c>
      <c r="D510" t="s">
        <v>55</v>
      </c>
      <c r="E510">
        <v>1</v>
      </c>
      <c r="F510" s="5">
        <v>33</v>
      </c>
      <c r="G510">
        <v>116</v>
      </c>
      <c r="H510">
        <f t="shared" ref="H510:H573" si="20">F510/G510</f>
        <v>0.28448275862068967</v>
      </c>
      <c r="I510">
        <v>15.9230769230769</v>
      </c>
      <c r="L510" s="4"/>
      <c r="M510" s="4"/>
      <c r="N510" s="4" t="s">
        <v>199</v>
      </c>
      <c r="O510" s="4" t="s">
        <v>198</v>
      </c>
      <c r="P510" t="s">
        <v>57</v>
      </c>
    </row>
    <row r="511" spans="1:16" x14ac:dyDescent="0.2">
      <c r="A511" t="s">
        <v>52</v>
      </c>
      <c r="B511" t="s">
        <v>53</v>
      </c>
      <c r="C511" t="s">
        <v>54</v>
      </c>
      <c r="D511" t="s">
        <v>55</v>
      </c>
      <c r="E511">
        <v>1</v>
      </c>
      <c r="F511" s="5">
        <v>38</v>
      </c>
      <c r="G511">
        <v>116</v>
      </c>
      <c r="H511">
        <f t="shared" si="20"/>
        <v>0.32758620689655171</v>
      </c>
      <c r="I511">
        <v>16.230769230769202</v>
      </c>
      <c r="L511" s="4"/>
      <c r="M511" s="4"/>
      <c r="N511" s="4" t="s">
        <v>199</v>
      </c>
      <c r="O511" s="4" t="s">
        <v>198</v>
      </c>
      <c r="P511" t="s">
        <v>57</v>
      </c>
    </row>
    <row r="512" spans="1:16" x14ac:dyDescent="0.2">
      <c r="A512" t="s">
        <v>52</v>
      </c>
      <c r="B512" t="s">
        <v>53</v>
      </c>
      <c r="C512" t="s">
        <v>54</v>
      </c>
      <c r="D512" t="s">
        <v>55</v>
      </c>
      <c r="E512">
        <v>1</v>
      </c>
      <c r="F512" s="5">
        <v>43</v>
      </c>
      <c r="G512">
        <v>116</v>
      </c>
      <c r="H512">
        <f t="shared" si="20"/>
        <v>0.37068965517241381</v>
      </c>
      <c r="I512">
        <v>17.384615384615401</v>
      </c>
      <c r="L512" s="4"/>
      <c r="M512" s="4"/>
      <c r="N512" s="4" t="s">
        <v>199</v>
      </c>
      <c r="O512" s="4" t="s">
        <v>198</v>
      </c>
      <c r="P512" t="s">
        <v>57</v>
      </c>
    </row>
    <row r="513" spans="1:16" x14ac:dyDescent="0.2">
      <c r="A513" t="s">
        <v>52</v>
      </c>
      <c r="B513" t="s">
        <v>53</v>
      </c>
      <c r="C513" t="s">
        <v>54</v>
      </c>
      <c r="D513" t="s">
        <v>55</v>
      </c>
      <c r="E513">
        <v>1</v>
      </c>
      <c r="F513" s="5">
        <v>51</v>
      </c>
      <c r="G513">
        <v>116</v>
      </c>
      <c r="H513">
        <f t="shared" si="20"/>
        <v>0.43965517241379309</v>
      </c>
      <c r="I513">
        <v>16.923076923076898</v>
      </c>
      <c r="L513" s="4"/>
      <c r="M513" s="4"/>
      <c r="N513" s="4" t="s">
        <v>199</v>
      </c>
      <c r="O513" s="4" t="s">
        <v>198</v>
      </c>
      <c r="P513" t="s">
        <v>57</v>
      </c>
    </row>
    <row r="514" spans="1:16" x14ac:dyDescent="0.2">
      <c r="A514" t="s">
        <v>52</v>
      </c>
      <c r="B514" t="s">
        <v>53</v>
      </c>
      <c r="C514" t="s">
        <v>54</v>
      </c>
      <c r="D514" t="s">
        <v>55</v>
      </c>
      <c r="E514">
        <v>1</v>
      </c>
      <c r="F514" s="5">
        <v>53</v>
      </c>
      <c r="G514">
        <v>116</v>
      </c>
      <c r="H514">
        <f t="shared" si="20"/>
        <v>0.45689655172413796</v>
      </c>
      <c r="I514">
        <v>17.076923076923102</v>
      </c>
      <c r="L514" s="4"/>
      <c r="M514" s="4"/>
      <c r="N514" s="4" t="s">
        <v>199</v>
      </c>
      <c r="O514" s="4" t="s">
        <v>198</v>
      </c>
      <c r="P514" t="s">
        <v>57</v>
      </c>
    </row>
    <row r="515" spans="1:16" x14ac:dyDescent="0.2">
      <c r="A515" t="s">
        <v>52</v>
      </c>
      <c r="B515" t="s">
        <v>53</v>
      </c>
      <c r="C515" t="s">
        <v>54</v>
      </c>
      <c r="D515" t="s">
        <v>55</v>
      </c>
      <c r="E515">
        <v>1</v>
      </c>
      <c r="F515" s="5">
        <v>54</v>
      </c>
      <c r="G515">
        <v>116</v>
      </c>
      <c r="H515">
        <f t="shared" si="20"/>
        <v>0.46551724137931033</v>
      </c>
      <c r="I515">
        <v>21.153846153846199</v>
      </c>
      <c r="L515" s="4"/>
      <c r="M515" s="4"/>
      <c r="N515" s="4" t="s">
        <v>199</v>
      </c>
      <c r="O515" s="4" t="s">
        <v>198</v>
      </c>
      <c r="P515" t="s">
        <v>57</v>
      </c>
    </row>
    <row r="516" spans="1:16" x14ac:dyDescent="0.2">
      <c r="A516" t="s">
        <v>52</v>
      </c>
      <c r="B516" t="s">
        <v>53</v>
      </c>
      <c r="C516" t="s">
        <v>54</v>
      </c>
      <c r="D516" t="s">
        <v>55</v>
      </c>
      <c r="E516">
        <v>1</v>
      </c>
      <c r="F516" s="5">
        <v>57</v>
      </c>
      <c r="G516">
        <v>116</v>
      </c>
      <c r="H516">
        <f t="shared" si="20"/>
        <v>0.49137931034482757</v>
      </c>
      <c r="I516">
        <v>21.461538461538499</v>
      </c>
      <c r="L516" s="4"/>
      <c r="M516" s="4"/>
      <c r="N516" s="4" t="s">
        <v>199</v>
      </c>
      <c r="O516" s="4" t="s">
        <v>198</v>
      </c>
      <c r="P516" t="s">
        <v>57</v>
      </c>
    </row>
    <row r="517" spans="1:16" x14ac:dyDescent="0.2">
      <c r="A517" t="s">
        <v>52</v>
      </c>
      <c r="B517" t="s">
        <v>53</v>
      </c>
      <c r="C517" t="s">
        <v>54</v>
      </c>
      <c r="D517" t="s">
        <v>55</v>
      </c>
      <c r="E517">
        <v>1</v>
      </c>
      <c r="F517" s="5">
        <v>59</v>
      </c>
      <c r="G517">
        <v>116</v>
      </c>
      <c r="H517">
        <f t="shared" si="20"/>
        <v>0.50862068965517238</v>
      </c>
      <c r="I517">
        <v>16.692307692307701</v>
      </c>
      <c r="L517" s="4"/>
      <c r="M517" s="4"/>
      <c r="N517" s="4" t="s">
        <v>199</v>
      </c>
      <c r="O517" s="4" t="s">
        <v>198</v>
      </c>
      <c r="P517" t="s">
        <v>57</v>
      </c>
    </row>
    <row r="518" spans="1:16" x14ac:dyDescent="0.2">
      <c r="A518" t="s">
        <v>52</v>
      </c>
      <c r="B518" t="s">
        <v>53</v>
      </c>
      <c r="C518" t="s">
        <v>54</v>
      </c>
      <c r="D518" t="s">
        <v>55</v>
      </c>
      <c r="E518">
        <v>1</v>
      </c>
      <c r="F518" s="5">
        <v>62</v>
      </c>
      <c r="G518">
        <v>116</v>
      </c>
      <c r="H518">
        <f t="shared" si="20"/>
        <v>0.53448275862068961</v>
      </c>
      <c r="I518">
        <v>15.461538461538501</v>
      </c>
      <c r="L518" s="4"/>
      <c r="M518" s="4"/>
      <c r="N518" s="4" t="s">
        <v>199</v>
      </c>
      <c r="O518" s="4" t="s">
        <v>198</v>
      </c>
      <c r="P518" t="s">
        <v>57</v>
      </c>
    </row>
    <row r="519" spans="1:16" x14ac:dyDescent="0.2">
      <c r="A519" t="s">
        <v>52</v>
      </c>
      <c r="B519" t="s">
        <v>53</v>
      </c>
      <c r="C519" t="s">
        <v>54</v>
      </c>
      <c r="D519" t="s">
        <v>55</v>
      </c>
      <c r="E519">
        <v>1</v>
      </c>
      <c r="F519" s="5">
        <v>64</v>
      </c>
      <c r="G519">
        <v>116</v>
      </c>
      <c r="H519">
        <f t="shared" si="20"/>
        <v>0.55172413793103448</v>
      </c>
      <c r="I519">
        <v>16.8461538461539</v>
      </c>
      <c r="L519" s="4"/>
      <c r="M519" s="4"/>
      <c r="N519" s="4" t="s">
        <v>199</v>
      </c>
      <c r="O519" s="4" t="s">
        <v>198</v>
      </c>
      <c r="P519" t="s">
        <v>57</v>
      </c>
    </row>
    <row r="520" spans="1:16" x14ac:dyDescent="0.2">
      <c r="A520" t="s">
        <v>52</v>
      </c>
      <c r="B520" t="s">
        <v>53</v>
      </c>
      <c r="C520" t="s">
        <v>54</v>
      </c>
      <c r="D520" t="s">
        <v>55</v>
      </c>
      <c r="E520">
        <v>1</v>
      </c>
      <c r="F520" s="5">
        <v>68</v>
      </c>
      <c r="G520">
        <v>116</v>
      </c>
      <c r="H520">
        <f t="shared" si="20"/>
        <v>0.58620689655172409</v>
      </c>
      <c r="I520">
        <v>17.923076923076898</v>
      </c>
      <c r="L520" s="4"/>
      <c r="M520" s="4"/>
      <c r="N520" s="4" t="s">
        <v>199</v>
      </c>
      <c r="O520" s="4" t="s">
        <v>198</v>
      </c>
      <c r="P520" t="s">
        <v>57</v>
      </c>
    </row>
    <row r="521" spans="1:16" x14ac:dyDescent="0.2">
      <c r="A521" t="s">
        <v>52</v>
      </c>
      <c r="B521" t="s">
        <v>53</v>
      </c>
      <c r="C521" t="s">
        <v>54</v>
      </c>
      <c r="D521" t="s">
        <v>55</v>
      </c>
      <c r="E521">
        <v>1</v>
      </c>
      <c r="F521" s="5">
        <v>68</v>
      </c>
      <c r="G521">
        <v>116</v>
      </c>
      <c r="H521">
        <f t="shared" si="20"/>
        <v>0.58620689655172409</v>
      </c>
      <c r="I521">
        <v>19.384615384615401</v>
      </c>
      <c r="L521" s="4"/>
      <c r="M521" s="4"/>
      <c r="N521" s="4" t="s">
        <v>199</v>
      </c>
      <c r="O521" s="4" t="s">
        <v>198</v>
      </c>
      <c r="P521" t="s">
        <v>57</v>
      </c>
    </row>
    <row r="522" spans="1:16" x14ac:dyDescent="0.2">
      <c r="A522" t="s">
        <v>52</v>
      </c>
      <c r="B522" t="s">
        <v>53</v>
      </c>
      <c r="C522" t="s">
        <v>54</v>
      </c>
      <c r="D522" t="s">
        <v>55</v>
      </c>
      <c r="E522">
        <v>1</v>
      </c>
      <c r="F522" s="5">
        <v>70</v>
      </c>
      <c r="G522">
        <v>116</v>
      </c>
      <c r="H522">
        <f t="shared" si="20"/>
        <v>0.60344827586206895</v>
      </c>
      <c r="I522">
        <v>21.692307692307701</v>
      </c>
      <c r="L522" s="4"/>
      <c r="M522" s="4"/>
      <c r="N522" s="4" t="s">
        <v>199</v>
      </c>
      <c r="O522" s="4" t="s">
        <v>198</v>
      </c>
      <c r="P522" t="s">
        <v>57</v>
      </c>
    </row>
    <row r="523" spans="1:16" x14ac:dyDescent="0.2">
      <c r="A523" t="s">
        <v>52</v>
      </c>
      <c r="B523" t="s">
        <v>53</v>
      </c>
      <c r="C523" t="s">
        <v>54</v>
      </c>
      <c r="D523" t="s">
        <v>55</v>
      </c>
      <c r="E523">
        <v>1</v>
      </c>
      <c r="F523" s="5">
        <v>71</v>
      </c>
      <c r="G523">
        <v>116</v>
      </c>
      <c r="H523">
        <f t="shared" si="20"/>
        <v>0.61206896551724133</v>
      </c>
      <c r="I523">
        <v>18</v>
      </c>
      <c r="L523" s="4"/>
      <c r="M523" s="4"/>
      <c r="N523" s="4" t="s">
        <v>199</v>
      </c>
      <c r="O523" s="4" t="s">
        <v>198</v>
      </c>
      <c r="P523" t="s">
        <v>57</v>
      </c>
    </row>
    <row r="524" spans="1:16" x14ac:dyDescent="0.2">
      <c r="A524" t="s">
        <v>52</v>
      </c>
      <c r="B524" t="s">
        <v>53</v>
      </c>
      <c r="C524" t="s">
        <v>54</v>
      </c>
      <c r="D524" t="s">
        <v>55</v>
      </c>
      <c r="E524">
        <v>1</v>
      </c>
      <c r="F524" s="5">
        <v>72</v>
      </c>
      <c r="G524">
        <v>116</v>
      </c>
      <c r="H524">
        <f t="shared" si="20"/>
        <v>0.62068965517241381</v>
      </c>
      <c r="I524">
        <v>18.8461538461539</v>
      </c>
      <c r="L524" s="4"/>
      <c r="M524" s="4"/>
      <c r="N524" s="4" t="s">
        <v>199</v>
      </c>
      <c r="O524" s="4" t="s">
        <v>198</v>
      </c>
      <c r="P524" t="s">
        <v>57</v>
      </c>
    </row>
    <row r="525" spans="1:16" x14ac:dyDescent="0.2">
      <c r="A525" t="s">
        <v>52</v>
      </c>
      <c r="B525" t="s">
        <v>53</v>
      </c>
      <c r="C525" t="s">
        <v>54</v>
      </c>
      <c r="D525" t="s">
        <v>55</v>
      </c>
      <c r="E525">
        <v>1</v>
      </c>
      <c r="F525" s="5">
        <v>72</v>
      </c>
      <c r="G525">
        <v>116</v>
      </c>
      <c r="H525">
        <f t="shared" si="20"/>
        <v>0.62068965517241381</v>
      </c>
      <c r="I525">
        <v>22.769230769230798</v>
      </c>
      <c r="L525" s="4"/>
      <c r="M525" s="4"/>
      <c r="N525" s="4" t="s">
        <v>199</v>
      </c>
      <c r="O525" s="4" t="s">
        <v>198</v>
      </c>
      <c r="P525" t="s">
        <v>57</v>
      </c>
    </row>
    <row r="526" spans="1:16" x14ac:dyDescent="0.2">
      <c r="A526" t="s">
        <v>52</v>
      </c>
      <c r="B526" t="s">
        <v>53</v>
      </c>
      <c r="C526" t="s">
        <v>54</v>
      </c>
      <c r="D526" t="s">
        <v>55</v>
      </c>
      <c r="E526">
        <v>1</v>
      </c>
      <c r="F526" s="5">
        <v>72</v>
      </c>
      <c r="G526">
        <v>116</v>
      </c>
      <c r="H526">
        <f t="shared" si="20"/>
        <v>0.62068965517241381</v>
      </c>
      <c r="I526">
        <v>24.538461538461501</v>
      </c>
      <c r="L526" s="4"/>
      <c r="M526" s="4"/>
      <c r="N526" s="4" t="s">
        <v>199</v>
      </c>
      <c r="O526" s="4" t="s">
        <v>198</v>
      </c>
      <c r="P526" t="s">
        <v>57</v>
      </c>
    </row>
    <row r="527" spans="1:16" x14ac:dyDescent="0.2">
      <c r="A527" t="s">
        <v>52</v>
      </c>
      <c r="B527" t="s">
        <v>53</v>
      </c>
      <c r="C527" t="s">
        <v>54</v>
      </c>
      <c r="D527" t="s">
        <v>55</v>
      </c>
      <c r="E527">
        <v>1</v>
      </c>
      <c r="F527" s="5">
        <v>74</v>
      </c>
      <c r="G527">
        <v>116</v>
      </c>
      <c r="H527">
        <f t="shared" si="20"/>
        <v>0.63793103448275867</v>
      </c>
      <c r="I527">
        <v>22.538461538461501</v>
      </c>
      <c r="L527" s="4"/>
      <c r="M527" s="4"/>
      <c r="N527" s="4" t="s">
        <v>199</v>
      </c>
      <c r="O527" s="4" t="s">
        <v>198</v>
      </c>
      <c r="P527" t="s">
        <v>57</v>
      </c>
    </row>
    <row r="528" spans="1:16" x14ac:dyDescent="0.2">
      <c r="A528" t="s">
        <v>52</v>
      </c>
      <c r="B528" t="s">
        <v>53</v>
      </c>
      <c r="C528" t="s">
        <v>54</v>
      </c>
      <c r="D528" t="s">
        <v>55</v>
      </c>
      <c r="E528">
        <v>1</v>
      </c>
      <c r="F528" s="5">
        <v>76</v>
      </c>
      <c r="G528">
        <v>116</v>
      </c>
      <c r="H528">
        <f t="shared" si="20"/>
        <v>0.65517241379310343</v>
      </c>
      <c r="I528">
        <v>24</v>
      </c>
      <c r="L528" s="4"/>
      <c r="M528" s="4"/>
      <c r="N528" s="4" t="s">
        <v>199</v>
      </c>
      <c r="O528" s="4" t="s">
        <v>198</v>
      </c>
      <c r="P528" t="s">
        <v>57</v>
      </c>
    </row>
    <row r="529" spans="1:16" x14ac:dyDescent="0.2">
      <c r="A529" t="s">
        <v>52</v>
      </c>
      <c r="B529" t="s">
        <v>53</v>
      </c>
      <c r="C529" t="s">
        <v>54</v>
      </c>
      <c r="D529" t="s">
        <v>55</v>
      </c>
      <c r="E529">
        <v>1</v>
      </c>
      <c r="F529" s="5">
        <v>78</v>
      </c>
      <c r="G529">
        <v>116</v>
      </c>
      <c r="H529">
        <f t="shared" si="20"/>
        <v>0.67241379310344829</v>
      </c>
      <c r="I529">
        <v>19.692307692307701</v>
      </c>
      <c r="L529" s="4"/>
      <c r="M529" s="4"/>
      <c r="N529" s="4" t="s">
        <v>199</v>
      </c>
      <c r="O529" s="4" t="s">
        <v>198</v>
      </c>
      <c r="P529" t="s">
        <v>57</v>
      </c>
    </row>
    <row r="530" spans="1:16" x14ac:dyDescent="0.2">
      <c r="A530" t="s">
        <v>52</v>
      </c>
      <c r="B530" t="s">
        <v>53</v>
      </c>
      <c r="C530" t="s">
        <v>54</v>
      </c>
      <c r="D530" t="s">
        <v>55</v>
      </c>
      <c r="E530">
        <v>1</v>
      </c>
      <c r="F530" s="5">
        <v>78</v>
      </c>
      <c r="G530">
        <v>116</v>
      </c>
      <c r="H530">
        <f t="shared" si="20"/>
        <v>0.67241379310344829</v>
      </c>
      <c r="I530">
        <v>23.076923076923102</v>
      </c>
      <c r="L530" s="4"/>
      <c r="M530" s="4"/>
      <c r="N530" s="4" t="s">
        <v>199</v>
      </c>
      <c r="O530" s="4" t="s">
        <v>198</v>
      </c>
      <c r="P530" t="s">
        <v>57</v>
      </c>
    </row>
    <row r="531" spans="1:16" x14ac:dyDescent="0.2">
      <c r="A531" t="s">
        <v>52</v>
      </c>
      <c r="B531" t="s">
        <v>53</v>
      </c>
      <c r="C531" t="s">
        <v>54</v>
      </c>
      <c r="D531" t="s">
        <v>55</v>
      </c>
      <c r="E531">
        <v>1</v>
      </c>
      <c r="F531" s="5">
        <v>82</v>
      </c>
      <c r="G531">
        <v>116</v>
      </c>
      <c r="H531">
        <f t="shared" si="20"/>
        <v>0.7068965517241379</v>
      </c>
      <c r="I531">
        <v>19.769230769230798</v>
      </c>
      <c r="L531" s="4"/>
      <c r="M531" s="4"/>
      <c r="N531" s="4" t="s">
        <v>199</v>
      </c>
      <c r="O531" s="4" t="s">
        <v>198</v>
      </c>
      <c r="P531" t="s">
        <v>57</v>
      </c>
    </row>
    <row r="532" spans="1:16" x14ac:dyDescent="0.2">
      <c r="A532" t="s">
        <v>52</v>
      </c>
      <c r="B532" t="s">
        <v>53</v>
      </c>
      <c r="C532" t="s">
        <v>54</v>
      </c>
      <c r="D532" t="s">
        <v>55</v>
      </c>
      <c r="E532">
        <v>1</v>
      </c>
      <c r="F532" s="5">
        <v>83</v>
      </c>
      <c r="G532">
        <v>116</v>
      </c>
      <c r="H532">
        <f t="shared" si="20"/>
        <v>0.71551724137931039</v>
      </c>
      <c r="I532">
        <v>23.538461538461501</v>
      </c>
      <c r="L532" s="4"/>
      <c r="M532" s="4"/>
      <c r="N532" s="4" t="s">
        <v>199</v>
      </c>
      <c r="O532" s="4" t="s">
        <v>198</v>
      </c>
      <c r="P532" t="s">
        <v>57</v>
      </c>
    </row>
    <row r="533" spans="1:16" x14ac:dyDescent="0.2">
      <c r="A533" t="s">
        <v>52</v>
      </c>
      <c r="B533" t="s">
        <v>53</v>
      </c>
      <c r="C533" t="s">
        <v>54</v>
      </c>
      <c r="D533" t="s">
        <v>55</v>
      </c>
      <c r="E533">
        <v>1</v>
      </c>
      <c r="F533" s="5">
        <v>86</v>
      </c>
      <c r="G533">
        <v>116</v>
      </c>
      <c r="H533">
        <f t="shared" si="20"/>
        <v>0.74137931034482762</v>
      </c>
      <c r="I533">
        <v>21.8461538461539</v>
      </c>
      <c r="L533" s="4"/>
      <c r="M533" s="4"/>
      <c r="N533" s="4" t="s">
        <v>199</v>
      </c>
      <c r="O533" s="4" t="s">
        <v>198</v>
      </c>
      <c r="P533" t="s">
        <v>57</v>
      </c>
    </row>
    <row r="534" spans="1:16" x14ac:dyDescent="0.2">
      <c r="A534" t="s">
        <v>52</v>
      </c>
      <c r="B534" t="s">
        <v>53</v>
      </c>
      <c r="C534" t="s">
        <v>54</v>
      </c>
      <c r="D534" t="s">
        <v>55</v>
      </c>
      <c r="E534">
        <v>1</v>
      </c>
      <c r="F534" s="5">
        <v>88</v>
      </c>
      <c r="G534">
        <v>116</v>
      </c>
      <c r="H534">
        <f t="shared" si="20"/>
        <v>0.75862068965517238</v>
      </c>
      <c r="I534">
        <v>25</v>
      </c>
      <c r="L534" s="4"/>
      <c r="M534" s="4"/>
      <c r="N534" s="4" t="s">
        <v>199</v>
      </c>
      <c r="O534" s="4" t="s">
        <v>198</v>
      </c>
      <c r="P534" t="s">
        <v>57</v>
      </c>
    </row>
    <row r="535" spans="1:16" x14ac:dyDescent="0.2">
      <c r="A535" t="s">
        <v>52</v>
      </c>
      <c r="B535" t="s">
        <v>53</v>
      </c>
      <c r="C535" t="s">
        <v>54</v>
      </c>
      <c r="D535" t="s">
        <v>55</v>
      </c>
      <c r="E535">
        <v>1</v>
      </c>
      <c r="F535" s="5">
        <v>89</v>
      </c>
      <c r="G535">
        <v>116</v>
      </c>
      <c r="H535">
        <f t="shared" si="20"/>
        <v>0.76724137931034486</v>
      </c>
      <c r="I535">
        <v>25.384615384615401</v>
      </c>
      <c r="L535" s="4"/>
      <c r="M535" s="4"/>
      <c r="N535" s="4" t="s">
        <v>199</v>
      </c>
      <c r="O535" s="4" t="s">
        <v>198</v>
      </c>
      <c r="P535" t="s">
        <v>57</v>
      </c>
    </row>
    <row r="536" spans="1:16" x14ac:dyDescent="0.2">
      <c r="A536" t="s">
        <v>52</v>
      </c>
      <c r="B536" t="s">
        <v>53</v>
      </c>
      <c r="C536" t="s">
        <v>54</v>
      </c>
      <c r="D536" t="s">
        <v>55</v>
      </c>
      <c r="E536">
        <v>1</v>
      </c>
      <c r="F536" s="5">
        <v>91</v>
      </c>
      <c r="G536">
        <v>116</v>
      </c>
      <c r="H536">
        <f t="shared" si="20"/>
        <v>0.78448275862068961</v>
      </c>
      <c r="I536">
        <v>21.230769230769202</v>
      </c>
      <c r="L536" s="4"/>
      <c r="M536" s="4"/>
      <c r="N536" s="4" t="s">
        <v>199</v>
      </c>
      <c r="O536" s="4" t="s">
        <v>198</v>
      </c>
      <c r="P536" t="s">
        <v>57</v>
      </c>
    </row>
    <row r="537" spans="1:16" x14ac:dyDescent="0.2">
      <c r="A537" t="s">
        <v>52</v>
      </c>
      <c r="B537" t="s">
        <v>53</v>
      </c>
      <c r="C537" t="s">
        <v>54</v>
      </c>
      <c r="D537" t="s">
        <v>55</v>
      </c>
      <c r="E537">
        <v>1</v>
      </c>
      <c r="F537" s="5">
        <v>95</v>
      </c>
      <c r="G537">
        <v>116</v>
      </c>
      <c r="H537">
        <f t="shared" si="20"/>
        <v>0.81896551724137934</v>
      </c>
      <c r="I537">
        <v>24.769230769230798</v>
      </c>
      <c r="L537" s="4"/>
      <c r="M537" s="4"/>
      <c r="N537" s="4" t="s">
        <v>199</v>
      </c>
      <c r="O537" s="4" t="s">
        <v>198</v>
      </c>
      <c r="P537" t="s">
        <v>57</v>
      </c>
    </row>
    <row r="538" spans="1:16" x14ac:dyDescent="0.2">
      <c r="A538" t="s">
        <v>52</v>
      </c>
      <c r="B538" t="s">
        <v>53</v>
      </c>
      <c r="C538" t="s">
        <v>54</v>
      </c>
      <c r="D538" t="s">
        <v>55</v>
      </c>
      <c r="E538">
        <v>1</v>
      </c>
      <c r="F538" s="5">
        <v>97</v>
      </c>
      <c r="G538">
        <v>116</v>
      </c>
      <c r="H538">
        <f t="shared" si="20"/>
        <v>0.83620689655172409</v>
      </c>
      <c r="I538">
        <v>22.153846153846199</v>
      </c>
      <c r="L538" s="4"/>
      <c r="M538" s="4"/>
      <c r="N538" s="4" t="s">
        <v>199</v>
      </c>
      <c r="O538" s="4" t="s">
        <v>198</v>
      </c>
      <c r="P538" t="s">
        <v>57</v>
      </c>
    </row>
    <row r="539" spans="1:16" x14ac:dyDescent="0.2">
      <c r="A539" t="s">
        <v>52</v>
      </c>
      <c r="B539" t="s">
        <v>53</v>
      </c>
      <c r="C539" t="s">
        <v>54</v>
      </c>
      <c r="D539" t="s">
        <v>55</v>
      </c>
      <c r="E539">
        <v>1</v>
      </c>
      <c r="F539" s="5">
        <v>98</v>
      </c>
      <c r="G539">
        <v>116</v>
      </c>
      <c r="H539">
        <f t="shared" si="20"/>
        <v>0.84482758620689657</v>
      </c>
      <c r="I539">
        <v>22.076923076923102</v>
      </c>
      <c r="L539" s="4"/>
      <c r="M539" s="4"/>
      <c r="N539" s="4" t="s">
        <v>199</v>
      </c>
      <c r="O539" s="4" t="s">
        <v>198</v>
      </c>
      <c r="P539" t="s">
        <v>57</v>
      </c>
    </row>
    <row r="540" spans="1:16" x14ac:dyDescent="0.2">
      <c r="A540" t="s">
        <v>52</v>
      </c>
      <c r="B540" t="s">
        <v>53</v>
      </c>
      <c r="C540" t="s">
        <v>54</v>
      </c>
      <c r="D540" t="s">
        <v>55</v>
      </c>
      <c r="E540">
        <v>1</v>
      </c>
      <c r="F540" s="5">
        <v>101</v>
      </c>
      <c r="G540">
        <v>116</v>
      </c>
      <c r="H540">
        <f t="shared" si="20"/>
        <v>0.87068965517241381</v>
      </c>
      <c r="I540">
        <v>19.230769230769202</v>
      </c>
      <c r="L540" s="4"/>
      <c r="M540" s="4"/>
      <c r="N540" s="4" t="s">
        <v>199</v>
      </c>
      <c r="O540" s="4" t="s">
        <v>198</v>
      </c>
      <c r="P540" t="s">
        <v>57</v>
      </c>
    </row>
    <row r="541" spans="1:16" x14ac:dyDescent="0.2">
      <c r="A541" t="s">
        <v>58</v>
      </c>
      <c r="B541" t="s">
        <v>59</v>
      </c>
      <c r="C541" t="s">
        <v>54</v>
      </c>
      <c r="D541" t="s">
        <v>55</v>
      </c>
      <c r="E541">
        <v>1</v>
      </c>
      <c r="F541">
        <v>9.1406250000001101</v>
      </c>
      <c r="G541">
        <v>313</v>
      </c>
      <c r="H541">
        <f t="shared" si="20"/>
        <v>2.920327476038374E-2</v>
      </c>
      <c r="I541">
        <v>14.794520547945201</v>
      </c>
      <c r="L541" s="4"/>
      <c r="M541" s="4"/>
      <c r="N541" s="4" t="s">
        <v>199</v>
      </c>
      <c r="O541" s="4" t="s">
        <v>198</v>
      </c>
      <c r="P541" t="s">
        <v>60</v>
      </c>
    </row>
    <row r="542" spans="1:16" x14ac:dyDescent="0.2">
      <c r="A542" t="s">
        <v>58</v>
      </c>
      <c r="B542" t="s">
        <v>59</v>
      </c>
      <c r="C542" t="s">
        <v>54</v>
      </c>
      <c r="D542" t="s">
        <v>55</v>
      </c>
      <c r="E542">
        <v>1</v>
      </c>
      <c r="F542">
        <v>9.8437500000001297</v>
      </c>
      <c r="G542">
        <v>313</v>
      </c>
      <c r="H542">
        <f t="shared" si="20"/>
        <v>3.1449680511182521E-2</v>
      </c>
      <c r="I542">
        <v>13.287671232876701</v>
      </c>
      <c r="L542" s="4"/>
      <c r="M542" s="4"/>
      <c r="N542" s="4" t="s">
        <v>199</v>
      </c>
      <c r="O542" s="4" t="s">
        <v>198</v>
      </c>
      <c r="P542" t="s">
        <v>60</v>
      </c>
    </row>
    <row r="543" spans="1:16" x14ac:dyDescent="0.2">
      <c r="A543" t="s">
        <v>58</v>
      </c>
      <c r="B543" t="s">
        <v>59</v>
      </c>
      <c r="C543" t="s">
        <v>54</v>
      </c>
      <c r="D543" t="s">
        <v>55</v>
      </c>
      <c r="E543">
        <v>1</v>
      </c>
      <c r="F543">
        <v>10.546875000000099</v>
      </c>
      <c r="G543">
        <v>313</v>
      </c>
      <c r="H543">
        <f t="shared" si="20"/>
        <v>3.3696086261981145E-2</v>
      </c>
      <c r="I543">
        <v>7.1232876712328999</v>
      </c>
      <c r="L543" s="4"/>
      <c r="M543" s="4"/>
      <c r="N543" s="4" t="s">
        <v>199</v>
      </c>
      <c r="O543" s="4" t="s">
        <v>198</v>
      </c>
      <c r="P543" t="s">
        <v>60</v>
      </c>
    </row>
    <row r="544" spans="1:16" x14ac:dyDescent="0.2">
      <c r="A544" t="s">
        <v>58</v>
      </c>
      <c r="B544" t="s">
        <v>59</v>
      </c>
      <c r="C544" t="s">
        <v>54</v>
      </c>
      <c r="D544" t="s">
        <v>55</v>
      </c>
      <c r="E544">
        <v>1</v>
      </c>
      <c r="F544">
        <v>10.546875000000099</v>
      </c>
      <c r="G544">
        <v>313</v>
      </c>
      <c r="H544">
        <f t="shared" si="20"/>
        <v>3.3696086261981145E-2</v>
      </c>
      <c r="I544">
        <v>11.780821917808201</v>
      </c>
      <c r="L544" s="4"/>
      <c r="M544" s="4"/>
      <c r="N544" s="4" t="s">
        <v>199</v>
      </c>
      <c r="O544" s="4" t="s">
        <v>198</v>
      </c>
      <c r="P544" t="s">
        <v>60</v>
      </c>
    </row>
    <row r="545" spans="1:16" x14ac:dyDescent="0.2">
      <c r="A545" t="s">
        <v>58</v>
      </c>
      <c r="B545" t="s">
        <v>59</v>
      </c>
      <c r="C545" t="s">
        <v>54</v>
      </c>
      <c r="D545" t="s">
        <v>55</v>
      </c>
      <c r="E545">
        <v>1</v>
      </c>
      <c r="F545">
        <v>10.546875000000099</v>
      </c>
      <c r="G545">
        <v>313</v>
      </c>
      <c r="H545">
        <f t="shared" si="20"/>
        <v>3.3696086261981145E-2</v>
      </c>
      <c r="I545">
        <v>16.301369863013701</v>
      </c>
      <c r="L545" s="4"/>
      <c r="M545" s="4"/>
      <c r="N545" s="4" t="s">
        <v>199</v>
      </c>
      <c r="O545" s="4" t="s">
        <v>198</v>
      </c>
      <c r="P545" t="s">
        <v>60</v>
      </c>
    </row>
    <row r="546" spans="1:16" x14ac:dyDescent="0.2">
      <c r="A546" t="s">
        <v>58</v>
      </c>
      <c r="B546" t="s">
        <v>59</v>
      </c>
      <c r="C546" t="s">
        <v>54</v>
      </c>
      <c r="D546" t="s">
        <v>55</v>
      </c>
      <c r="E546">
        <v>1</v>
      </c>
      <c r="F546">
        <v>11.250000000000099</v>
      </c>
      <c r="G546">
        <v>313</v>
      </c>
      <c r="H546">
        <f t="shared" si="20"/>
        <v>3.5942492012779874E-2</v>
      </c>
      <c r="I546">
        <v>17.2602739726027</v>
      </c>
      <c r="L546" s="4"/>
      <c r="M546" s="4"/>
      <c r="N546" s="4" t="s">
        <v>199</v>
      </c>
      <c r="O546" s="4" t="s">
        <v>198</v>
      </c>
      <c r="P546" t="s">
        <v>60</v>
      </c>
    </row>
    <row r="547" spans="1:16" x14ac:dyDescent="0.2">
      <c r="A547" t="s">
        <v>58</v>
      </c>
      <c r="B547" t="s">
        <v>59</v>
      </c>
      <c r="C547" t="s">
        <v>54</v>
      </c>
      <c r="D547" t="s">
        <v>55</v>
      </c>
      <c r="E547">
        <v>1</v>
      </c>
      <c r="F547">
        <v>11.250000000000099</v>
      </c>
      <c r="G547">
        <v>313</v>
      </c>
      <c r="H547">
        <f t="shared" si="20"/>
        <v>3.5942492012779874E-2</v>
      </c>
      <c r="I547">
        <v>18.219178082191799</v>
      </c>
      <c r="L547" s="4"/>
      <c r="M547" s="4"/>
      <c r="N547" s="4" t="s">
        <v>199</v>
      </c>
      <c r="O547" s="4" t="s">
        <v>198</v>
      </c>
      <c r="P547" t="s">
        <v>60</v>
      </c>
    </row>
    <row r="548" spans="1:16" x14ac:dyDescent="0.2">
      <c r="A548" t="s">
        <v>58</v>
      </c>
      <c r="B548" t="s">
        <v>59</v>
      </c>
      <c r="C548" t="s">
        <v>54</v>
      </c>
      <c r="D548" t="s">
        <v>55</v>
      </c>
      <c r="E548">
        <v>1</v>
      </c>
      <c r="F548">
        <v>14.765625000000099</v>
      </c>
      <c r="G548">
        <v>313</v>
      </c>
      <c r="H548">
        <f t="shared" si="20"/>
        <v>4.7174520766773483E-2</v>
      </c>
      <c r="I548">
        <v>14.3835616438356</v>
      </c>
      <c r="L548" s="4"/>
      <c r="M548" s="4"/>
      <c r="N548" s="4" t="s">
        <v>199</v>
      </c>
      <c r="O548" s="4" t="s">
        <v>198</v>
      </c>
      <c r="P548" t="s">
        <v>60</v>
      </c>
    </row>
    <row r="549" spans="1:16" x14ac:dyDescent="0.2">
      <c r="A549" t="s">
        <v>58</v>
      </c>
      <c r="B549" t="s">
        <v>59</v>
      </c>
      <c r="C549" t="s">
        <v>54</v>
      </c>
      <c r="D549" t="s">
        <v>55</v>
      </c>
      <c r="E549">
        <v>1</v>
      </c>
      <c r="F549">
        <v>15.468750000000099</v>
      </c>
      <c r="G549">
        <v>313</v>
      </c>
      <c r="H549">
        <f t="shared" si="20"/>
        <v>4.9420926517572204E-2</v>
      </c>
      <c r="I549">
        <v>16.712328767123299</v>
      </c>
      <c r="L549" s="4"/>
      <c r="M549" s="4"/>
      <c r="N549" s="4" t="s">
        <v>199</v>
      </c>
      <c r="O549" s="4" t="s">
        <v>198</v>
      </c>
      <c r="P549" t="s">
        <v>60</v>
      </c>
    </row>
    <row r="550" spans="1:16" x14ac:dyDescent="0.2">
      <c r="A550" t="s">
        <v>58</v>
      </c>
      <c r="B550" t="s">
        <v>59</v>
      </c>
      <c r="C550" t="s">
        <v>54</v>
      </c>
      <c r="D550" t="s">
        <v>55</v>
      </c>
      <c r="E550">
        <v>1</v>
      </c>
      <c r="F550">
        <v>18.984375000000099</v>
      </c>
      <c r="G550">
        <v>313</v>
      </c>
      <c r="H550">
        <f t="shared" si="20"/>
        <v>6.0652955271565813E-2</v>
      </c>
      <c r="I550">
        <v>12.8767123287671</v>
      </c>
      <c r="L550" s="4"/>
      <c r="M550" s="4"/>
      <c r="N550" s="4" t="s">
        <v>199</v>
      </c>
      <c r="O550" s="4" t="s">
        <v>198</v>
      </c>
      <c r="P550" t="s">
        <v>60</v>
      </c>
    </row>
    <row r="551" spans="1:16" x14ac:dyDescent="0.2">
      <c r="A551" t="s">
        <v>58</v>
      </c>
      <c r="B551" t="s">
        <v>59</v>
      </c>
      <c r="C551" t="s">
        <v>54</v>
      </c>
      <c r="D551" t="s">
        <v>55</v>
      </c>
      <c r="E551">
        <v>1</v>
      </c>
      <c r="F551">
        <v>19.687500000000099</v>
      </c>
      <c r="G551">
        <v>313</v>
      </c>
      <c r="H551">
        <f t="shared" si="20"/>
        <v>6.2899361022364542E-2</v>
      </c>
      <c r="I551">
        <v>15.205479452054799</v>
      </c>
      <c r="L551" s="4"/>
      <c r="M551" s="4"/>
      <c r="N551" s="4" t="s">
        <v>199</v>
      </c>
      <c r="O551" s="4" t="s">
        <v>198</v>
      </c>
      <c r="P551" t="s">
        <v>60</v>
      </c>
    </row>
    <row r="552" spans="1:16" x14ac:dyDescent="0.2">
      <c r="A552" t="s">
        <v>58</v>
      </c>
      <c r="B552" t="s">
        <v>59</v>
      </c>
      <c r="C552" t="s">
        <v>54</v>
      </c>
      <c r="D552" t="s">
        <v>55</v>
      </c>
      <c r="E552">
        <v>1</v>
      </c>
      <c r="F552">
        <v>72.421875000000099</v>
      </c>
      <c r="G552">
        <v>313</v>
      </c>
      <c r="H552">
        <f t="shared" si="20"/>
        <v>0.23137979233226869</v>
      </c>
      <c r="I552">
        <v>14.1095890410959</v>
      </c>
      <c r="L552" s="4"/>
      <c r="M552" s="4"/>
      <c r="N552" s="4" t="s">
        <v>199</v>
      </c>
      <c r="O552" s="4" t="s">
        <v>198</v>
      </c>
      <c r="P552" t="s">
        <v>60</v>
      </c>
    </row>
    <row r="553" spans="1:16" x14ac:dyDescent="0.2">
      <c r="A553" t="s">
        <v>58</v>
      </c>
      <c r="B553" t="s">
        <v>59</v>
      </c>
      <c r="C553" t="s">
        <v>54</v>
      </c>
      <c r="D553" t="s">
        <v>55</v>
      </c>
      <c r="E553">
        <v>1</v>
      </c>
      <c r="F553">
        <v>74.531250000000099</v>
      </c>
      <c r="G553">
        <v>313</v>
      </c>
      <c r="H553">
        <f t="shared" si="20"/>
        <v>0.23811900958466486</v>
      </c>
      <c r="I553">
        <v>15.068493150684899</v>
      </c>
      <c r="L553" s="4"/>
      <c r="M553" s="4"/>
      <c r="N553" s="4" t="s">
        <v>199</v>
      </c>
      <c r="O553" s="4" t="s">
        <v>198</v>
      </c>
      <c r="P553" t="s">
        <v>60</v>
      </c>
    </row>
    <row r="554" spans="1:16" x14ac:dyDescent="0.2">
      <c r="A554" t="s">
        <v>58</v>
      </c>
      <c r="B554" t="s">
        <v>59</v>
      </c>
      <c r="C554" t="s">
        <v>54</v>
      </c>
      <c r="D554" t="s">
        <v>55</v>
      </c>
      <c r="E554">
        <v>1</v>
      </c>
      <c r="F554">
        <v>75.937500000000099</v>
      </c>
      <c r="G554">
        <v>313</v>
      </c>
      <c r="H554">
        <f t="shared" si="20"/>
        <v>0.24261182108626231</v>
      </c>
      <c r="I554">
        <v>16.575342465753401</v>
      </c>
      <c r="L554" s="4"/>
      <c r="M554" s="4"/>
      <c r="N554" s="4" t="s">
        <v>199</v>
      </c>
      <c r="O554" s="4" t="s">
        <v>198</v>
      </c>
      <c r="P554" t="s">
        <v>60</v>
      </c>
    </row>
    <row r="555" spans="1:16" x14ac:dyDescent="0.2">
      <c r="A555" t="s">
        <v>58</v>
      </c>
      <c r="B555" t="s">
        <v>59</v>
      </c>
      <c r="C555" t="s">
        <v>54</v>
      </c>
      <c r="D555" t="s">
        <v>55</v>
      </c>
      <c r="E555">
        <v>1</v>
      </c>
      <c r="F555">
        <v>77.343750000000099</v>
      </c>
      <c r="G555">
        <v>313</v>
      </c>
      <c r="H555">
        <f t="shared" si="20"/>
        <v>0.24710463258785975</v>
      </c>
      <c r="I555">
        <v>10</v>
      </c>
      <c r="L555" s="4"/>
      <c r="M555" s="4"/>
      <c r="N555" s="4" t="s">
        <v>199</v>
      </c>
      <c r="O555" s="4" t="s">
        <v>198</v>
      </c>
      <c r="P555" t="s">
        <v>60</v>
      </c>
    </row>
    <row r="556" spans="1:16" x14ac:dyDescent="0.2">
      <c r="A556" t="s">
        <v>58</v>
      </c>
      <c r="B556" t="s">
        <v>59</v>
      </c>
      <c r="C556" t="s">
        <v>54</v>
      </c>
      <c r="D556" t="s">
        <v>55</v>
      </c>
      <c r="E556">
        <v>1</v>
      </c>
      <c r="F556">
        <v>80.859375000000099</v>
      </c>
      <c r="G556">
        <v>313</v>
      </c>
      <c r="H556">
        <f t="shared" si="20"/>
        <v>0.25833666134185335</v>
      </c>
      <c r="I556">
        <v>20.410958904109599</v>
      </c>
      <c r="L556" s="4"/>
      <c r="M556" s="4"/>
      <c r="N556" s="4" t="s">
        <v>199</v>
      </c>
      <c r="O556" s="4" t="s">
        <v>198</v>
      </c>
      <c r="P556" t="s">
        <v>60</v>
      </c>
    </row>
    <row r="557" spans="1:16" x14ac:dyDescent="0.2">
      <c r="A557" t="s">
        <v>58</v>
      </c>
      <c r="B557" t="s">
        <v>59</v>
      </c>
      <c r="C557" t="s">
        <v>54</v>
      </c>
      <c r="D557" t="s">
        <v>55</v>
      </c>
      <c r="E557">
        <v>1</v>
      </c>
      <c r="F557">
        <v>81.562500000000099</v>
      </c>
      <c r="G557">
        <v>313</v>
      </c>
      <c r="H557">
        <f t="shared" si="20"/>
        <v>0.26058306709265205</v>
      </c>
      <c r="I557">
        <v>13.424657534246601</v>
      </c>
      <c r="L557" s="4"/>
      <c r="M557" s="4"/>
      <c r="N557" s="4" t="s">
        <v>199</v>
      </c>
      <c r="O557" s="4" t="s">
        <v>198</v>
      </c>
      <c r="P557" t="s">
        <v>60</v>
      </c>
    </row>
    <row r="558" spans="1:16" x14ac:dyDescent="0.2">
      <c r="A558" t="s">
        <v>58</v>
      </c>
      <c r="B558" t="s">
        <v>59</v>
      </c>
      <c r="C558" t="s">
        <v>54</v>
      </c>
      <c r="D558" t="s">
        <v>55</v>
      </c>
      <c r="E558">
        <v>1</v>
      </c>
      <c r="F558">
        <v>81.562500000000099</v>
      </c>
      <c r="G558">
        <v>313</v>
      </c>
      <c r="H558">
        <f t="shared" si="20"/>
        <v>0.26058306709265205</v>
      </c>
      <c r="I558">
        <v>15.342465753424699</v>
      </c>
      <c r="L558" s="4"/>
      <c r="M558" s="4"/>
      <c r="N558" s="4" t="s">
        <v>199</v>
      </c>
      <c r="O558" s="4" t="s">
        <v>198</v>
      </c>
      <c r="P558" t="s">
        <v>60</v>
      </c>
    </row>
    <row r="559" spans="1:16" x14ac:dyDescent="0.2">
      <c r="A559" t="s">
        <v>58</v>
      </c>
      <c r="B559" t="s">
        <v>59</v>
      </c>
      <c r="C559" t="s">
        <v>54</v>
      </c>
      <c r="D559" t="s">
        <v>55</v>
      </c>
      <c r="E559">
        <v>1</v>
      </c>
      <c r="F559">
        <v>82.265625000000099</v>
      </c>
      <c r="G559">
        <v>313</v>
      </c>
      <c r="H559">
        <f t="shared" si="20"/>
        <v>0.26282947284345082</v>
      </c>
      <c r="I559">
        <v>17.5342465753425</v>
      </c>
      <c r="L559" s="4"/>
      <c r="M559" s="4"/>
      <c r="N559" s="4" t="s">
        <v>199</v>
      </c>
      <c r="O559" s="4" t="s">
        <v>198</v>
      </c>
      <c r="P559" t="s">
        <v>60</v>
      </c>
    </row>
    <row r="560" spans="1:16" x14ac:dyDescent="0.2">
      <c r="A560" t="s">
        <v>58</v>
      </c>
      <c r="B560" t="s">
        <v>59</v>
      </c>
      <c r="C560" t="s">
        <v>54</v>
      </c>
      <c r="D560" t="s">
        <v>55</v>
      </c>
      <c r="E560">
        <v>1</v>
      </c>
      <c r="F560">
        <v>82.968750000000099</v>
      </c>
      <c r="G560">
        <v>313</v>
      </c>
      <c r="H560">
        <f t="shared" si="20"/>
        <v>0.26507587859424953</v>
      </c>
      <c r="I560">
        <v>19.178082191780799</v>
      </c>
      <c r="L560" s="4"/>
      <c r="M560" s="4"/>
      <c r="N560" s="4" t="s">
        <v>199</v>
      </c>
      <c r="O560" s="4" t="s">
        <v>198</v>
      </c>
      <c r="P560" t="s">
        <v>60</v>
      </c>
    </row>
    <row r="561" spans="1:16" x14ac:dyDescent="0.2">
      <c r="A561" t="s">
        <v>58</v>
      </c>
      <c r="B561" t="s">
        <v>59</v>
      </c>
      <c r="C561" t="s">
        <v>54</v>
      </c>
      <c r="D561" t="s">
        <v>55</v>
      </c>
      <c r="E561">
        <v>1</v>
      </c>
      <c r="F561">
        <v>82.968750000000099</v>
      </c>
      <c r="G561">
        <v>313</v>
      </c>
      <c r="H561">
        <f t="shared" si="20"/>
        <v>0.26507587859424953</v>
      </c>
      <c r="I561">
        <v>20.821917808219201</v>
      </c>
      <c r="L561" s="4"/>
      <c r="M561" s="4"/>
      <c r="N561" s="4" t="s">
        <v>199</v>
      </c>
      <c r="O561" s="4" t="s">
        <v>198</v>
      </c>
      <c r="P561" t="s">
        <v>60</v>
      </c>
    </row>
    <row r="562" spans="1:16" x14ac:dyDescent="0.2">
      <c r="A562" t="s">
        <v>58</v>
      </c>
      <c r="B562" t="s">
        <v>59</v>
      </c>
      <c r="C562" t="s">
        <v>54</v>
      </c>
      <c r="D562" t="s">
        <v>55</v>
      </c>
      <c r="E562">
        <v>1</v>
      </c>
      <c r="F562">
        <v>128.671875</v>
      </c>
      <c r="G562">
        <v>313</v>
      </c>
      <c r="H562">
        <f t="shared" si="20"/>
        <v>0.41109225239616615</v>
      </c>
      <c r="I562">
        <v>19.589041095890401</v>
      </c>
      <c r="L562" s="4"/>
      <c r="M562" s="4"/>
      <c r="N562" s="4" t="s">
        <v>199</v>
      </c>
      <c r="O562" s="4" t="s">
        <v>198</v>
      </c>
      <c r="P562" t="s">
        <v>60</v>
      </c>
    </row>
    <row r="563" spans="1:16" x14ac:dyDescent="0.2">
      <c r="A563" t="s">
        <v>58</v>
      </c>
      <c r="B563" t="s">
        <v>59</v>
      </c>
      <c r="C563" t="s">
        <v>54</v>
      </c>
      <c r="D563" t="s">
        <v>55</v>
      </c>
      <c r="E563">
        <v>1</v>
      </c>
      <c r="F563">
        <v>129.375</v>
      </c>
      <c r="G563">
        <v>313</v>
      </c>
      <c r="H563">
        <f t="shared" si="20"/>
        <v>0.41333865814696485</v>
      </c>
      <c r="I563">
        <v>21.5068493150685</v>
      </c>
      <c r="L563" s="4"/>
      <c r="M563" s="4"/>
      <c r="N563" s="4" t="s">
        <v>199</v>
      </c>
      <c r="O563" s="4" t="s">
        <v>198</v>
      </c>
      <c r="P563" t="s">
        <v>60</v>
      </c>
    </row>
    <row r="564" spans="1:16" x14ac:dyDescent="0.2">
      <c r="A564" t="s">
        <v>58</v>
      </c>
      <c r="B564" t="s">
        <v>59</v>
      </c>
      <c r="C564" t="s">
        <v>54</v>
      </c>
      <c r="D564" t="s">
        <v>55</v>
      </c>
      <c r="E564">
        <v>1</v>
      </c>
      <c r="F564">
        <v>130.078125</v>
      </c>
      <c r="G564">
        <v>313</v>
      </c>
      <c r="H564">
        <f t="shared" si="20"/>
        <v>0.41558506389776356</v>
      </c>
      <c r="I564">
        <v>16.986301369863</v>
      </c>
      <c r="L564" s="4"/>
      <c r="M564" s="4"/>
      <c r="N564" s="4" t="s">
        <v>199</v>
      </c>
      <c r="O564" s="4" t="s">
        <v>198</v>
      </c>
      <c r="P564" t="s">
        <v>60</v>
      </c>
    </row>
    <row r="565" spans="1:16" x14ac:dyDescent="0.2">
      <c r="A565" t="s">
        <v>58</v>
      </c>
      <c r="B565" t="s">
        <v>59</v>
      </c>
      <c r="C565" t="s">
        <v>54</v>
      </c>
      <c r="D565" t="s">
        <v>55</v>
      </c>
      <c r="E565">
        <v>1</v>
      </c>
      <c r="F565">
        <v>131.484375</v>
      </c>
      <c r="G565">
        <v>313</v>
      </c>
      <c r="H565">
        <f t="shared" si="20"/>
        <v>0.42007787539936103</v>
      </c>
      <c r="I565">
        <v>22.054794520547901</v>
      </c>
      <c r="L565" s="4"/>
      <c r="M565" s="4"/>
      <c r="N565" s="4" t="s">
        <v>199</v>
      </c>
      <c r="O565" s="4" t="s">
        <v>198</v>
      </c>
      <c r="P565" t="s">
        <v>60</v>
      </c>
    </row>
    <row r="566" spans="1:16" x14ac:dyDescent="0.2">
      <c r="A566" t="s">
        <v>58</v>
      </c>
      <c r="B566" t="s">
        <v>59</v>
      </c>
      <c r="C566" t="s">
        <v>54</v>
      </c>
      <c r="D566" t="s">
        <v>55</v>
      </c>
      <c r="E566">
        <v>1</v>
      </c>
      <c r="F566">
        <v>135</v>
      </c>
      <c r="G566">
        <v>313</v>
      </c>
      <c r="H566">
        <f t="shared" si="20"/>
        <v>0.43130990415335463</v>
      </c>
      <c r="I566">
        <v>13.835616438356199</v>
      </c>
      <c r="L566" s="4"/>
      <c r="M566" s="4"/>
      <c r="N566" s="4" t="s">
        <v>199</v>
      </c>
      <c r="O566" s="4" t="s">
        <v>198</v>
      </c>
      <c r="P566" t="s">
        <v>60</v>
      </c>
    </row>
    <row r="567" spans="1:16" x14ac:dyDescent="0.2">
      <c r="A567" t="s">
        <v>58</v>
      </c>
      <c r="B567" t="s">
        <v>59</v>
      </c>
      <c r="C567" t="s">
        <v>54</v>
      </c>
      <c r="D567" t="s">
        <v>55</v>
      </c>
      <c r="E567">
        <v>1</v>
      </c>
      <c r="F567">
        <v>135.703125</v>
      </c>
      <c r="G567">
        <v>313</v>
      </c>
      <c r="H567">
        <f t="shared" si="20"/>
        <v>0.43355630990415334</v>
      </c>
      <c r="I567">
        <v>16.438356164383599</v>
      </c>
      <c r="L567" s="4"/>
      <c r="M567" s="4"/>
      <c r="N567" s="4" t="s">
        <v>199</v>
      </c>
      <c r="O567" s="4" t="s">
        <v>198</v>
      </c>
      <c r="P567" t="s">
        <v>60</v>
      </c>
    </row>
    <row r="568" spans="1:16" x14ac:dyDescent="0.2">
      <c r="A568" t="s">
        <v>58</v>
      </c>
      <c r="B568" t="s">
        <v>59</v>
      </c>
      <c r="C568" t="s">
        <v>54</v>
      </c>
      <c r="D568" t="s">
        <v>55</v>
      </c>
      <c r="E568">
        <v>1</v>
      </c>
      <c r="F568">
        <v>135.703125</v>
      </c>
      <c r="G568">
        <v>313</v>
      </c>
      <c r="H568">
        <f t="shared" si="20"/>
        <v>0.43355630990415334</v>
      </c>
      <c r="I568">
        <v>20.2739726027397</v>
      </c>
      <c r="L568" s="4"/>
      <c r="M568" s="4"/>
      <c r="N568" s="4" t="s">
        <v>199</v>
      </c>
      <c r="O568" s="4" t="s">
        <v>198</v>
      </c>
      <c r="P568" t="s">
        <v>60</v>
      </c>
    </row>
    <row r="569" spans="1:16" x14ac:dyDescent="0.2">
      <c r="A569" t="s">
        <v>58</v>
      </c>
      <c r="B569" t="s">
        <v>59</v>
      </c>
      <c r="C569" t="s">
        <v>54</v>
      </c>
      <c r="D569" t="s">
        <v>55</v>
      </c>
      <c r="E569">
        <v>1</v>
      </c>
      <c r="F569">
        <v>137.8125</v>
      </c>
      <c r="G569">
        <v>313</v>
      </c>
      <c r="H569">
        <f t="shared" si="20"/>
        <v>0.44029552715654952</v>
      </c>
      <c r="I569">
        <v>16.986301369863</v>
      </c>
      <c r="L569" s="4"/>
      <c r="M569" s="4"/>
      <c r="N569" s="4" t="s">
        <v>199</v>
      </c>
      <c r="O569" s="4" t="s">
        <v>198</v>
      </c>
      <c r="P569" t="s">
        <v>60</v>
      </c>
    </row>
    <row r="570" spans="1:16" x14ac:dyDescent="0.2">
      <c r="A570" t="s">
        <v>58</v>
      </c>
      <c r="B570" t="s">
        <v>59</v>
      </c>
      <c r="C570" t="s">
        <v>54</v>
      </c>
      <c r="D570" t="s">
        <v>55</v>
      </c>
      <c r="E570">
        <v>1</v>
      </c>
      <c r="F570">
        <v>139.21875</v>
      </c>
      <c r="G570">
        <v>313</v>
      </c>
      <c r="H570">
        <f t="shared" si="20"/>
        <v>0.44478833865814699</v>
      </c>
      <c r="I570">
        <v>15.8904109589041</v>
      </c>
      <c r="L570" s="4"/>
      <c r="M570" s="4"/>
      <c r="N570" s="4" t="s">
        <v>199</v>
      </c>
      <c r="O570" s="4" t="s">
        <v>198</v>
      </c>
      <c r="P570" t="s">
        <v>60</v>
      </c>
    </row>
    <row r="571" spans="1:16" x14ac:dyDescent="0.2">
      <c r="A571" t="s">
        <v>58</v>
      </c>
      <c r="B571" t="s">
        <v>59</v>
      </c>
      <c r="C571" t="s">
        <v>54</v>
      </c>
      <c r="D571" t="s">
        <v>55</v>
      </c>
      <c r="E571">
        <v>1</v>
      </c>
      <c r="F571">
        <v>139.921875</v>
      </c>
      <c r="G571">
        <v>313</v>
      </c>
      <c r="H571">
        <f t="shared" si="20"/>
        <v>0.44703474440894569</v>
      </c>
      <c r="I571">
        <v>21.643835616438299</v>
      </c>
      <c r="L571" s="4"/>
      <c r="M571" s="4"/>
      <c r="N571" s="4" t="s">
        <v>199</v>
      </c>
      <c r="O571" s="4" t="s">
        <v>198</v>
      </c>
      <c r="P571" t="s">
        <v>60</v>
      </c>
    </row>
    <row r="572" spans="1:16" x14ac:dyDescent="0.2">
      <c r="A572" t="s">
        <v>58</v>
      </c>
      <c r="B572" t="s">
        <v>59</v>
      </c>
      <c r="C572" t="s">
        <v>54</v>
      </c>
      <c r="D572" t="s">
        <v>55</v>
      </c>
      <c r="E572">
        <v>1</v>
      </c>
      <c r="F572">
        <v>140.625</v>
      </c>
      <c r="G572">
        <v>313</v>
      </c>
      <c r="H572">
        <f t="shared" si="20"/>
        <v>0.4492811501597444</v>
      </c>
      <c r="I572">
        <v>18.219178082191799</v>
      </c>
      <c r="L572" s="4"/>
      <c r="M572" s="4"/>
      <c r="N572" s="4" t="s">
        <v>199</v>
      </c>
      <c r="O572" s="4" t="s">
        <v>198</v>
      </c>
      <c r="P572" t="s">
        <v>60</v>
      </c>
    </row>
    <row r="573" spans="1:16" x14ac:dyDescent="0.2">
      <c r="A573" t="s">
        <v>58</v>
      </c>
      <c r="B573" t="s">
        <v>59</v>
      </c>
      <c r="C573" t="s">
        <v>54</v>
      </c>
      <c r="D573" t="s">
        <v>55</v>
      </c>
      <c r="E573">
        <v>1</v>
      </c>
      <c r="F573">
        <v>141.328125</v>
      </c>
      <c r="G573">
        <v>313</v>
      </c>
      <c r="H573">
        <f t="shared" si="20"/>
        <v>0.45152755591054311</v>
      </c>
      <c r="I573">
        <v>24.657534246575299</v>
      </c>
      <c r="L573" s="4"/>
      <c r="M573" s="4"/>
      <c r="N573" s="4" t="s">
        <v>199</v>
      </c>
      <c r="O573" s="4" t="s">
        <v>198</v>
      </c>
      <c r="P573" t="s">
        <v>60</v>
      </c>
    </row>
    <row r="574" spans="1:16" x14ac:dyDescent="0.2">
      <c r="A574" t="s">
        <v>58</v>
      </c>
      <c r="B574" t="s">
        <v>59</v>
      </c>
      <c r="C574" t="s">
        <v>54</v>
      </c>
      <c r="D574" t="s">
        <v>55</v>
      </c>
      <c r="E574">
        <v>1</v>
      </c>
      <c r="F574">
        <v>213.046875</v>
      </c>
      <c r="G574">
        <v>313</v>
      </c>
      <c r="H574">
        <f t="shared" ref="H574:H629" si="21">F574/G574</f>
        <v>0.68066094249201281</v>
      </c>
      <c r="I574">
        <v>23.835616438356201</v>
      </c>
      <c r="L574" s="4"/>
      <c r="M574" s="4"/>
      <c r="N574" s="4" t="s">
        <v>199</v>
      </c>
      <c r="O574" s="4" t="s">
        <v>198</v>
      </c>
      <c r="P574" t="s">
        <v>60</v>
      </c>
    </row>
    <row r="575" spans="1:16" x14ac:dyDescent="0.2">
      <c r="A575" t="s">
        <v>58</v>
      </c>
      <c r="B575" t="s">
        <v>59</v>
      </c>
      <c r="C575" t="s">
        <v>54</v>
      </c>
      <c r="D575" t="s">
        <v>55</v>
      </c>
      <c r="E575">
        <v>1</v>
      </c>
      <c r="F575">
        <v>217.265625</v>
      </c>
      <c r="G575">
        <v>313</v>
      </c>
      <c r="H575">
        <f t="shared" si="21"/>
        <v>0.69413937699680506</v>
      </c>
      <c r="I575">
        <v>21.780821917808201</v>
      </c>
      <c r="L575" s="4"/>
      <c r="M575" s="4"/>
      <c r="N575" s="4" t="s">
        <v>199</v>
      </c>
      <c r="O575" s="4" t="s">
        <v>198</v>
      </c>
      <c r="P575" t="s">
        <v>60</v>
      </c>
    </row>
    <row r="576" spans="1:16" x14ac:dyDescent="0.2">
      <c r="A576" t="s">
        <v>58</v>
      </c>
      <c r="B576" t="s">
        <v>59</v>
      </c>
      <c r="C576" t="s">
        <v>54</v>
      </c>
      <c r="D576" t="s">
        <v>55</v>
      </c>
      <c r="E576">
        <v>1</v>
      </c>
      <c r="F576">
        <v>226.40625</v>
      </c>
      <c r="G576">
        <v>313</v>
      </c>
      <c r="H576">
        <f t="shared" si="21"/>
        <v>0.72334265175718848</v>
      </c>
      <c r="I576">
        <v>17.671232876712299</v>
      </c>
      <c r="L576" s="4"/>
      <c r="M576" s="4"/>
      <c r="N576" s="4" t="s">
        <v>199</v>
      </c>
      <c r="O576" s="4" t="s">
        <v>198</v>
      </c>
      <c r="P576" t="s">
        <v>60</v>
      </c>
    </row>
    <row r="577" spans="1:16" x14ac:dyDescent="0.2">
      <c r="A577" t="s">
        <v>58</v>
      </c>
      <c r="B577" t="s">
        <v>59</v>
      </c>
      <c r="C577" t="s">
        <v>54</v>
      </c>
      <c r="D577" t="s">
        <v>55</v>
      </c>
      <c r="E577">
        <v>1</v>
      </c>
      <c r="F577">
        <v>226.40625</v>
      </c>
      <c r="G577">
        <v>313</v>
      </c>
      <c r="H577">
        <f t="shared" si="21"/>
        <v>0.72334265175718848</v>
      </c>
      <c r="I577">
        <v>18.630136986301402</v>
      </c>
      <c r="L577" s="4"/>
      <c r="M577" s="4"/>
      <c r="N577" s="4" t="s">
        <v>199</v>
      </c>
      <c r="O577" s="4" t="s">
        <v>198</v>
      </c>
      <c r="P577" t="s">
        <v>60</v>
      </c>
    </row>
    <row r="578" spans="1:16" x14ac:dyDescent="0.2">
      <c r="A578" t="s">
        <v>58</v>
      </c>
      <c r="B578" t="s">
        <v>59</v>
      </c>
      <c r="C578" t="s">
        <v>54</v>
      </c>
      <c r="D578" t="s">
        <v>55</v>
      </c>
      <c r="E578">
        <v>1</v>
      </c>
      <c r="F578">
        <v>226.40625</v>
      </c>
      <c r="G578">
        <v>313</v>
      </c>
      <c r="H578">
        <f t="shared" si="21"/>
        <v>0.72334265175718848</v>
      </c>
      <c r="I578">
        <v>19.4520547945205</v>
      </c>
      <c r="L578" s="4"/>
      <c r="M578" s="4"/>
      <c r="N578" s="4" t="s">
        <v>199</v>
      </c>
      <c r="O578" s="4" t="s">
        <v>198</v>
      </c>
      <c r="P578" t="s">
        <v>60</v>
      </c>
    </row>
    <row r="579" spans="1:16" x14ac:dyDescent="0.2">
      <c r="A579" t="s">
        <v>58</v>
      </c>
      <c r="B579" t="s">
        <v>59</v>
      </c>
      <c r="C579" t="s">
        <v>54</v>
      </c>
      <c r="D579" t="s">
        <v>55</v>
      </c>
      <c r="E579">
        <v>1</v>
      </c>
      <c r="F579">
        <v>226.40625</v>
      </c>
      <c r="G579">
        <v>313</v>
      </c>
      <c r="H579">
        <f t="shared" si="21"/>
        <v>0.72334265175718848</v>
      </c>
      <c r="I579">
        <v>25.068493150684901</v>
      </c>
      <c r="L579" s="4"/>
      <c r="M579" s="4"/>
      <c r="N579" s="4" t="s">
        <v>199</v>
      </c>
      <c r="O579" s="4" t="s">
        <v>198</v>
      </c>
      <c r="P579" t="s">
        <v>60</v>
      </c>
    </row>
    <row r="580" spans="1:16" x14ac:dyDescent="0.2">
      <c r="A580" t="s">
        <v>58</v>
      </c>
      <c r="B580" t="s">
        <v>59</v>
      </c>
      <c r="C580" t="s">
        <v>54</v>
      </c>
      <c r="D580" t="s">
        <v>55</v>
      </c>
      <c r="E580">
        <v>1</v>
      </c>
      <c r="F580">
        <v>227.109375</v>
      </c>
      <c r="G580">
        <v>313</v>
      </c>
      <c r="H580">
        <f t="shared" si="21"/>
        <v>0.72558905750798719</v>
      </c>
      <c r="I580">
        <v>22.602739726027401</v>
      </c>
      <c r="L580" s="4"/>
      <c r="M580" s="4"/>
      <c r="N580" s="4" t="s">
        <v>199</v>
      </c>
      <c r="O580" s="4" t="s">
        <v>198</v>
      </c>
      <c r="P580" t="s">
        <v>60</v>
      </c>
    </row>
    <row r="581" spans="1:16" x14ac:dyDescent="0.2">
      <c r="A581" t="s">
        <v>58</v>
      </c>
      <c r="B581" t="s">
        <v>59</v>
      </c>
      <c r="C581" t="s">
        <v>54</v>
      </c>
      <c r="D581" t="s">
        <v>55</v>
      </c>
      <c r="E581">
        <v>1</v>
      </c>
      <c r="F581">
        <v>227.8125</v>
      </c>
      <c r="G581">
        <v>313</v>
      </c>
      <c r="H581">
        <f t="shared" si="21"/>
        <v>0.7278354632587859</v>
      </c>
      <c r="I581">
        <v>15.7534246575342</v>
      </c>
      <c r="L581" s="4"/>
      <c r="M581" s="4"/>
      <c r="N581" s="4" t="s">
        <v>199</v>
      </c>
      <c r="O581" s="4" t="s">
        <v>198</v>
      </c>
      <c r="P581" t="s">
        <v>60</v>
      </c>
    </row>
    <row r="582" spans="1:16" x14ac:dyDescent="0.2">
      <c r="A582" t="s">
        <v>58</v>
      </c>
      <c r="B582" t="s">
        <v>59</v>
      </c>
      <c r="C582" t="s">
        <v>54</v>
      </c>
      <c r="D582" t="s">
        <v>55</v>
      </c>
      <c r="E582">
        <v>1</v>
      </c>
      <c r="F582">
        <v>228.515625</v>
      </c>
      <c r="G582">
        <v>313</v>
      </c>
      <c r="H582">
        <f t="shared" si="21"/>
        <v>0.73008186900958472</v>
      </c>
      <c r="I582">
        <v>21.2328767123288</v>
      </c>
      <c r="L582" s="4"/>
      <c r="M582" s="4"/>
      <c r="N582" s="4" t="s">
        <v>199</v>
      </c>
      <c r="O582" s="4" t="s">
        <v>198</v>
      </c>
      <c r="P582" t="s">
        <v>60</v>
      </c>
    </row>
    <row r="583" spans="1:16" x14ac:dyDescent="0.2">
      <c r="A583" t="s">
        <v>58</v>
      </c>
      <c r="B583" t="s">
        <v>59</v>
      </c>
      <c r="C583" t="s">
        <v>54</v>
      </c>
      <c r="D583" t="s">
        <v>55</v>
      </c>
      <c r="E583">
        <v>1</v>
      </c>
      <c r="F583">
        <v>229.21875</v>
      </c>
      <c r="G583">
        <v>313</v>
      </c>
      <c r="H583">
        <f t="shared" si="21"/>
        <v>0.73232827476038342</v>
      </c>
      <c r="I583">
        <v>19.589041095890401</v>
      </c>
      <c r="L583" s="4"/>
      <c r="M583" s="4"/>
      <c r="N583" s="4" t="s">
        <v>199</v>
      </c>
      <c r="O583" s="4" t="s">
        <v>198</v>
      </c>
      <c r="P583" t="s">
        <v>60</v>
      </c>
    </row>
    <row r="584" spans="1:16" x14ac:dyDescent="0.2">
      <c r="A584" t="s">
        <v>58</v>
      </c>
      <c r="B584" t="s">
        <v>59</v>
      </c>
      <c r="C584" t="s">
        <v>54</v>
      </c>
      <c r="D584" t="s">
        <v>55</v>
      </c>
      <c r="E584">
        <v>1</v>
      </c>
      <c r="F584">
        <v>229.21875</v>
      </c>
      <c r="G584">
        <v>313</v>
      </c>
      <c r="H584">
        <f t="shared" si="21"/>
        <v>0.73232827476038342</v>
      </c>
      <c r="I584">
        <v>24.657534246575299</v>
      </c>
      <c r="L584" s="4"/>
      <c r="M584" s="4"/>
      <c r="N584" s="4" t="s">
        <v>199</v>
      </c>
      <c r="O584" s="4" t="s">
        <v>198</v>
      </c>
      <c r="P584" t="s">
        <v>60</v>
      </c>
    </row>
    <row r="585" spans="1:16" x14ac:dyDescent="0.2">
      <c r="A585" t="s">
        <v>58</v>
      </c>
      <c r="B585" t="s">
        <v>59</v>
      </c>
      <c r="C585" t="s">
        <v>54</v>
      </c>
      <c r="D585" t="s">
        <v>55</v>
      </c>
      <c r="E585">
        <v>1</v>
      </c>
      <c r="F585">
        <v>229.921875</v>
      </c>
      <c r="G585">
        <v>313</v>
      </c>
      <c r="H585">
        <f t="shared" si="21"/>
        <v>0.73457468051118213</v>
      </c>
      <c r="I585">
        <v>23.424657534246599</v>
      </c>
      <c r="L585" s="4"/>
      <c r="M585" s="4"/>
      <c r="N585" s="4" t="s">
        <v>199</v>
      </c>
      <c r="O585" s="4" t="s">
        <v>198</v>
      </c>
      <c r="P585" t="s">
        <v>60</v>
      </c>
    </row>
    <row r="586" spans="1:16" x14ac:dyDescent="0.2">
      <c r="A586" t="s">
        <v>58</v>
      </c>
      <c r="B586" t="s">
        <v>59</v>
      </c>
      <c r="C586" t="s">
        <v>54</v>
      </c>
      <c r="D586" t="s">
        <v>55</v>
      </c>
      <c r="E586">
        <v>1</v>
      </c>
      <c r="F586">
        <v>231.328125</v>
      </c>
      <c r="G586">
        <v>313</v>
      </c>
      <c r="H586">
        <f t="shared" si="21"/>
        <v>0.73906749201277955</v>
      </c>
      <c r="I586">
        <v>20.684931506849299</v>
      </c>
      <c r="L586" s="4"/>
      <c r="M586" s="4"/>
      <c r="N586" s="4" t="s">
        <v>199</v>
      </c>
      <c r="O586" s="4" t="s">
        <v>198</v>
      </c>
      <c r="P586" t="s">
        <v>60</v>
      </c>
    </row>
    <row r="587" spans="1:16" x14ac:dyDescent="0.2">
      <c r="A587" t="s">
        <v>58</v>
      </c>
      <c r="B587" t="s">
        <v>59</v>
      </c>
      <c r="C587" t="s">
        <v>54</v>
      </c>
      <c r="D587" t="s">
        <v>55</v>
      </c>
      <c r="E587">
        <v>1</v>
      </c>
      <c r="F587">
        <v>231.328125</v>
      </c>
      <c r="G587">
        <v>313</v>
      </c>
      <c r="H587">
        <f t="shared" si="21"/>
        <v>0.73906749201277955</v>
      </c>
      <c r="I587">
        <v>21.917808219178099</v>
      </c>
      <c r="L587" s="4"/>
      <c r="M587" s="4"/>
      <c r="N587" s="4" t="s">
        <v>199</v>
      </c>
      <c r="O587" s="4" t="s">
        <v>198</v>
      </c>
      <c r="P587" t="s">
        <v>60</v>
      </c>
    </row>
    <row r="588" spans="1:16" x14ac:dyDescent="0.2">
      <c r="A588" t="s">
        <v>58</v>
      </c>
      <c r="B588" t="s">
        <v>59</v>
      </c>
      <c r="C588" t="s">
        <v>54</v>
      </c>
      <c r="D588" t="s">
        <v>55</v>
      </c>
      <c r="E588">
        <v>1</v>
      </c>
      <c r="F588">
        <v>233.4375</v>
      </c>
      <c r="G588">
        <v>313</v>
      </c>
      <c r="H588">
        <f t="shared" si="21"/>
        <v>0.74580670926517567</v>
      </c>
      <c r="I588">
        <v>20.136986301369902</v>
      </c>
      <c r="L588" s="4"/>
      <c r="M588" s="4"/>
      <c r="N588" s="4" t="s">
        <v>199</v>
      </c>
      <c r="O588" s="4" t="s">
        <v>198</v>
      </c>
      <c r="P588" t="s">
        <v>60</v>
      </c>
    </row>
    <row r="589" spans="1:16" x14ac:dyDescent="0.2">
      <c r="A589" t="s">
        <v>58</v>
      </c>
      <c r="B589" t="s">
        <v>59</v>
      </c>
      <c r="C589" t="s">
        <v>54</v>
      </c>
      <c r="D589" t="s">
        <v>55</v>
      </c>
      <c r="E589">
        <v>1</v>
      </c>
      <c r="F589">
        <v>233.4375</v>
      </c>
      <c r="G589">
        <v>313</v>
      </c>
      <c r="H589">
        <f t="shared" si="21"/>
        <v>0.74580670926517567</v>
      </c>
      <c r="I589">
        <v>24.2465753424658</v>
      </c>
      <c r="L589" s="4"/>
      <c r="M589" s="4"/>
      <c r="N589" s="4" t="s">
        <v>199</v>
      </c>
      <c r="O589" s="4" t="s">
        <v>198</v>
      </c>
      <c r="P589" t="s">
        <v>60</v>
      </c>
    </row>
    <row r="590" spans="1:16" x14ac:dyDescent="0.2">
      <c r="A590" t="s">
        <v>58</v>
      </c>
      <c r="B590" t="s">
        <v>59</v>
      </c>
      <c r="C590" t="s">
        <v>54</v>
      </c>
      <c r="D590" t="s">
        <v>55</v>
      </c>
      <c r="E590">
        <v>1</v>
      </c>
      <c r="F590">
        <v>268.59375</v>
      </c>
      <c r="G590">
        <v>313</v>
      </c>
      <c r="H590">
        <f t="shared" si="21"/>
        <v>0.85812699680511184</v>
      </c>
      <c r="I590">
        <v>22.054794520547901</v>
      </c>
      <c r="L590" s="4"/>
      <c r="M590" s="4"/>
      <c r="N590" s="4" t="s">
        <v>199</v>
      </c>
      <c r="O590" s="4" t="s">
        <v>198</v>
      </c>
      <c r="P590" t="s">
        <v>60</v>
      </c>
    </row>
    <row r="591" spans="1:16" x14ac:dyDescent="0.2">
      <c r="A591" t="s">
        <v>58</v>
      </c>
      <c r="B591" t="s">
        <v>59</v>
      </c>
      <c r="C591" t="s">
        <v>54</v>
      </c>
      <c r="D591" t="s">
        <v>55</v>
      </c>
      <c r="E591">
        <v>1</v>
      </c>
      <c r="F591">
        <v>274.21875</v>
      </c>
      <c r="G591">
        <v>313</v>
      </c>
      <c r="H591">
        <f t="shared" si="21"/>
        <v>0.87609824281150162</v>
      </c>
      <c r="I591">
        <v>19.7260273972603</v>
      </c>
      <c r="L591" s="4"/>
      <c r="M591" s="4"/>
      <c r="N591" s="4" t="s">
        <v>199</v>
      </c>
      <c r="O591" s="4" t="s">
        <v>198</v>
      </c>
      <c r="P591" t="s">
        <v>60</v>
      </c>
    </row>
    <row r="592" spans="1:16" x14ac:dyDescent="0.2">
      <c r="A592" t="s">
        <v>58</v>
      </c>
      <c r="B592" t="s">
        <v>59</v>
      </c>
      <c r="C592" t="s">
        <v>54</v>
      </c>
      <c r="D592" t="s">
        <v>55</v>
      </c>
      <c r="E592">
        <v>1</v>
      </c>
      <c r="F592">
        <v>277.03125</v>
      </c>
      <c r="G592">
        <v>313</v>
      </c>
      <c r="H592">
        <f t="shared" si="21"/>
        <v>0.88508386581469645</v>
      </c>
      <c r="I592">
        <v>24.794520547945201</v>
      </c>
      <c r="L592" s="4"/>
      <c r="M592" s="4"/>
      <c r="N592" s="4" t="s">
        <v>199</v>
      </c>
      <c r="O592" s="4" t="s">
        <v>198</v>
      </c>
      <c r="P592" t="s">
        <v>60</v>
      </c>
    </row>
    <row r="593" spans="1:17" x14ac:dyDescent="0.2">
      <c r="A593" t="s">
        <v>58</v>
      </c>
      <c r="B593" t="s">
        <v>59</v>
      </c>
      <c r="C593" t="s">
        <v>54</v>
      </c>
      <c r="D593" t="s">
        <v>55</v>
      </c>
      <c r="E593">
        <v>1</v>
      </c>
      <c r="F593">
        <v>277.734375</v>
      </c>
      <c r="G593">
        <v>313</v>
      </c>
      <c r="H593">
        <f t="shared" si="21"/>
        <v>0.88733027156549515</v>
      </c>
      <c r="I593">
        <v>19.178082191780799</v>
      </c>
      <c r="L593" s="4"/>
      <c r="M593" s="4"/>
      <c r="N593" s="4" t="s">
        <v>199</v>
      </c>
      <c r="O593" s="4" t="s">
        <v>198</v>
      </c>
      <c r="P593" t="s">
        <v>60</v>
      </c>
    </row>
    <row r="594" spans="1:17" x14ac:dyDescent="0.2">
      <c r="A594" t="s">
        <v>58</v>
      </c>
      <c r="B594" t="s">
        <v>59</v>
      </c>
      <c r="C594" t="s">
        <v>54</v>
      </c>
      <c r="D594" t="s">
        <v>55</v>
      </c>
      <c r="E594">
        <v>1</v>
      </c>
      <c r="F594">
        <v>277.734375</v>
      </c>
      <c r="G594">
        <v>313</v>
      </c>
      <c r="H594">
        <f t="shared" si="21"/>
        <v>0.88733027156549515</v>
      </c>
      <c r="I594">
        <v>20.5479452054795</v>
      </c>
      <c r="L594" s="4"/>
      <c r="M594" s="4"/>
      <c r="N594" s="4" t="s">
        <v>199</v>
      </c>
      <c r="O594" s="4" t="s">
        <v>198</v>
      </c>
      <c r="P594" t="s">
        <v>60</v>
      </c>
    </row>
    <row r="595" spans="1:17" x14ac:dyDescent="0.2">
      <c r="A595" t="s">
        <v>58</v>
      </c>
      <c r="B595" t="s">
        <v>59</v>
      </c>
      <c r="C595" t="s">
        <v>54</v>
      </c>
      <c r="D595" t="s">
        <v>55</v>
      </c>
      <c r="E595">
        <v>1</v>
      </c>
      <c r="F595">
        <v>277.734375</v>
      </c>
      <c r="G595">
        <v>313</v>
      </c>
      <c r="H595">
        <f t="shared" si="21"/>
        <v>0.88733027156549515</v>
      </c>
      <c r="I595">
        <v>21.643835616438299</v>
      </c>
      <c r="L595" s="4"/>
      <c r="M595" s="4"/>
      <c r="N595" s="4" t="s">
        <v>199</v>
      </c>
      <c r="O595" s="4" t="s">
        <v>198</v>
      </c>
      <c r="P595" t="s">
        <v>60</v>
      </c>
    </row>
    <row r="596" spans="1:17" x14ac:dyDescent="0.2">
      <c r="A596" t="s">
        <v>58</v>
      </c>
      <c r="B596" t="s">
        <v>59</v>
      </c>
      <c r="C596" t="s">
        <v>54</v>
      </c>
      <c r="D596" t="s">
        <v>55</v>
      </c>
      <c r="E596">
        <v>1</v>
      </c>
      <c r="F596">
        <v>278.4375</v>
      </c>
      <c r="G596">
        <v>313</v>
      </c>
      <c r="H596">
        <f t="shared" si="21"/>
        <v>0.88957667731629397</v>
      </c>
      <c r="I596">
        <v>23.287671232876701</v>
      </c>
      <c r="L596" s="4"/>
      <c r="M596" s="4"/>
      <c r="N596" s="4" t="s">
        <v>199</v>
      </c>
      <c r="O596" s="4" t="s">
        <v>198</v>
      </c>
      <c r="P596" t="s">
        <v>60</v>
      </c>
    </row>
    <row r="597" spans="1:17" x14ac:dyDescent="0.2">
      <c r="A597" t="s">
        <v>58</v>
      </c>
      <c r="B597" t="s">
        <v>59</v>
      </c>
      <c r="C597" t="s">
        <v>54</v>
      </c>
      <c r="D597" t="s">
        <v>55</v>
      </c>
      <c r="E597">
        <v>1</v>
      </c>
      <c r="F597">
        <v>279.84375</v>
      </c>
      <c r="G597">
        <v>313</v>
      </c>
      <c r="H597">
        <f t="shared" si="21"/>
        <v>0.89406948881789139</v>
      </c>
      <c r="I597">
        <v>14.6575342465754</v>
      </c>
      <c r="L597" s="4"/>
      <c r="M597" s="4"/>
      <c r="N597" s="4" t="s">
        <v>199</v>
      </c>
      <c r="O597" s="4" t="s">
        <v>198</v>
      </c>
      <c r="P597" t="s">
        <v>60</v>
      </c>
    </row>
    <row r="598" spans="1:17" x14ac:dyDescent="0.2">
      <c r="A598" t="s">
        <v>58</v>
      </c>
      <c r="B598" t="s">
        <v>59</v>
      </c>
      <c r="C598" t="s">
        <v>54</v>
      </c>
      <c r="D598" t="s">
        <v>55</v>
      </c>
      <c r="E598">
        <v>1</v>
      </c>
      <c r="F598">
        <v>281.953125</v>
      </c>
      <c r="G598">
        <v>313</v>
      </c>
      <c r="H598">
        <f t="shared" si="21"/>
        <v>0.90080870607028751</v>
      </c>
      <c r="I598">
        <v>17.5342465753425</v>
      </c>
      <c r="L598" s="4"/>
      <c r="M598" s="4"/>
      <c r="N598" s="4" t="s">
        <v>199</v>
      </c>
      <c r="O598" s="4" t="s">
        <v>198</v>
      </c>
      <c r="P598" t="s">
        <v>60</v>
      </c>
    </row>
    <row r="599" spans="1:17" x14ac:dyDescent="0.2">
      <c r="A599" t="s">
        <v>58</v>
      </c>
      <c r="B599" t="s">
        <v>59</v>
      </c>
      <c r="C599" t="s">
        <v>54</v>
      </c>
      <c r="D599" t="s">
        <v>55</v>
      </c>
      <c r="E599">
        <v>1</v>
      </c>
      <c r="F599">
        <v>281.953125</v>
      </c>
      <c r="G599">
        <v>313</v>
      </c>
      <c r="H599">
        <f t="shared" si="21"/>
        <v>0.90080870607028751</v>
      </c>
      <c r="I599">
        <v>19.041095890411</v>
      </c>
      <c r="L599" s="4"/>
      <c r="M599" s="4"/>
      <c r="N599" s="4" t="s">
        <v>199</v>
      </c>
      <c r="O599" s="4" t="s">
        <v>198</v>
      </c>
      <c r="P599" t="s">
        <v>60</v>
      </c>
    </row>
    <row r="600" spans="1:17" x14ac:dyDescent="0.2">
      <c r="A600" t="s">
        <v>58</v>
      </c>
      <c r="B600" t="s">
        <v>59</v>
      </c>
      <c r="C600" t="s">
        <v>54</v>
      </c>
      <c r="D600" t="s">
        <v>55</v>
      </c>
      <c r="E600">
        <v>1</v>
      </c>
      <c r="F600">
        <v>325.546875</v>
      </c>
      <c r="G600">
        <v>313</v>
      </c>
      <c r="H600">
        <f t="shared" si="21"/>
        <v>1.0400858626198084</v>
      </c>
      <c r="I600">
        <v>21.2328767123288</v>
      </c>
      <c r="L600" s="4"/>
      <c r="M600" s="4"/>
      <c r="N600" s="4" t="s">
        <v>199</v>
      </c>
      <c r="O600" s="4" t="s">
        <v>198</v>
      </c>
      <c r="P600" t="s">
        <v>60</v>
      </c>
    </row>
    <row r="601" spans="1:17" x14ac:dyDescent="0.2">
      <c r="A601" t="s">
        <v>58</v>
      </c>
      <c r="B601" t="s">
        <v>59</v>
      </c>
      <c r="C601" t="s">
        <v>54</v>
      </c>
      <c r="D601" t="s">
        <v>55</v>
      </c>
      <c r="E601">
        <v>1</v>
      </c>
      <c r="F601">
        <v>326.25</v>
      </c>
      <c r="G601">
        <v>313</v>
      </c>
      <c r="H601">
        <f t="shared" si="21"/>
        <v>1.0423322683706071</v>
      </c>
      <c r="I601">
        <v>16.438356164383599</v>
      </c>
      <c r="L601" s="4"/>
      <c r="M601" s="4"/>
      <c r="N601" s="4" t="s">
        <v>199</v>
      </c>
      <c r="O601" s="4" t="s">
        <v>198</v>
      </c>
      <c r="P601" t="s">
        <v>60</v>
      </c>
    </row>
    <row r="602" spans="1:17" x14ac:dyDescent="0.2">
      <c r="A602" t="s">
        <v>58</v>
      </c>
      <c r="B602" t="s">
        <v>59</v>
      </c>
      <c r="C602" t="s">
        <v>54</v>
      </c>
      <c r="D602" t="s">
        <v>55</v>
      </c>
      <c r="E602">
        <v>1</v>
      </c>
      <c r="F602">
        <v>326.25</v>
      </c>
      <c r="G602">
        <v>313</v>
      </c>
      <c r="H602">
        <f t="shared" si="21"/>
        <v>1.0423322683706071</v>
      </c>
      <c r="I602">
        <v>20</v>
      </c>
      <c r="L602" s="4"/>
      <c r="M602" s="4"/>
      <c r="N602" s="4" t="s">
        <v>199</v>
      </c>
      <c r="O602" s="4" t="s">
        <v>198</v>
      </c>
      <c r="P602" t="s">
        <v>60</v>
      </c>
    </row>
    <row r="603" spans="1:17" x14ac:dyDescent="0.2">
      <c r="A603" t="s">
        <v>58</v>
      </c>
      <c r="B603" t="s">
        <v>59</v>
      </c>
      <c r="C603" t="s">
        <v>54</v>
      </c>
      <c r="D603" t="s">
        <v>55</v>
      </c>
      <c r="E603">
        <v>1</v>
      </c>
      <c r="F603">
        <v>326.953125</v>
      </c>
      <c r="G603">
        <v>313</v>
      </c>
      <c r="H603">
        <f t="shared" si="21"/>
        <v>1.0445786741214058</v>
      </c>
      <c r="I603">
        <v>19.178082191780799</v>
      </c>
      <c r="L603" s="4"/>
      <c r="M603" s="4"/>
      <c r="N603" s="4" t="s">
        <v>199</v>
      </c>
      <c r="O603" s="4" t="s">
        <v>198</v>
      </c>
      <c r="P603" t="s">
        <v>60</v>
      </c>
    </row>
    <row r="604" spans="1:17" x14ac:dyDescent="0.2">
      <c r="A604" t="s">
        <v>58</v>
      </c>
      <c r="B604" t="s">
        <v>59</v>
      </c>
      <c r="C604" t="s">
        <v>54</v>
      </c>
      <c r="D604" t="s">
        <v>55</v>
      </c>
      <c r="E604">
        <v>1</v>
      </c>
      <c r="F604">
        <v>326.953125</v>
      </c>
      <c r="G604">
        <v>313</v>
      </c>
      <c r="H604">
        <f t="shared" si="21"/>
        <v>1.0445786741214058</v>
      </c>
      <c r="I604">
        <v>22.191780821917799</v>
      </c>
      <c r="L604" s="4"/>
      <c r="M604" s="4"/>
      <c r="N604" s="4" t="s">
        <v>199</v>
      </c>
      <c r="O604" s="4" t="s">
        <v>198</v>
      </c>
      <c r="P604" t="s">
        <v>60</v>
      </c>
    </row>
    <row r="605" spans="1:17" x14ac:dyDescent="0.2">
      <c r="A605" t="s">
        <v>58</v>
      </c>
      <c r="B605" t="s">
        <v>59</v>
      </c>
      <c r="C605" t="s">
        <v>54</v>
      </c>
      <c r="D605" t="s">
        <v>55</v>
      </c>
      <c r="E605">
        <v>1</v>
      </c>
      <c r="F605">
        <v>328.359375</v>
      </c>
      <c r="G605">
        <v>313</v>
      </c>
      <c r="H605">
        <f t="shared" si="21"/>
        <v>1.0490714856230032</v>
      </c>
      <c r="I605">
        <v>10.5479452054795</v>
      </c>
      <c r="L605" s="4"/>
      <c r="M605" s="4"/>
      <c r="N605" s="4" t="s">
        <v>199</v>
      </c>
      <c r="O605" s="4" t="s">
        <v>198</v>
      </c>
      <c r="P605" t="s">
        <v>60</v>
      </c>
    </row>
    <row r="606" spans="1:17" x14ac:dyDescent="0.2">
      <c r="A606" t="s">
        <v>58</v>
      </c>
      <c r="B606" t="s">
        <v>59</v>
      </c>
      <c r="C606" t="s">
        <v>54</v>
      </c>
      <c r="D606" t="s">
        <v>55</v>
      </c>
      <c r="E606">
        <v>1</v>
      </c>
      <c r="F606">
        <v>329.0625</v>
      </c>
      <c r="G606">
        <v>313</v>
      </c>
      <c r="H606">
        <f t="shared" si="21"/>
        <v>1.0513178913738019</v>
      </c>
      <c r="I606">
        <v>15.4794520547945</v>
      </c>
      <c r="L606" s="4"/>
      <c r="M606" s="4"/>
      <c r="N606" s="4" t="s">
        <v>199</v>
      </c>
      <c r="O606" s="4" t="s">
        <v>198</v>
      </c>
      <c r="P606" t="s">
        <v>60</v>
      </c>
    </row>
    <row r="607" spans="1:17" x14ac:dyDescent="0.2">
      <c r="A607" t="s">
        <v>58</v>
      </c>
      <c r="B607" t="s">
        <v>59</v>
      </c>
      <c r="C607" t="s">
        <v>54</v>
      </c>
      <c r="D607" t="s">
        <v>55</v>
      </c>
      <c r="E607">
        <v>1</v>
      </c>
      <c r="F607">
        <v>330.46875</v>
      </c>
      <c r="G607">
        <v>313</v>
      </c>
      <c r="H607">
        <f t="shared" si="21"/>
        <v>1.0558107028753994</v>
      </c>
      <c r="I607">
        <v>23.013698630137</v>
      </c>
      <c r="L607" s="4"/>
      <c r="M607" s="4"/>
      <c r="N607" s="4" t="s">
        <v>199</v>
      </c>
      <c r="O607" s="4" t="s">
        <v>198</v>
      </c>
      <c r="P607" t="s">
        <v>60</v>
      </c>
    </row>
    <row r="608" spans="1:17" x14ac:dyDescent="0.2">
      <c r="A608" t="s">
        <v>61</v>
      </c>
      <c r="B608" t="s">
        <v>184</v>
      </c>
      <c r="C608" t="s">
        <v>54</v>
      </c>
      <c r="D608" t="s">
        <v>55</v>
      </c>
      <c r="E608">
        <v>12</v>
      </c>
      <c r="F608">
        <v>21</v>
      </c>
      <c r="G608">
        <v>526</v>
      </c>
      <c r="H608">
        <f t="shared" si="21"/>
        <v>3.9923954372623575E-2</v>
      </c>
      <c r="I608">
        <v>11.8555911764706</v>
      </c>
      <c r="J608">
        <v>3.3</v>
      </c>
      <c r="L608" s="4"/>
      <c r="M608" s="4"/>
      <c r="N608" s="4" t="s">
        <v>201</v>
      </c>
      <c r="O608" s="4" t="s">
        <v>198</v>
      </c>
      <c r="P608" t="s">
        <v>62</v>
      </c>
      <c r="Q608" t="s">
        <v>220</v>
      </c>
    </row>
    <row r="609" spans="1:17" x14ac:dyDescent="0.2">
      <c r="A609" t="s">
        <v>61</v>
      </c>
      <c r="B609" t="s">
        <v>184</v>
      </c>
      <c r="C609" t="s">
        <v>54</v>
      </c>
      <c r="D609" t="s">
        <v>55</v>
      </c>
      <c r="E609">
        <v>11</v>
      </c>
      <c r="F609">
        <v>61</v>
      </c>
      <c r="G609">
        <v>526</v>
      </c>
      <c r="H609">
        <f t="shared" si="21"/>
        <v>0.11596958174904944</v>
      </c>
      <c r="I609">
        <v>12.8641205882353</v>
      </c>
      <c r="J609">
        <v>3.3</v>
      </c>
      <c r="L609" s="4"/>
      <c r="M609" s="4"/>
      <c r="N609" s="4" t="s">
        <v>201</v>
      </c>
      <c r="O609" s="4" t="s">
        <v>198</v>
      </c>
      <c r="P609" t="s">
        <v>62</v>
      </c>
      <c r="Q609" t="s">
        <v>220</v>
      </c>
    </row>
    <row r="610" spans="1:17" x14ac:dyDescent="0.2">
      <c r="A610" t="s">
        <v>61</v>
      </c>
      <c r="B610" t="s">
        <v>184</v>
      </c>
      <c r="C610" t="s">
        <v>54</v>
      </c>
      <c r="D610" t="s">
        <v>55</v>
      </c>
      <c r="E610">
        <v>12</v>
      </c>
      <c r="F610">
        <v>101</v>
      </c>
      <c r="G610">
        <v>526</v>
      </c>
      <c r="H610">
        <f t="shared" si="21"/>
        <v>0.19201520912547529</v>
      </c>
      <c r="I610">
        <v>13.3123558823529</v>
      </c>
      <c r="J610">
        <v>3.3</v>
      </c>
      <c r="L610" s="4"/>
      <c r="M610" s="4"/>
      <c r="N610" s="4" t="s">
        <v>201</v>
      </c>
      <c r="O610" s="4" t="s">
        <v>198</v>
      </c>
      <c r="P610" t="s">
        <v>62</v>
      </c>
      <c r="Q610" t="s">
        <v>220</v>
      </c>
    </row>
    <row r="611" spans="1:17" x14ac:dyDescent="0.2">
      <c r="A611" t="s">
        <v>61</v>
      </c>
      <c r="B611" t="s">
        <v>184</v>
      </c>
      <c r="C611" t="s">
        <v>54</v>
      </c>
      <c r="D611" t="s">
        <v>55</v>
      </c>
      <c r="E611">
        <v>3</v>
      </c>
      <c r="F611">
        <v>299</v>
      </c>
      <c r="G611">
        <v>526</v>
      </c>
      <c r="H611">
        <f t="shared" si="21"/>
        <v>0.5684410646387833</v>
      </c>
      <c r="I611">
        <v>14.9932382352941</v>
      </c>
      <c r="J611">
        <v>2.1</v>
      </c>
      <c r="L611" s="4"/>
      <c r="M611" s="4"/>
      <c r="N611" s="4" t="s">
        <v>201</v>
      </c>
      <c r="O611" s="4" t="s">
        <v>198</v>
      </c>
      <c r="P611" t="s">
        <v>62</v>
      </c>
      <c r="Q611" t="s">
        <v>220</v>
      </c>
    </row>
    <row r="612" spans="1:17" x14ac:dyDescent="0.2">
      <c r="A612" t="s">
        <v>61</v>
      </c>
      <c r="B612" t="s">
        <v>184</v>
      </c>
      <c r="C612" t="s">
        <v>54</v>
      </c>
      <c r="D612" t="s">
        <v>55</v>
      </c>
      <c r="E612">
        <v>3</v>
      </c>
      <c r="F612">
        <v>339</v>
      </c>
      <c r="G612">
        <v>526</v>
      </c>
      <c r="H612">
        <f t="shared" si="21"/>
        <v>0.64448669201520914</v>
      </c>
      <c r="I612">
        <v>15.665591176470601</v>
      </c>
      <c r="J612">
        <v>2.1</v>
      </c>
      <c r="L612" s="4"/>
      <c r="M612" s="4"/>
      <c r="N612" s="4" t="s">
        <v>201</v>
      </c>
      <c r="O612" s="4" t="s">
        <v>198</v>
      </c>
      <c r="P612" t="s">
        <v>62</v>
      </c>
      <c r="Q612" t="s">
        <v>220</v>
      </c>
    </row>
    <row r="613" spans="1:17" x14ac:dyDescent="0.2">
      <c r="A613" t="s">
        <v>61</v>
      </c>
      <c r="B613" t="s">
        <v>184</v>
      </c>
      <c r="C613" t="s">
        <v>54</v>
      </c>
      <c r="D613" t="s">
        <v>55</v>
      </c>
      <c r="E613">
        <v>2</v>
      </c>
      <c r="F613">
        <v>381</v>
      </c>
      <c r="G613">
        <v>526</v>
      </c>
      <c r="H613">
        <f t="shared" si="21"/>
        <v>0.7243346007604563</v>
      </c>
      <c r="I613">
        <v>17.794708823529401</v>
      </c>
      <c r="J613">
        <v>2.1</v>
      </c>
      <c r="L613" s="4"/>
      <c r="M613" s="4"/>
      <c r="N613" s="4" t="s">
        <v>201</v>
      </c>
      <c r="O613" s="4" t="s">
        <v>198</v>
      </c>
      <c r="P613" t="s">
        <v>62</v>
      </c>
      <c r="Q613" t="s">
        <v>220</v>
      </c>
    </row>
    <row r="614" spans="1:17" x14ac:dyDescent="0.2">
      <c r="A614" t="s">
        <v>61</v>
      </c>
      <c r="B614" t="s">
        <v>184</v>
      </c>
      <c r="C614" t="s">
        <v>54</v>
      </c>
      <c r="D614" t="s">
        <v>55</v>
      </c>
      <c r="E614">
        <v>2</v>
      </c>
      <c r="F614">
        <v>419</v>
      </c>
      <c r="G614">
        <v>526</v>
      </c>
      <c r="H614">
        <f t="shared" si="21"/>
        <v>0.79657794676806082</v>
      </c>
      <c r="I614">
        <v>17.234414705882301</v>
      </c>
      <c r="J614">
        <v>2.1</v>
      </c>
      <c r="L614" s="4"/>
      <c r="M614" s="4"/>
      <c r="N614" s="4" t="s">
        <v>201</v>
      </c>
      <c r="O614" s="4" t="s">
        <v>198</v>
      </c>
      <c r="P614" t="s">
        <v>62</v>
      </c>
      <c r="Q614" t="s">
        <v>220</v>
      </c>
    </row>
    <row r="615" spans="1:17" x14ac:dyDescent="0.2">
      <c r="A615" t="s">
        <v>61</v>
      </c>
      <c r="B615" t="s">
        <v>184</v>
      </c>
      <c r="C615" t="s">
        <v>54</v>
      </c>
      <c r="D615" t="s">
        <v>55</v>
      </c>
      <c r="E615">
        <v>2</v>
      </c>
      <c r="F615">
        <v>460</v>
      </c>
      <c r="G615">
        <v>526</v>
      </c>
      <c r="H615">
        <f t="shared" si="21"/>
        <v>0.87452471482889738</v>
      </c>
      <c r="I615">
        <v>16.4500029411765</v>
      </c>
      <c r="J615">
        <v>2.1</v>
      </c>
      <c r="L615" s="4"/>
      <c r="M615" s="4"/>
      <c r="N615" s="4" t="s">
        <v>201</v>
      </c>
      <c r="O615" s="4" t="s">
        <v>198</v>
      </c>
      <c r="P615" t="s">
        <v>62</v>
      </c>
      <c r="Q615" t="s">
        <v>220</v>
      </c>
    </row>
    <row r="616" spans="1:17" x14ac:dyDescent="0.2">
      <c r="A616" t="s">
        <v>61</v>
      </c>
      <c r="B616" t="s">
        <v>184</v>
      </c>
      <c r="C616" t="s">
        <v>54</v>
      </c>
      <c r="D616" t="s">
        <v>55</v>
      </c>
      <c r="E616">
        <v>1</v>
      </c>
      <c r="F616">
        <v>14</v>
      </c>
      <c r="G616">
        <v>526</v>
      </c>
      <c r="H616">
        <f t="shared" si="21"/>
        <v>2.6615969581749048E-2</v>
      </c>
      <c r="I616">
        <v>5.1414999999999997</v>
      </c>
      <c r="L616" s="4"/>
      <c r="M616" s="4"/>
      <c r="N616" s="4" t="s">
        <v>201</v>
      </c>
      <c r="O616" s="4" t="s">
        <v>198</v>
      </c>
      <c r="P616" t="s">
        <v>63</v>
      </c>
      <c r="Q616" t="s">
        <v>221</v>
      </c>
    </row>
    <row r="617" spans="1:17" x14ac:dyDescent="0.2">
      <c r="A617" t="s">
        <v>61</v>
      </c>
      <c r="B617" t="s">
        <v>184</v>
      </c>
      <c r="C617" t="s">
        <v>54</v>
      </c>
      <c r="D617" t="s">
        <v>55</v>
      </c>
      <c r="E617">
        <v>1</v>
      </c>
      <c r="F617">
        <v>18</v>
      </c>
      <c r="G617">
        <v>526</v>
      </c>
      <c r="H617">
        <f t="shared" si="21"/>
        <v>3.4220532319391636E-2</v>
      </c>
      <c r="I617">
        <v>10.0945</v>
      </c>
      <c r="L617" s="4"/>
      <c r="M617" s="4"/>
      <c r="N617" s="4" t="s">
        <v>201</v>
      </c>
      <c r="O617" s="4" t="s">
        <v>198</v>
      </c>
      <c r="P617" t="s">
        <v>63</v>
      </c>
      <c r="Q617" t="s">
        <v>221</v>
      </c>
    </row>
    <row r="618" spans="1:17" x14ac:dyDescent="0.2">
      <c r="A618" t="s">
        <v>61</v>
      </c>
      <c r="B618" t="s">
        <v>184</v>
      </c>
      <c r="C618" t="s">
        <v>54</v>
      </c>
      <c r="D618" t="s">
        <v>55</v>
      </c>
      <c r="E618">
        <v>1</v>
      </c>
      <c r="F618">
        <v>20</v>
      </c>
      <c r="G618">
        <v>526</v>
      </c>
      <c r="H618">
        <f t="shared" si="21"/>
        <v>3.8022813688212927E-2</v>
      </c>
      <c r="I618">
        <v>18.857500000000002</v>
      </c>
      <c r="L618" s="4"/>
      <c r="M618" s="4"/>
      <c r="N618" s="4" t="s">
        <v>201</v>
      </c>
      <c r="O618" s="4" t="s">
        <v>198</v>
      </c>
      <c r="P618" t="s">
        <v>63</v>
      </c>
      <c r="Q618" t="s">
        <v>221</v>
      </c>
    </row>
    <row r="619" spans="1:17" x14ac:dyDescent="0.2">
      <c r="A619" t="s">
        <v>61</v>
      </c>
      <c r="B619" t="s">
        <v>184</v>
      </c>
      <c r="C619" t="s">
        <v>54</v>
      </c>
      <c r="D619" t="s">
        <v>55</v>
      </c>
      <c r="E619">
        <v>1</v>
      </c>
      <c r="F619">
        <v>24</v>
      </c>
      <c r="G619">
        <v>526</v>
      </c>
      <c r="H619">
        <f t="shared" si="21"/>
        <v>4.5627376425855515E-2</v>
      </c>
      <c r="I619">
        <v>5.5225</v>
      </c>
      <c r="L619" s="4"/>
      <c r="M619" s="4"/>
      <c r="N619" s="4" t="s">
        <v>201</v>
      </c>
      <c r="O619" s="4" t="s">
        <v>198</v>
      </c>
      <c r="P619" t="s">
        <v>63</v>
      </c>
      <c r="Q619" t="s">
        <v>221</v>
      </c>
    </row>
    <row r="620" spans="1:17" x14ac:dyDescent="0.2">
      <c r="A620" t="s">
        <v>61</v>
      </c>
      <c r="B620" t="s">
        <v>184</v>
      </c>
      <c r="C620" t="s">
        <v>54</v>
      </c>
      <c r="D620" t="s">
        <v>55</v>
      </c>
      <c r="E620">
        <v>1</v>
      </c>
      <c r="F620">
        <v>25</v>
      </c>
      <c r="G620">
        <v>526</v>
      </c>
      <c r="H620">
        <f t="shared" si="21"/>
        <v>4.7528517110266157E-2</v>
      </c>
      <c r="I620">
        <v>7.8085000000000004</v>
      </c>
      <c r="L620" s="4"/>
      <c r="M620" s="4"/>
      <c r="N620" s="4" t="s">
        <v>201</v>
      </c>
      <c r="O620" s="4" t="s">
        <v>198</v>
      </c>
      <c r="P620" t="s">
        <v>63</v>
      </c>
      <c r="Q620" t="s">
        <v>221</v>
      </c>
    </row>
    <row r="621" spans="1:17" x14ac:dyDescent="0.2">
      <c r="A621" t="s">
        <v>61</v>
      </c>
      <c r="B621" t="s">
        <v>184</v>
      </c>
      <c r="C621" t="s">
        <v>54</v>
      </c>
      <c r="D621" t="s">
        <v>55</v>
      </c>
      <c r="E621">
        <v>1</v>
      </c>
      <c r="F621">
        <v>29</v>
      </c>
      <c r="G621">
        <v>526</v>
      </c>
      <c r="H621">
        <f t="shared" si="21"/>
        <v>5.5133079847908745E-2</v>
      </c>
      <c r="I621">
        <v>17.714500000000001</v>
      </c>
      <c r="L621" s="4"/>
      <c r="M621" s="4"/>
      <c r="N621" s="4" t="s">
        <v>201</v>
      </c>
      <c r="O621" s="4" t="s">
        <v>198</v>
      </c>
      <c r="P621" t="s">
        <v>63</v>
      </c>
      <c r="Q621" t="s">
        <v>221</v>
      </c>
    </row>
    <row r="622" spans="1:17" x14ac:dyDescent="0.2">
      <c r="A622" t="s">
        <v>61</v>
      </c>
      <c r="B622" t="s">
        <v>184</v>
      </c>
      <c r="C622" t="s">
        <v>54</v>
      </c>
      <c r="D622" t="s">
        <v>55</v>
      </c>
      <c r="E622">
        <v>1</v>
      </c>
      <c r="F622">
        <v>33</v>
      </c>
      <c r="G622">
        <v>526</v>
      </c>
      <c r="H622">
        <f t="shared" si="21"/>
        <v>6.2737642585551326E-2</v>
      </c>
      <c r="I622">
        <v>13.1425</v>
      </c>
      <c r="L622" s="4"/>
      <c r="M622" s="4"/>
      <c r="N622" s="4" t="s">
        <v>201</v>
      </c>
      <c r="O622" s="4" t="s">
        <v>198</v>
      </c>
      <c r="P622" t="s">
        <v>63</v>
      </c>
      <c r="Q622" t="s">
        <v>221</v>
      </c>
    </row>
    <row r="623" spans="1:17" x14ac:dyDescent="0.2">
      <c r="A623" t="s">
        <v>61</v>
      </c>
      <c r="B623" t="s">
        <v>184</v>
      </c>
      <c r="C623" t="s">
        <v>54</v>
      </c>
      <c r="D623" t="s">
        <v>55</v>
      </c>
      <c r="E623">
        <v>1</v>
      </c>
      <c r="F623">
        <v>38</v>
      </c>
      <c r="G623">
        <v>526</v>
      </c>
      <c r="H623">
        <f t="shared" si="21"/>
        <v>7.2243346007604556E-2</v>
      </c>
      <c r="I623">
        <v>15.047499999999999</v>
      </c>
      <c r="L623" s="4"/>
      <c r="M623" s="4"/>
      <c r="N623" s="4" t="s">
        <v>201</v>
      </c>
      <c r="O623" s="4" t="s">
        <v>198</v>
      </c>
      <c r="P623" t="s">
        <v>63</v>
      </c>
      <c r="Q623" t="s">
        <v>221</v>
      </c>
    </row>
    <row r="624" spans="1:17" x14ac:dyDescent="0.2">
      <c r="A624" t="s">
        <v>61</v>
      </c>
      <c r="B624" t="s">
        <v>184</v>
      </c>
      <c r="C624" t="s">
        <v>54</v>
      </c>
      <c r="D624" t="s">
        <v>55</v>
      </c>
      <c r="E624">
        <v>1</v>
      </c>
      <c r="F624">
        <v>41</v>
      </c>
      <c r="G624">
        <v>526</v>
      </c>
      <c r="H624">
        <f t="shared" si="21"/>
        <v>7.7946768060836502E-2</v>
      </c>
      <c r="I624">
        <v>5.9035000000000002</v>
      </c>
      <c r="L624" s="4"/>
      <c r="M624" s="4"/>
      <c r="N624" s="4" t="s">
        <v>201</v>
      </c>
      <c r="O624" s="4" t="s">
        <v>198</v>
      </c>
      <c r="P624" t="s">
        <v>63</v>
      </c>
      <c r="Q624" t="s">
        <v>221</v>
      </c>
    </row>
    <row r="625" spans="1:17" x14ac:dyDescent="0.2">
      <c r="A625" t="s">
        <v>61</v>
      </c>
      <c r="B625" t="s">
        <v>184</v>
      </c>
      <c r="C625" t="s">
        <v>54</v>
      </c>
      <c r="D625" t="s">
        <v>55</v>
      </c>
      <c r="E625">
        <v>1</v>
      </c>
      <c r="F625">
        <v>45</v>
      </c>
      <c r="G625">
        <v>526</v>
      </c>
      <c r="H625">
        <f t="shared" si="21"/>
        <v>8.5551330798479083E-2</v>
      </c>
      <c r="I625">
        <v>13.5235</v>
      </c>
      <c r="L625" s="4"/>
      <c r="M625" s="4"/>
      <c r="N625" s="4" t="s">
        <v>201</v>
      </c>
      <c r="O625" s="4" t="s">
        <v>198</v>
      </c>
      <c r="P625" t="s">
        <v>63</v>
      </c>
      <c r="Q625" t="s">
        <v>221</v>
      </c>
    </row>
    <row r="626" spans="1:17" x14ac:dyDescent="0.2">
      <c r="A626" t="s">
        <v>61</v>
      </c>
      <c r="B626" t="s">
        <v>184</v>
      </c>
      <c r="C626" t="s">
        <v>54</v>
      </c>
      <c r="D626" t="s">
        <v>55</v>
      </c>
      <c r="E626">
        <v>1</v>
      </c>
      <c r="F626">
        <v>45</v>
      </c>
      <c r="G626">
        <v>526</v>
      </c>
      <c r="H626">
        <f t="shared" si="21"/>
        <v>8.5551330798479083E-2</v>
      </c>
      <c r="I626">
        <v>11.999499999999999</v>
      </c>
      <c r="L626" s="4"/>
      <c r="M626" s="4"/>
      <c r="N626" s="4" t="s">
        <v>201</v>
      </c>
      <c r="O626" s="4" t="s">
        <v>198</v>
      </c>
      <c r="P626" t="s">
        <v>63</v>
      </c>
      <c r="Q626" t="s">
        <v>221</v>
      </c>
    </row>
    <row r="627" spans="1:17" x14ac:dyDescent="0.2">
      <c r="A627" t="s">
        <v>61</v>
      </c>
      <c r="B627" t="s">
        <v>184</v>
      </c>
      <c r="C627" t="s">
        <v>54</v>
      </c>
      <c r="D627" t="s">
        <v>55</v>
      </c>
      <c r="E627">
        <v>1</v>
      </c>
      <c r="F627">
        <v>50</v>
      </c>
      <c r="G627">
        <v>526</v>
      </c>
      <c r="H627">
        <f t="shared" si="21"/>
        <v>9.5057034220532313E-2</v>
      </c>
      <c r="I627">
        <v>17.333500000000001</v>
      </c>
      <c r="L627" s="4"/>
      <c r="M627" s="4"/>
      <c r="N627" s="4" t="s">
        <v>201</v>
      </c>
      <c r="O627" s="4" t="s">
        <v>198</v>
      </c>
      <c r="P627" t="s">
        <v>63</v>
      </c>
      <c r="Q627" t="s">
        <v>221</v>
      </c>
    </row>
    <row r="628" spans="1:17" x14ac:dyDescent="0.2">
      <c r="A628" t="s">
        <v>61</v>
      </c>
      <c r="B628" t="s">
        <v>184</v>
      </c>
      <c r="C628" t="s">
        <v>54</v>
      </c>
      <c r="D628" t="s">
        <v>55</v>
      </c>
      <c r="E628">
        <v>1</v>
      </c>
      <c r="F628">
        <v>56</v>
      </c>
      <c r="G628">
        <v>526</v>
      </c>
      <c r="H628">
        <f t="shared" si="21"/>
        <v>0.10646387832699619</v>
      </c>
      <c r="I628">
        <v>7.4275000000000002</v>
      </c>
      <c r="L628" s="4"/>
      <c r="M628" s="4"/>
      <c r="N628" s="4" t="s">
        <v>201</v>
      </c>
      <c r="O628" s="4" t="s">
        <v>198</v>
      </c>
      <c r="P628" t="s">
        <v>63</v>
      </c>
      <c r="Q628" t="s">
        <v>221</v>
      </c>
    </row>
    <row r="629" spans="1:17" x14ac:dyDescent="0.2">
      <c r="A629" t="s">
        <v>61</v>
      </c>
      <c r="B629" t="s">
        <v>184</v>
      </c>
      <c r="C629" t="s">
        <v>54</v>
      </c>
      <c r="D629" t="s">
        <v>55</v>
      </c>
      <c r="E629">
        <v>1</v>
      </c>
      <c r="F629">
        <v>78</v>
      </c>
      <c r="G629">
        <v>526</v>
      </c>
      <c r="H629">
        <f t="shared" si="21"/>
        <v>0.14828897338403041</v>
      </c>
      <c r="I629">
        <v>11.237500000000001</v>
      </c>
      <c r="L629" s="4"/>
      <c r="M629" s="4"/>
      <c r="N629" s="4" t="s">
        <v>201</v>
      </c>
      <c r="O629" s="4" t="s">
        <v>198</v>
      </c>
      <c r="P629" t="s">
        <v>63</v>
      </c>
      <c r="Q629" t="s">
        <v>221</v>
      </c>
    </row>
    <row r="630" spans="1:17" x14ac:dyDescent="0.2">
      <c r="A630" t="s">
        <v>61</v>
      </c>
      <c r="B630" t="s">
        <v>184</v>
      </c>
      <c r="C630" t="s">
        <v>54</v>
      </c>
      <c r="D630" t="s">
        <v>55</v>
      </c>
      <c r="E630">
        <v>1</v>
      </c>
      <c r="F630">
        <v>83</v>
      </c>
      <c r="G630">
        <v>526</v>
      </c>
      <c r="H630">
        <f t="shared" ref="H630:H693" si="22">F630/G630</f>
        <v>0.15779467680608364</v>
      </c>
      <c r="I630">
        <v>5.5225</v>
      </c>
      <c r="L630" s="4"/>
      <c r="M630" s="4"/>
      <c r="N630" s="4" t="s">
        <v>201</v>
      </c>
      <c r="O630" s="4" t="s">
        <v>198</v>
      </c>
      <c r="P630" t="s">
        <v>63</v>
      </c>
      <c r="Q630" t="s">
        <v>221</v>
      </c>
    </row>
    <row r="631" spans="1:17" x14ac:dyDescent="0.2">
      <c r="A631" t="s">
        <v>61</v>
      </c>
      <c r="B631" t="s">
        <v>184</v>
      </c>
      <c r="C631" t="s">
        <v>54</v>
      </c>
      <c r="D631" t="s">
        <v>55</v>
      </c>
      <c r="E631">
        <v>1</v>
      </c>
      <c r="F631">
        <v>83</v>
      </c>
      <c r="G631">
        <v>526</v>
      </c>
      <c r="H631">
        <f t="shared" si="22"/>
        <v>0.15779467680608364</v>
      </c>
      <c r="I631">
        <v>11.237500000000001</v>
      </c>
      <c r="L631" s="4"/>
      <c r="M631" s="4"/>
      <c r="N631" s="4" t="s">
        <v>201</v>
      </c>
      <c r="O631" s="4" t="s">
        <v>198</v>
      </c>
      <c r="P631" t="s">
        <v>63</v>
      </c>
      <c r="Q631" t="s">
        <v>221</v>
      </c>
    </row>
    <row r="632" spans="1:17" x14ac:dyDescent="0.2">
      <c r="A632" t="s">
        <v>61</v>
      </c>
      <c r="B632" t="s">
        <v>184</v>
      </c>
      <c r="C632" t="s">
        <v>54</v>
      </c>
      <c r="D632" t="s">
        <v>55</v>
      </c>
      <c r="E632">
        <v>1</v>
      </c>
      <c r="F632">
        <v>84</v>
      </c>
      <c r="G632">
        <v>526</v>
      </c>
      <c r="H632">
        <f t="shared" si="22"/>
        <v>0.1596958174904943</v>
      </c>
      <c r="I632">
        <v>18.095500000000001</v>
      </c>
      <c r="L632" s="4"/>
      <c r="M632" s="4"/>
      <c r="N632" s="4" t="s">
        <v>201</v>
      </c>
      <c r="O632" s="4" t="s">
        <v>198</v>
      </c>
      <c r="P632" t="s">
        <v>63</v>
      </c>
      <c r="Q632" t="s">
        <v>221</v>
      </c>
    </row>
    <row r="633" spans="1:17" x14ac:dyDescent="0.2">
      <c r="A633" t="s">
        <v>61</v>
      </c>
      <c r="B633" t="s">
        <v>184</v>
      </c>
      <c r="C633" t="s">
        <v>54</v>
      </c>
      <c r="D633" t="s">
        <v>55</v>
      </c>
      <c r="E633">
        <v>1</v>
      </c>
      <c r="F633">
        <v>90</v>
      </c>
      <c r="G633">
        <v>526</v>
      </c>
      <c r="H633">
        <f t="shared" si="22"/>
        <v>0.17110266159695817</v>
      </c>
      <c r="I633">
        <v>13.904500000000001</v>
      </c>
      <c r="L633" s="4"/>
      <c r="M633" s="4"/>
      <c r="N633" s="4" t="s">
        <v>201</v>
      </c>
      <c r="O633" s="4" t="s">
        <v>198</v>
      </c>
      <c r="P633" t="s">
        <v>63</v>
      </c>
      <c r="Q633" t="s">
        <v>221</v>
      </c>
    </row>
    <row r="634" spans="1:17" x14ac:dyDescent="0.2">
      <c r="A634" t="s">
        <v>61</v>
      </c>
      <c r="B634" t="s">
        <v>184</v>
      </c>
      <c r="C634" t="s">
        <v>54</v>
      </c>
      <c r="D634" t="s">
        <v>55</v>
      </c>
      <c r="E634">
        <v>1</v>
      </c>
      <c r="F634">
        <v>106</v>
      </c>
      <c r="G634">
        <v>526</v>
      </c>
      <c r="H634">
        <f t="shared" si="22"/>
        <v>0.20152091254752852</v>
      </c>
      <c r="I634">
        <v>11.999499999999999</v>
      </c>
      <c r="L634" s="4"/>
      <c r="M634" s="4"/>
      <c r="N634" s="4" t="s">
        <v>201</v>
      </c>
      <c r="O634" s="4" t="s">
        <v>198</v>
      </c>
      <c r="P634" t="s">
        <v>63</v>
      </c>
      <c r="Q634" t="s">
        <v>221</v>
      </c>
    </row>
    <row r="635" spans="1:17" x14ac:dyDescent="0.2">
      <c r="A635" t="s">
        <v>61</v>
      </c>
      <c r="B635" t="s">
        <v>184</v>
      </c>
      <c r="C635" t="s">
        <v>54</v>
      </c>
      <c r="D635" t="s">
        <v>55</v>
      </c>
      <c r="E635">
        <v>1</v>
      </c>
      <c r="F635">
        <v>114</v>
      </c>
      <c r="G635">
        <v>526</v>
      </c>
      <c r="H635">
        <f t="shared" si="22"/>
        <v>0.21673003802281368</v>
      </c>
      <c r="I635">
        <v>10.8565</v>
      </c>
      <c r="L635" s="4"/>
      <c r="M635" s="4"/>
      <c r="N635" s="4" t="s">
        <v>201</v>
      </c>
      <c r="O635" s="4" t="s">
        <v>198</v>
      </c>
      <c r="P635" t="s">
        <v>63</v>
      </c>
      <c r="Q635" t="s">
        <v>221</v>
      </c>
    </row>
    <row r="636" spans="1:17" x14ac:dyDescent="0.2">
      <c r="A636" t="s">
        <v>61</v>
      </c>
      <c r="B636" t="s">
        <v>184</v>
      </c>
      <c r="C636" t="s">
        <v>54</v>
      </c>
      <c r="D636" t="s">
        <v>55</v>
      </c>
      <c r="E636">
        <v>1</v>
      </c>
      <c r="F636">
        <v>126</v>
      </c>
      <c r="G636">
        <v>526</v>
      </c>
      <c r="H636">
        <f t="shared" si="22"/>
        <v>0.23954372623574144</v>
      </c>
      <c r="I636">
        <v>11.618499999999999</v>
      </c>
      <c r="L636" s="4"/>
      <c r="M636" s="4"/>
      <c r="N636" s="4" t="s">
        <v>201</v>
      </c>
      <c r="O636" s="4" t="s">
        <v>198</v>
      </c>
      <c r="P636" t="s">
        <v>63</v>
      </c>
      <c r="Q636" t="s">
        <v>221</v>
      </c>
    </row>
    <row r="637" spans="1:17" x14ac:dyDescent="0.2">
      <c r="A637" t="s">
        <v>64</v>
      </c>
      <c r="B637" t="s">
        <v>183</v>
      </c>
      <c r="C637" t="s">
        <v>54</v>
      </c>
      <c r="D637" t="s">
        <v>55</v>
      </c>
      <c r="E637">
        <v>9</v>
      </c>
      <c r="F637">
        <v>30</v>
      </c>
      <c r="G637">
        <v>319</v>
      </c>
      <c r="H637">
        <f t="shared" si="22"/>
        <v>9.4043887147335428E-2</v>
      </c>
      <c r="I637">
        <f>3.46*4.194</f>
        <v>14.511239999999999</v>
      </c>
      <c r="J637">
        <v>1.7</v>
      </c>
      <c r="L637" s="4"/>
      <c r="M637" s="4"/>
      <c r="N637" s="4" t="s">
        <v>199</v>
      </c>
      <c r="O637" s="4" t="s">
        <v>197</v>
      </c>
      <c r="P637" t="s">
        <v>65</v>
      </c>
      <c r="Q637" t="s">
        <v>222</v>
      </c>
    </row>
    <row r="638" spans="1:17" x14ac:dyDescent="0.2">
      <c r="A638" t="s">
        <v>64</v>
      </c>
      <c r="B638" t="s">
        <v>183</v>
      </c>
      <c r="C638" t="s">
        <v>54</v>
      </c>
      <c r="D638" t="s">
        <v>55</v>
      </c>
      <c r="E638">
        <v>12</v>
      </c>
      <c r="F638">
        <f>AVERAGE(90,120)</f>
        <v>105</v>
      </c>
      <c r="G638">
        <v>319</v>
      </c>
      <c r="H638">
        <f t="shared" si="22"/>
        <v>0.32915360501567398</v>
      </c>
      <c r="I638">
        <v>18.989999999999998</v>
      </c>
      <c r="J638">
        <v>1.7</v>
      </c>
      <c r="L638" s="4"/>
      <c r="M638" s="4"/>
      <c r="N638" s="4" t="s">
        <v>199</v>
      </c>
      <c r="O638" s="4" t="s">
        <v>197</v>
      </c>
      <c r="P638" t="s">
        <v>65</v>
      </c>
      <c r="Q638" t="s">
        <v>222</v>
      </c>
    </row>
    <row r="639" spans="1:17" x14ac:dyDescent="0.2">
      <c r="A639" t="s">
        <v>64</v>
      </c>
      <c r="B639" t="s">
        <v>183</v>
      </c>
      <c r="C639" t="s">
        <v>54</v>
      </c>
      <c r="D639" t="s">
        <v>55</v>
      </c>
      <c r="E639">
        <v>1</v>
      </c>
      <c r="F639">
        <v>183</v>
      </c>
      <c r="G639">
        <v>319</v>
      </c>
      <c r="H639">
        <f t="shared" si="22"/>
        <v>0.57366771159874608</v>
      </c>
      <c r="I639">
        <f>0.37*38.1+24.5*0.133</f>
        <v>17.355499999999999</v>
      </c>
      <c r="L639" s="4"/>
      <c r="M639" s="4"/>
      <c r="N639" s="4" t="s">
        <v>201</v>
      </c>
      <c r="O639" s="4" t="s">
        <v>197</v>
      </c>
      <c r="P639" t="s">
        <v>66</v>
      </c>
      <c r="Q639" t="s">
        <v>67</v>
      </c>
    </row>
    <row r="640" spans="1:17" x14ac:dyDescent="0.2">
      <c r="A640" t="s">
        <v>64</v>
      </c>
      <c r="B640" t="s">
        <v>183</v>
      </c>
      <c r="C640" t="s">
        <v>54</v>
      </c>
      <c r="D640" t="s">
        <v>55</v>
      </c>
      <c r="E640">
        <v>3</v>
      </c>
      <c r="F640">
        <v>245</v>
      </c>
      <c r="G640">
        <v>319</v>
      </c>
      <c r="H640">
        <f t="shared" si="22"/>
        <v>0.76802507836990597</v>
      </c>
      <c r="I640">
        <f>0.311*38.1+24.5*0.133</f>
        <v>15.1076</v>
      </c>
      <c r="J640">
        <v>1.7</v>
      </c>
      <c r="L640" s="4"/>
      <c r="M640" s="4"/>
      <c r="N640" s="4" t="s">
        <v>201</v>
      </c>
      <c r="O640" s="4" t="s">
        <v>197</v>
      </c>
      <c r="P640" t="s">
        <v>66</v>
      </c>
      <c r="Q640" t="s">
        <v>222</v>
      </c>
    </row>
    <row r="641" spans="1:16" x14ac:dyDescent="0.2">
      <c r="A641" t="s">
        <v>68</v>
      </c>
      <c r="B641" t="s">
        <v>223</v>
      </c>
      <c r="C641" t="s">
        <v>54</v>
      </c>
      <c r="D641" t="s">
        <v>55</v>
      </c>
      <c r="E641">
        <v>1</v>
      </c>
      <c r="F641">
        <v>30</v>
      </c>
      <c r="G641">
        <v>304</v>
      </c>
      <c r="H641">
        <f t="shared" si="22"/>
        <v>9.8684210526315791E-2</v>
      </c>
      <c r="I641">
        <v>14.6</v>
      </c>
      <c r="L641" s="4"/>
      <c r="M641" s="4"/>
      <c r="N641" s="4" t="s">
        <v>199</v>
      </c>
      <c r="O641" s="4" t="s">
        <v>197</v>
      </c>
      <c r="P641" t="s">
        <v>69</v>
      </c>
    </row>
    <row r="642" spans="1:16" x14ac:dyDescent="0.2">
      <c r="A642" t="s">
        <v>68</v>
      </c>
      <c r="B642" t="s">
        <v>223</v>
      </c>
      <c r="C642" t="s">
        <v>54</v>
      </c>
      <c r="D642" t="s">
        <v>55</v>
      </c>
      <c r="E642">
        <v>1</v>
      </c>
      <c r="F642">
        <v>30</v>
      </c>
      <c r="G642">
        <v>304</v>
      </c>
      <c r="H642">
        <f t="shared" si="22"/>
        <v>9.8684210526315791E-2</v>
      </c>
      <c r="I642">
        <v>13.9</v>
      </c>
      <c r="L642" s="4"/>
      <c r="M642" s="4"/>
      <c r="N642" s="4" t="s">
        <v>199</v>
      </c>
      <c r="O642" s="4" t="s">
        <v>197</v>
      </c>
      <c r="P642" t="s">
        <v>69</v>
      </c>
    </row>
    <row r="643" spans="1:16" x14ac:dyDescent="0.2">
      <c r="A643" t="s">
        <v>68</v>
      </c>
      <c r="B643" t="s">
        <v>223</v>
      </c>
      <c r="C643" t="s">
        <v>54</v>
      </c>
      <c r="D643" t="s">
        <v>55</v>
      </c>
      <c r="E643">
        <v>1</v>
      </c>
      <c r="F643">
        <v>30</v>
      </c>
      <c r="G643">
        <v>304</v>
      </c>
      <c r="H643">
        <f t="shared" si="22"/>
        <v>9.8684210526315791E-2</v>
      </c>
      <c r="I643">
        <v>9.3000000000000007</v>
      </c>
      <c r="L643" s="4"/>
      <c r="M643" s="4"/>
      <c r="N643" s="4" t="s">
        <v>199</v>
      </c>
      <c r="O643" s="4" t="s">
        <v>197</v>
      </c>
      <c r="P643" t="s">
        <v>69</v>
      </c>
    </row>
    <row r="644" spans="1:16" x14ac:dyDescent="0.2">
      <c r="A644" t="s">
        <v>68</v>
      </c>
      <c r="B644" t="s">
        <v>223</v>
      </c>
      <c r="C644" t="s">
        <v>54</v>
      </c>
      <c r="D644" t="s">
        <v>55</v>
      </c>
      <c r="E644">
        <v>1</v>
      </c>
      <c r="F644">
        <v>30</v>
      </c>
      <c r="G644">
        <v>304</v>
      </c>
      <c r="H644">
        <f t="shared" si="22"/>
        <v>9.8684210526315791E-2</v>
      </c>
      <c r="I644">
        <v>14.1</v>
      </c>
      <c r="L644" s="4"/>
      <c r="M644" s="4"/>
      <c r="N644" s="4" t="s">
        <v>199</v>
      </c>
      <c r="O644" s="4" t="s">
        <v>197</v>
      </c>
      <c r="P644" t="s">
        <v>69</v>
      </c>
    </row>
    <row r="645" spans="1:16" x14ac:dyDescent="0.2">
      <c r="A645" t="s">
        <v>68</v>
      </c>
      <c r="B645" t="s">
        <v>223</v>
      </c>
      <c r="C645" t="s">
        <v>54</v>
      </c>
      <c r="D645" t="s">
        <v>55</v>
      </c>
      <c r="E645">
        <v>1</v>
      </c>
      <c r="F645">
        <v>30</v>
      </c>
      <c r="G645">
        <v>304</v>
      </c>
      <c r="H645">
        <f t="shared" si="22"/>
        <v>9.8684210526315791E-2</v>
      </c>
      <c r="I645">
        <v>8.8000000000000007</v>
      </c>
      <c r="L645" s="4"/>
      <c r="M645" s="4"/>
      <c r="N645" s="4" t="s">
        <v>199</v>
      </c>
      <c r="O645" s="4" t="s">
        <v>197</v>
      </c>
      <c r="P645" t="s">
        <v>69</v>
      </c>
    </row>
    <row r="646" spans="1:16" x14ac:dyDescent="0.2">
      <c r="A646" t="s">
        <v>68</v>
      </c>
      <c r="B646" t="s">
        <v>223</v>
      </c>
      <c r="C646" t="s">
        <v>54</v>
      </c>
      <c r="D646" t="s">
        <v>55</v>
      </c>
      <c r="E646">
        <v>1</v>
      </c>
      <c r="F646">
        <v>30</v>
      </c>
      <c r="G646">
        <v>304</v>
      </c>
      <c r="H646">
        <f t="shared" si="22"/>
        <v>9.8684210526315791E-2</v>
      </c>
      <c r="I646">
        <v>8.5</v>
      </c>
      <c r="L646" s="4"/>
      <c r="M646" s="4"/>
      <c r="N646" s="4" t="s">
        <v>199</v>
      </c>
      <c r="O646" s="4" t="s">
        <v>197</v>
      </c>
      <c r="P646" t="s">
        <v>69</v>
      </c>
    </row>
    <row r="647" spans="1:16" x14ac:dyDescent="0.2">
      <c r="A647" t="s">
        <v>68</v>
      </c>
      <c r="B647" t="s">
        <v>223</v>
      </c>
      <c r="C647" t="s">
        <v>54</v>
      </c>
      <c r="D647" t="s">
        <v>55</v>
      </c>
      <c r="E647">
        <v>1</v>
      </c>
      <c r="F647">
        <v>30</v>
      </c>
      <c r="G647">
        <v>304</v>
      </c>
      <c r="H647">
        <f t="shared" si="22"/>
        <v>9.8684210526315791E-2</v>
      </c>
      <c r="I647">
        <v>15.6</v>
      </c>
      <c r="L647" s="4"/>
      <c r="M647" s="4"/>
      <c r="N647" s="4" t="s">
        <v>199</v>
      </c>
      <c r="O647" s="4" t="s">
        <v>197</v>
      </c>
      <c r="P647" t="s">
        <v>69</v>
      </c>
    </row>
    <row r="648" spans="1:16" x14ac:dyDescent="0.2">
      <c r="A648" t="s">
        <v>68</v>
      </c>
      <c r="B648" t="s">
        <v>223</v>
      </c>
      <c r="C648" t="s">
        <v>54</v>
      </c>
      <c r="D648" t="s">
        <v>55</v>
      </c>
      <c r="E648">
        <v>1</v>
      </c>
      <c r="F648">
        <v>30</v>
      </c>
      <c r="G648">
        <v>304</v>
      </c>
      <c r="H648">
        <f t="shared" si="22"/>
        <v>9.8684210526315791E-2</v>
      </c>
      <c r="I648">
        <v>13.2</v>
      </c>
      <c r="L648" s="4"/>
      <c r="M648" s="4"/>
      <c r="N648" s="4" t="s">
        <v>199</v>
      </c>
      <c r="O648" s="4" t="s">
        <v>197</v>
      </c>
      <c r="P648" t="s">
        <v>69</v>
      </c>
    </row>
    <row r="649" spans="1:16" x14ac:dyDescent="0.2">
      <c r="A649" t="s">
        <v>68</v>
      </c>
      <c r="B649" t="s">
        <v>223</v>
      </c>
      <c r="C649" t="s">
        <v>54</v>
      </c>
      <c r="D649" t="s">
        <v>55</v>
      </c>
      <c r="E649">
        <v>1</v>
      </c>
      <c r="F649">
        <v>30</v>
      </c>
      <c r="G649">
        <v>304</v>
      </c>
      <c r="H649">
        <f t="shared" si="22"/>
        <v>9.8684210526315791E-2</v>
      </c>
      <c r="I649">
        <v>8</v>
      </c>
      <c r="L649" s="4"/>
      <c r="M649" s="4"/>
      <c r="N649" s="4" t="s">
        <v>199</v>
      </c>
      <c r="O649" s="4" t="s">
        <v>197</v>
      </c>
      <c r="P649" t="s">
        <v>69</v>
      </c>
    </row>
    <row r="650" spans="1:16" x14ac:dyDescent="0.2">
      <c r="A650" t="s">
        <v>68</v>
      </c>
      <c r="B650" t="s">
        <v>223</v>
      </c>
      <c r="C650" t="s">
        <v>54</v>
      </c>
      <c r="D650" t="s">
        <v>55</v>
      </c>
      <c r="E650">
        <v>1</v>
      </c>
      <c r="F650">
        <v>30</v>
      </c>
      <c r="G650">
        <v>304</v>
      </c>
      <c r="H650">
        <f t="shared" si="22"/>
        <v>9.8684210526315791E-2</v>
      </c>
      <c r="I650">
        <v>9.8000000000000007</v>
      </c>
      <c r="L650" s="4"/>
      <c r="M650" s="4"/>
      <c r="N650" s="4" t="s">
        <v>199</v>
      </c>
      <c r="O650" s="4" t="s">
        <v>197</v>
      </c>
      <c r="P650" t="s">
        <v>69</v>
      </c>
    </row>
    <row r="651" spans="1:16" x14ac:dyDescent="0.2">
      <c r="A651" t="s">
        <v>68</v>
      </c>
      <c r="B651" t="s">
        <v>223</v>
      </c>
      <c r="C651" t="s">
        <v>54</v>
      </c>
      <c r="D651" t="s">
        <v>55</v>
      </c>
      <c r="E651">
        <v>1</v>
      </c>
      <c r="F651">
        <v>30</v>
      </c>
      <c r="G651">
        <v>304</v>
      </c>
      <c r="H651">
        <f t="shared" si="22"/>
        <v>9.8684210526315791E-2</v>
      </c>
      <c r="I651">
        <v>5.5</v>
      </c>
      <c r="L651" s="4"/>
      <c r="M651" s="4"/>
      <c r="N651" s="4" t="s">
        <v>199</v>
      </c>
      <c r="O651" s="4" t="s">
        <v>197</v>
      </c>
      <c r="P651" t="s">
        <v>69</v>
      </c>
    </row>
    <row r="652" spans="1:16" x14ac:dyDescent="0.2">
      <c r="A652" t="s">
        <v>68</v>
      </c>
      <c r="B652" t="s">
        <v>223</v>
      </c>
      <c r="C652" t="s">
        <v>54</v>
      </c>
      <c r="D652" t="s">
        <v>55</v>
      </c>
      <c r="E652">
        <v>1</v>
      </c>
      <c r="F652">
        <v>30</v>
      </c>
      <c r="G652">
        <v>304</v>
      </c>
      <c r="H652">
        <f t="shared" si="22"/>
        <v>9.8684210526315791E-2</v>
      </c>
      <c r="I652">
        <v>10.6</v>
      </c>
      <c r="L652" s="4"/>
      <c r="M652" s="4"/>
      <c r="N652" s="4" t="s">
        <v>199</v>
      </c>
      <c r="O652" s="4" t="s">
        <v>197</v>
      </c>
      <c r="P652" t="s">
        <v>69</v>
      </c>
    </row>
    <row r="653" spans="1:16" x14ac:dyDescent="0.2">
      <c r="A653" t="s">
        <v>68</v>
      </c>
      <c r="B653" t="s">
        <v>223</v>
      </c>
      <c r="C653" t="s">
        <v>54</v>
      </c>
      <c r="D653" t="s">
        <v>55</v>
      </c>
      <c r="E653">
        <v>1</v>
      </c>
      <c r="F653">
        <v>30</v>
      </c>
      <c r="G653">
        <v>304</v>
      </c>
      <c r="H653">
        <f t="shared" si="22"/>
        <v>9.8684210526315791E-2</v>
      </c>
      <c r="I653">
        <v>7.4</v>
      </c>
      <c r="L653" s="4"/>
      <c r="M653" s="4"/>
      <c r="N653" s="4" t="s">
        <v>199</v>
      </c>
      <c r="O653" s="4" t="s">
        <v>197</v>
      </c>
      <c r="P653" t="s">
        <v>69</v>
      </c>
    </row>
    <row r="654" spans="1:16" x14ac:dyDescent="0.2">
      <c r="A654" t="s">
        <v>68</v>
      </c>
      <c r="B654" t="s">
        <v>223</v>
      </c>
      <c r="C654" t="s">
        <v>54</v>
      </c>
      <c r="D654" t="s">
        <v>55</v>
      </c>
      <c r="E654">
        <v>1</v>
      </c>
      <c r="F654">
        <v>30</v>
      </c>
      <c r="G654">
        <v>304</v>
      </c>
      <c r="H654">
        <f t="shared" si="22"/>
        <v>9.8684210526315791E-2</v>
      </c>
      <c r="I654">
        <v>12.7</v>
      </c>
      <c r="L654" s="4"/>
      <c r="M654" s="4"/>
      <c r="N654" s="4" t="s">
        <v>199</v>
      </c>
      <c r="O654" s="4" t="s">
        <v>197</v>
      </c>
      <c r="P654" t="s">
        <v>69</v>
      </c>
    </row>
    <row r="655" spans="1:16" x14ac:dyDescent="0.2">
      <c r="A655" t="s">
        <v>68</v>
      </c>
      <c r="B655" t="s">
        <v>223</v>
      </c>
      <c r="C655" t="s">
        <v>54</v>
      </c>
      <c r="D655" t="s">
        <v>55</v>
      </c>
      <c r="E655">
        <v>1</v>
      </c>
      <c r="F655">
        <v>30</v>
      </c>
      <c r="G655">
        <v>304</v>
      </c>
      <c r="H655">
        <f t="shared" si="22"/>
        <v>9.8684210526315791E-2</v>
      </c>
      <c r="I655">
        <v>13.4</v>
      </c>
      <c r="L655" s="4"/>
      <c r="M655" s="4"/>
      <c r="N655" s="4" t="s">
        <v>199</v>
      </c>
      <c r="O655" s="4" t="s">
        <v>197</v>
      </c>
      <c r="P655" t="s">
        <v>69</v>
      </c>
    </row>
    <row r="656" spans="1:16" x14ac:dyDescent="0.2">
      <c r="A656" t="s">
        <v>71</v>
      </c>
      <c r="B656" t="s">
        <v>185</v>
      </c>
      <c r="C656" t="s">
        <v>54</v>
      </c>
      <c r="D656" t="s">
        <v>55</v>
      </c>
      <c r="E656">
        <v>1</v>
      </c>
      <c r="F656">
        <v>60</v>
      </c>
      <c r="G656">
        <v>335</v>
      </c>
      <c r="H656">
        <f t="shared" si="22"/>
        <v>0.17910447761194029</v>
      </c>
      <c r="I656">
        <f>0.212*38.1+0.073*24.5</f>
        <v>9.8657000000000004</v>
      </c>
      <c r="L656" s="4"/>
      <c r="M656" s="4"/>
      <c r="N656" s="4" t="s">
        <v>201</v>
      </c>
      <c r="O656" s="4" t="s">
        <v>197</v>
      </c>
      <c r="P656" t="s">
        <v>70</v>
      </c>
    </row>
    <row r="657" spans="1:17" x14ac:dyDescent="0.2">
      <c r="A657" t="s">
        <v>72</v>
      </c>
      <c r="B657" t="s">
        <v>224</v>
      </c>
      <c r="C657" t="s">
        <v>54</v>
      </c>
      <c r="D657" t="s">
        <v>55</v>
      </c>
      <c r="E657">
        <v>1</v>
      </c>
      <c r="F657">
        <v>0</v>
      </c>
      <c r="G657">
        <v>274</v>
      </c>
      <c r="H657">
        <f t="shared" si="22"/>
        <v>0</v>
      </c>
      <c r="I657">
        <v>18.332928571428599</v>
      </c>
      <c r="L657" s="4"/>
      <c r="M657" s="4"/>
      <c r="N657" s="4" t="s">
        <v>201</v>
      </c>
      <c r="O657" s="4" t="s">
        <v>198</v>
      </c>
      <c r="P657" t="s">
        <v>73</v>
      </c>
      <c r="Q657" t="s">
        <v>225</v>
      </c>
    </row>
    <row r="658" spans="1:17" x14ac:dyDescent="0.2">
      <c r="A658" t="s">
        <v>72</v>
      </c>
      <c r="B658" t="s">
        <v>224</v>
      </c>
      <c r="C658" t="s">
        <v>54</v>
      </c>
      <c r="D658" t="s">
        <v>55</v>
      </c>
      <c r="E658">
        <v>1</v>
      </c>
      <c r="F658">
        <v>0</v>
      </c>
      <c r="G658">
        <v>274</v>
      </c>
      <c r="H658">
        <f t="shared" si="22"/>
        <v>0</v>
      </c>
      <c r="I658">
        <v>18.967928571428601</v>
      </c>
      <c r="L658" s="4"/>
      <c r="M658" s="4"/>
      <c r="N658" s="4" t="s">
        <v>201</v>
      </c>
      <c r="O658" s="4" t="s">
        <v>198</v>
      </c>
      <c r="P658" t="s">
        <v>73</v>
      </c>
      <c r="Q658" t="s">
        <v>225</v>
      </c>
    </row>
    <row r="659" spans="1:17" x14ac:dyDescent="0.2">
      <c r="A659" t="s">
        <v>72</v>
      </c>
      <c r="B659" t="s">
        <v>224</v>
      </c>
      <c r="C659" t="s">
        <v>54</v>
      </c>
      <c r="D659" t="s">
        <v>55</v>
      </c>
      <c r="E659">
        <v>1</v>
      </c>
      <c r="F659">
        <v>0</v>
      </c>
      <c r="G659">
        <v>274</v>
      </c>
      <c r="H659">
        <f t="shared" si="22"/>
        <v>0</v>
      </c>
      <c r="I659">
        <v>20.5554285714286</v>
      </c>
      <c r="L659" s="4"/>
      <c r="M659" s="4"/>
      <c r="N659" s="4" t="s">
        <v>201</v>
      </c>
      <c r="O659" s="4" t="s">
        <v>198</v>
      </c>
      <c r="P659" t="s">
        <v>73</v>
      </c>
      <c r="Q659" t="s">
        <v>225</v>
      </c>
    </row>
    <row r="660" spans="1:17" x14ac:dyDescent="0.2">
      <c r="A660" t="s">
        <v>72</v>
      </c>
      <c r="B660" t="s">
        <v>224</v>
      </c>
      <c r="C660" t="s">
        <v>54</v>
      </c>
      <c r="D660" t="s">
        <v>55</v>
      </c>
      <c r="E660">
        <v>1</v>
      </c>
      <c r="F660">
        <v>0</v>
      </c>
      <c r="G660">
        <v>274</v>
      </c>
      <c r="H660">
        <f t="shared" si="22"/>
        <v>0</v>
      </c>
      <c r="I660">
        <v>18.332928571428599</v>
      </c>
      <c r="L660" s="4"/>
      <c r="M660" s="4"/>
      <c r="N660" s="4" t="s">
        <v>201</v>
      </c>
      <c r="O660" s="4" t="s">
        <v>198</v>
      </c>
      <c r="P660" t="s">
        <v>73</v>
      </c>
      <c r="Q660" t="s">
        <v>225</v>
      </c>
    </row>
    <row r="661" spans="1:17" x14ac:dyDescent="0.2">
      <c r="A661" t="s">
        <v>72</v>
      </c>
      <c r="B661" t="s">
        <v>224</v>
      </c>
      <c r="C661" t="s">
        <v>54</v>
      </c>
      <c r="D661" t="s">
        <v>55</v>
      </c>
      <c r="E661">
        <v>1</v>
      </c>
      <c r="F661">
        <v>0</v>
      </c>
      <c r="G661">
        <v>274</v>
      </c>
      <c r="H661">
        <f t="shared" si="22"/>
        <v>0</v>
      </c>
      <c r="I661">
        <v>18.967928571428601</v>
      </c>
      <c r="L661" s="4"/>
      <c r="M661" s="4"/>
      <c r="N661" s="4" t="s">
        <v>201</v>
      </c>
      <c r="O661" s="4" t="s">
        <v>198</v>
      </c>
      <c r="P661" t="s">
        <v>73</v>
      </c>
      <c r="Q661" t="s">
        <v>225</v>
      </c>
    </row>
    <row r="662" spans="1:17" x14ac:dyDescent="0.2">
      <c r="A662" t="s">
        <v>72</v>
      </c>
      <c r="B662" t="s">
        <v>224</v>
      </c>
      <c r="C662" t="s">
        <v>54</v>
      </c>
      <c r="D662" t="s">
        <v>55</v>
      </c>
      <c r="E662">
        <v>1</v>
      </c>
      <c r="F662">
        <v>1</v>
      </c>
      <c r="G662">
        <v>274</v>
      </c>
      <c r="H662">
        <f t="shared" si="22"/>
        <v>3.6496350364963502E-3</v>
      </c>
      <c r="I662">
        <v>20.237928571428601</v>
      </c>
      <c r="L662" s="4"/>
      <c r="M662" s="4"/>
      <c r="N662" s="4" t="s">
        <v>201</v>
      </c>
      <c r="O662" s="4" t="s">
        <v>198</v>
      </c>
      <c r="P662" t="s">
        <v>73</v>
      </c>
      <c r="Q662" t="s">
        <v>225</v>
      </c>
    </row>
    <row r="663" spans="1:17" x14ac:dyDescent="0.2">
      <c r="A663" t="s">
        <v>72</v>
      </c>
      <c r="B663" t="s">
        <v>224</v>
      </c>
      <c r="C663" t="s">
        <v>54</v>
      </c>
      <c r="D663" t="s">
        <v>55</v>
      </c>
      <c r="E663">
        <v>1</v>
      </c>
      <c r="F663">
        <v>2</v>
      </c>
      <c r="G663">
        <v>274</v>
      </c>
      <c r="H663">
        <f t="shared" si="22"/>
        <v>7.2992700729927005E-3</v>
      </c>
      <c r="I663">
        <v>21.825428571428599</v>
      </c>
      <c r="L663" s="4"/>
      <c r="M663" s="4"/>
      <c r="N663" s="4" t="s">
        <v>201</v>
      </c>
      <c r="O663" s="4" t="s">
        <v>198</v>
      </c>
      <c r="P663" t="s">
        <v>73</v>
      </c>
      <c r="Q663" t="s">
        <v>225</v>
      </c>
    </row>
    <row r="664" spans="1:17" x14ac:dyDescent="0.2">
      <c r="A664" t="s">
        <v>72</v>
      </c>
      <c r="B664" t="s">
        <v>224</v>
      </c>
      <c r="C664" t="s">
        <v>54</v>
      </c>
      <c r="D664" t="s">
        <v>55</v>
      </c>
      <c r="E664">
        <v>1</v>
      </c>
      <c r="F664">
        <v>3</v>
      </c>
      <c r="G664">
        <v>274</v>
      </c>
      <c r="H664">
        <f t="shared" si="22"/>
        <v>1.0948905109489052E-2</v>
      </c>
      <c r="I664">
        <v>15.611499999999999</v>
      </c>
      <c r="L664" s="4"/>
      <c r="M664" s="4"/>
      <c r="N664" s="4" t="s">
        <v>201</v>
      </c>
      <c r="O664" s="4" t="s">
        <v>198</v>
      </c>
      <c r="P664" t="s">
        <v>73</v>
      </c>
      <c r="Q664" t="s">
        <v>225</v>
      </c>
    </row>
    <row r="665" spans="1:17" x14ac:dyDescent="0.2">
      <c r="A665" t="s">
        <v>72</v>
      </c>
      <c r="B665" t="s">
        <v>224</v>
      </c>
      <c r="C665" t="s">
        <v>54</v>
      </c>
      <c r="D665" t="s">
        <v>55</v>
      </c>
      <c r="E665">
        <v>1</v>
      </c>
      <c r="F665">
        <v>3</v>
      </c>
      <c r="G665">
        <v>274</v>
      </c>
      <c r="H665">
        <f t="shared" si="22"/>
        <v>1.0948905109489052E-2</v>
      </c>
      <c r="I665">
        <v>16.427928571428598</v>
      </c>
      <c r="L665" s="4"/>
      <c r="M665" s="4"/>
      <c r="N665" s="4" t="s">
        <v>201</v>
      </c>
      <c r="O665" s="4" t="s">
        <v>198</v>
      </c>
      <c r="P665" t="s">
        <v>73</v>
      </c>
      <c r="Q665" t="s">
        <v>225</v>
      </c>
    </row>
    <row r="666" spans="1:17" x14ac:dyDescent="0.2">
      <c r="A666" t="s">
        <v>72</v>
      </c>
      <c r="B666" t="s">
        <v>224</v>
      </c>
      <c r="C666" t="s">
        <v>54</v>
      </c>
      <c r="D666" t="s">
        <v>55</v>
      </c>
      <c r="E666">
        <v>1</v>
      </c>
      <c r="F666">
        <v>4</v>
      </c>
      <c r="G666">
        <v>274</v>
      </c>
      <c r="H666">
        <f t="shared" si="22"/>
        <v>1.4598540145985401E-2</v>
      </c>
      <c r="I666">
        <v>18.469000000000001</v>
      </c>
      <c r="L666" s="4"/>
      <c r="M666" s="4"/>
      <c r="N666" s="4" t="s">
        <v>201</v>
      </c>
      <c r="O666" s="4" t="s">
        <v>198</v>
      </c>
      <c r="P666" t="s">
        <v>73</v>
      </c>
      <c r="Q666" t="s">
        <v>225</v>
      </c>
    </row>
    <row r="667" spans="1:17" x14ac:dyDescent="0.2">
      <c r="A667" t="s">
        <v>72</v>
      </c>
      <c r="B667" t="s">
        <v>224</v>
      </c>
      <c r="C667" t="s">
        <v>54</v>
      </c>
      <c r="D667" t="s">
        <v>55</v>
      </c>
      <c r="E667">
        <v>1</v>
      </c>
      <c r="F667">
        <v>4</v>
      </c>
      <c r="G667">
        <v>274</v>
      </c>
      <c r="H667">
        <f t="shared" si="22"/>
        <v>1.4598540145985401E-2</v>
      </c>
      <c r="I667">
        <v>21.462571428571401</v>
      </c>
      <c r="L667" s="4"/>
      <c r="M667" s="4"/>
      <c r="N667" s="4" t="s">
        <v>201</v>
      </c>
      <c r="O667" s="4" t="s">
        <v>198</v>
      </c>
      <c r="P667" t="s">
        <v>73</v>
      </c>
      <c r="Q667" t="s">
        <v>225</v>
      </c>
    </row>
    <row r="668" spans="1:17" x14ac:dyDescent="0.2">
      <c r="A668" t="s">
        <v>72</v>
      </c>
      <c r="B668" t="s">
        <v>224</v>
      </c>
      <c r="C668" t="s">
        <v>54</v>
      </c>
      <c r="D668" t="s">
        <v>55</v>
      </c>
      <c r="E668">
        <v>1</v>
      </c>
      <c r="F668">
        <v>4</v>
      </c>
      <c r="G668">
        <v>274</v>
      </c>
      <c r="H668">
        <f t="shared" si="22"/>
        <v>1.4598540145985401E-2</v>
      </c>
      <c r="I668">
        <v>22.415071428571402</v>
      </c>
      <c r="L668" s="4"/>
      <c r="M668" s="4"/>
      <c r="N668" s="4" t="s">
        <v>201</v>
      </c>
      <c r="O668" s="4" t="s">
        <v>198</v>
      </c>
      <c r="P668" t="s">
        <v>73</v>
      </c>
      <c r="Q668" t="s">
        <v>225</v>
      </c>
    </row>
    <row r="669" spans="1:17" x14ac:dyDescent="0.2">
      <c r="A669" t="s">
        <v>72</v>
      </c>
      <c r="B669" t="s">
        <v>224</v>
      </c>
      <c r="C669" t="s">
        <v>54</v>
      </c>
      <c r="D669" t="s">
        <v>55</v>
      </c>
      <c r="E669">
        <v>1</v>
      </c>
      <c r="F669">
        <v>4</v>
      </c>
      <c r="G669">
        <v>274</v>
      </c>
      <c r="H669">
        <f t="shared" si="22"/>
        <v>1.4598540145985401E-2</v>
      </c>
      <c r="I669">
        <v>18.877214285714299</v>
      </c>
      <c r="L669" s="4"/>
      <c r="M669" s="4"/>
      <c r="N669" s="4" t="s">
        <v>201</v>
      </c>
      <c r="O669" s="4" t="s">
        <v>198</v>
      </c>
      <c r="P669" t="s">
        <v>73</v>
      </c>
      <c r="Q669" t="s">
        <v>225</v>
      </c>
    </row>
    <row r="670" spans="1:17" x14ac:dyDescent="0.2">
      <c r="A670" t="s">
        <v>72</v>
      </c>
      <c r="B670" t="s">
        <v>224</v>
      </c>
      <c r="C670" t="s">
        <v>54</v>
      </c>
      <c r="D670" t="s">
        <v>55</v>
      </c>
      <c r="E670">
        <v>1</v>
      </c>
      <c r="F670">
        <v>5</v>
      </c>
      <c r="G670">
        <v>274</v>
      </c>
      <c r="H670">
        <f t="shared" si="22"/>
        <v>1.824817518248175E-2</v>
      </c>
      <c r="I670">
        <v>18.469000000000001</v>
      </c>
      <c r="L670" s="4"/>
      <c r="M670" s="4"/>
      <c r="N670" s="4" t="s">
        <v>201</v>
      </c>
      <c r="O670" s="4" t="s">
        <v>198</v>
      </c>
      <c r="P670" t="s">
        <v>73</v>
      </c>
      <c r="Q670" t="s">
        <v>225</v>
      </c>
    </row>
    <row r="671" spans="1:17" x14ac:dyDescent="0.2">
      <c r="A671" t="s">
        <v>72</v>
      </c>
      <c r="B671" t="s">
        <v>224</v>
      </c>
      <c r="C671" t="s">
        <v>54</v>
      </c>
      <c r="D671" t="s">
        <v>55</v>
      </c>
      <c r="E671">
        <v>1</v>
      </c>
      <c r="F671">
        <v>5</v>
      </c>
      <c r="G671">
        <v>274</v>
      </c>
      <c r="H671">
        <f t="shared" si="22"/>
        <v>1.824817518248175E-2</v>
      </c>
      <c r="I671">
        <v>19.693642857142901</v>
      </c>
      <c r="L671" s="4"/>
      <c r="M671" s="4"/>
      <c r="N671" s="4" t="s">
        <v>201</v>
      </c>
      <c r="O671" s="4" t="s">
        <v>198</v>
      </c>
      <c r="P671" t="s">
        <v>73</v>
      </c>
      <c r="Q671" t="s">
        <v>225</v>
      </c>
    </row>
    <row r="672" spans="1:17" x14ac:dyDescent="0.2">
      <c r="A672" t="s">
        <v>72</v>
      </c>
      <c r="B672" t="s">
        <v>224</v>
      </c>
      <c r="C672" t="s">
        <v>54</v>
      </c>
      <c r="D672" t="s">
        <v>55</v>
      </c>
      <c r="E672">
        <v>1</v>
      </c>
      <c r="F672">
        <v>5</v>
      </c>
      <c r="G672">
        <v>274</v>
      </c>
      <c r="H672">
        <f t="shared" si="22"/>
        <v>1.824817518248175E-2</v>
      </c>
      <c r="I672">
        <v>20.147214285714298</v>
      </c>
      <c r="L672" s="4"/>
      <c r="M672" s="4"/>
      <c r="N672" s="4" t="s">
        <v>201</v>
      </c>
      <c r="O672" s="4" t="s">
        <v>198</v>
      </c>
      <c r="P672" t="s">
        <v>73</v>
      </c>
      <c r="Q672" t="s">
        <v>225</v>
      </c>
    </row>
    <row r="673" spans="1:17" x14ac:dyDescent="0.2">
      <c r="A673" t="s">
        <v>72</v>
      </c>
      <c r="B673" t="s">
        <v>224</v>
      </c>
      <c r="C673" t="s">
        <v>54</v>
      </c>
      <c r="D673" t="s">
        <v>55</v>
      </c>
      <c r="E673">
        <v>1</v>
      </c>
      <c r="F673">
        <v>5</v>
      </c>
      <c r="G673">
        <v>274</v>
      </c>
      <c r="H673">
        <f t="shared" si="22"/>
        <v>1.824817518248175E-2</v>
      </c>
      <c r="I673">
        <v>20.5554285714286</v>
      </c>
      <c r="L673" s="4"/>
      <c r="M673" s="4"/>
      <c r="N673" s="4" t="s">
        <v>201</v>
      </c>
      <c r="O673" s="4" t="s">
        <v>198</v>
      </c>
      <c r="P673" t="s">
        <v>73</v>
      </c>
      <c r="Q673" t="s">
        <v>225</v>
      </c>
    </row>
    <row r="674" spans="1:17" x14ac:dyDescent="0.2">
      <c r="A674" t="s">
        <v>72</v>
      </c>
      <c r="B674" t="s">
        <v>224</v>
      </c>
      <c r="C674" t="s">
        <v>54</v>
      </c>
      <c r="D674" t="s">
        <v>55</v>
      </c>
      <c r="E674">
        <v>1</v>
      </c>
      <c r="F674">
        <v>6</v>
      </c>
      <c r="G674">
        <v>274</v>
      </c>
      <c r="H674">
        <f t="shared" si="22"/>
        <v>2.1897810218978103E-2</v>
      </c>
      <c r="I674">
        <v>16.0650714285714</v>
      </c>
      <c r="L674" s="4"/>
      <c r="M674" s="4"/>
      <c r="N674" s="4" t="s">
        <v>201</v>
      </c>
      <c r="O674" s="4" t="s">
        <v>198</v>
      </c>
      <c r="P674" t="s">
        <v>73</v>
      </c>
      <c r="Q674" t="s">
        <v>225</v>
      </c>
    </row>
    <row r="675" spans="1:17" x14ac:dyDescent="0.2">
      <c r="A675" t="s">
        <v>72</v>
      </c>
      <c r="B675" t="s">
        <v>224</v>
      </c>
      <c r="C675" t="s">
        <v>54</v>
      </c>
      <c r="D675" t="s">
        <v>55</v>
      </c>
      <c r="E675">
        <v>1</v>
      </c>
      <c r="F675">
        <v>6</v>
      </c>
      <c r="G675">
        <v>274</v>
      </c>
      <c r="H675">
        <f t="shared" si="22"/>
        <v>2.1897810218978103E-2</v>
      </c>
      <c r="I675">
        <v>20.464714285714301</v>
      </c>
      <c r="L675" s="4"/>
      <c r="M675" s="4"/>
      <c r="N675" s="4" t="s">
        <v>201</v>
      </c>
      <c r="O675" s="4" t="s">
        <v>198</v>
      </c>
      <c r="P675" t="s">
        <v>73</v>
      </c>
      <c r="Q675" t="s">
        <v>225</v>
      </c>
    </row>
    <row r="676" spans="1:17" x14ac:dyDescent="0.2">
      <c r="A676" t="s">
        <v>72</v>
      </c>
      <c r="B676" t="s">
        <v>224</v>
      </c>
      <c r="C676" t="s">
        <v>54</v>
      </c>
      <c r="D676" t="s">
        <v>55</v>
      </c>
      <c r="E676">
        <v>1</v>
      </c>
      <c r="F676">
        <v>7</v>
      </c>
      <c r="G676">
        <v>274</v>
      </c>
      <c r="H676">
        <f t="shared" si="22"/>
        <v>2.5547445255474453E-2</v>
      </c>
      <c r="I676">
        <v>18.0154285714286</v>
      </c>
      <c r="L676" s="4"/>
      <c r="M676" s="4"/>
      <c r="N676" s="4" t="s">
        <v>201</v>
      </c>
      <c r="O676" s="4" t="s">
        <v>198</v>
      </c>
      <c r="P676" t="s">
        <v>73</v>
      </c>
      <c r="Q676" t="s">
        <v>225</v>
      </c>
    </row>
    <row r="677" spans="1:17" x14ac:dyDescent="0.2">
      <c r="A677" t="s">
        <v>72</v>
      </c>
      <c r="B677" t="s">
        <v>224</v>
      </c>
      <c r="C677" t="s">
        <v>54</v>
      </c>
      <c r="D677" t="s">
        <v>55</v>
      </c>
      <c r="E677">
        <v>1</v>
      </c>
      <c r="F677">
        <v>7</v>
      </c>
      <c r="G677">
        <v>274</v>
      </c>
      <c r="H677">
        <f t="shared" si="22"/>
        <v>2.5547445255474453E-2</v>
      </c>
      <c r="I677">
        <v>17.0629285714286</v>
      </c>
      <c r="L677" s="4"/>
      <c r="M677" s="4"/>
      <c r="N677" s="4" t="s">
        <v>201</v>
      </c>
      <c r="O677" s="4" t="s">
        <v>198</v>
      </c>
      <c r="P677" t="s">
        <v>73</v>
      </c>
      <c r="Q677" t="s">
        <v>225</v>
      </c>
    </row>
    <row r="678" spans="1:17" x14ac:dyDescent="0.2">
      <c r="A678" t="s">
        <v>72</v>
      </c>
      <c r="B678" t="s">
        <v>224</v>
      </c>
      <c r="C678" t="s">
        <v>54</v>
      </c>
      <c r="D678" t="s">
        <v>55</v>
      </c>
      <c r="E678">
        <v>1</v>
      </c>
      <c r="F678">
        <v>8</v>
      </c>
      <c r="G678">
        <v>274</v>
      </c>
      <c r="H678">
        <f t="shared" si="22"/>
        <v>2.9197080291970802E-2</v>
      </c>
      <c r="I678">
        <v>18.922571428571398</v>
      </c>
      <c r="L678" s="4"/>
      <c r="M678" s="4"/>
      <c r="N678" s="4" t="s">
        <v>201</v>
      </c>
      <c r="O678" s="4" t="s">
        <v>198</v>
      </c>
      <c r="P678" t="s">
        <v>73</v>
      </c>
      <c r="Q678" t="s">
        <v>225</v>
      </c>
    </row>
    <row r="679" spans="1:17" x14ac:dyDescent="0.2">
      <c r="A679" t="s">
        <v>72</v>
      </c>
      <c r="B679" t="s">
        <v>224</v>
      </c>
      <c r="C679" t="s">
        <v>54</v>
      </c>
      <c r="D679" t="s">
        <v>55</v>
      </c>
      <c r="E679">
        <v>1</v>
      </c>
      <c r="F679">
        <v>9</v>
      </c>
      <c r="G679">
        <v>274</v>
      </c>
      <c r="H679">
        <f t="shared" si="22"/>
        <v>3.2846715328467155E-2</v>
      </c>
      <c r="I679">
        <v>16.5186428571429</v>
      </c>
      <c r="L679" s="4"/>
      <c r="M679" s="4"/>
      <c r="N679" s="4" t="s">
        <v>201</v>
      </c>
      <c r="O679" s="4" t="s">
        <v>198</v>
      </c>
      <c r="P679" t="s">
        <v>73</v>
      </c>
      <c r="Q679" t="s">
        <v>225</v>
      </c>
    </row>
    <row r="680" spans="1:17" x14ac:dyDescent="0.2">
      <c r="A680" t="s">
        <v>72</v>
      </c>
      <c r="B680" t="s">
        <v>224</v>
      </c>
      <c r="C680" t="s">
        <v>54</v>
      </c>
      <c r="D680" t="s">
        <v>55</v>
      </c>
      <c r="E680">
        <v>1</v>
      </c>
      <c r="F680">
        <v>10</v>
      </c>
      <c r="G680">
        <v>274</v>
      </c>
      <c r="H680">
        <f t="shared" si="22"/>
        <v>3.6496350364963501E-2</v>
      </c>
      <c r="I680">
        <v>15.9743571428571</v>
      </c>
      <c r="L680" s="4"/>
      <c r="M680" s="4"/>
      <c r="N680" s="4" t="s">
        <v>201</v>
      </c>
      <c r="O680" s="4" t="s">
        <v>198</v>
      </c>
      <c r="P680" t="s">
        <v>73</v>
      </c>
      <c r="Q680" t="s">
        <v>225</v>
      </c>
    </row>
    <row r="681" spans="1:17" x14ac:dyDescent="0.2">
      <c r="A681" t="s">
        <v>72</v>
      </c>
      <c r="B681" t="s">
        <v>224</v>
      </c>
      <c r="C681" t="s">
        <v>54</v>
      </c>
      <c r="D681" t="s">
        <v>55</v>
      </c>
      <c r="E681">
        <v>1</v>
      </c>
      <c r="F681">
        <v>10</v>
      </c>
      <c r="G681">
        <v>274</v>
      </c>
      <c r="H681">
        <f t="shared" si="22"/>
        <v>3.6496350364963501E-2</v>
      </c>
      <c r="I681">
        <v>18.0607857142857</v>
      </c>
      <c r="L681" s="4"/>
      <c r="M681" s="4"/>
      <c r="N681" s="4" t="s">
        <v>201</v>
      </c>
      <c r="O681" s="4" t="s">
        <v>198</v>
      </c>
      <c r="P681" t="s">
        <v>73</v>
      </c>
      <c r="Q681" t="s">
        <v>225</v>
      </c>
    </row>
    <row r="682" spans="1:17" x14ac:dyDescent="0.2">
      <c r="A682" t="s">
        <v>72</v>
      </c>
      <c r="B682" t="s">
        <v>224</v>
      </c>
      <c r="C682" t="s">
        <v>54</v>
      </c>
      <c r="D682" t="s">
        <v>55</v>
      </c>
      <c r="E682">
        <v>1</v>
      </c>
      <c r="F682">
        <v>10</v>
      </c>
      <c r="G682">
        <v>274</v>
      </c>
      <c r="H682">
        <f t="shared" si="22"/>
        <v>3.6496350364963501E-2</v>
      </c>
      <c r="I682">
        <v>20.0111428571429</v>
      </c>
      <c r="L682" s="4"/>
      <c r="M682" s="4"/>
      <c r="N682" s="4" t="s">
        <v>201</v>
      </c>
      <c r="O682" s="4" t="s">
        <v>198</v>
      </c>
      <c r="P682" t="s">
        <v>73</v>
      </c>
      <c r="Q682" t="s">
        <v>225</v>
      </c>
    </row>
    <row r="683" spans="1:17" x14ac:dyDescent="0.2">
      <c r="A683" t="s">
        <v>72</v>
      </c>
      <c r="B683" t="s">
        <v>224</v>
      </c>
      <c r="C683" t="s">
        <v>54</v>
      </c>
      <c r="D683" t="s">
        <v>55</v>
      </c>
      <c r="E683">
        <v>1</v>
      </c>
      <c r="F683">
        <v>10</v>
      </c>
      <c r="G683">
        <v>274</v>
      </c>
      <c r="H683">
        <f t="shared" si="22"/>
        <v>3.6496350364963501E-2</v>
      </c>
      <c r="I683">
        <v>19.013285714285701</v>
      </c>
      <c r="L683" s="4"/>
      <c r="M683" s="4"/>
      <c r="N683" s="4" t="s">
        <v>201</v>
      </c>
      <c r="O683" s="4" t="s">
        <v>198</v>
      </c>
      <c r="P683" t="s">
        <v>73</v>
      </c>
      <c r="Q683" t="s">
        <v>225</v>
      </c>
    </row>
    <row r="684" spans="1:17" x14ac:dyDescent="0.2">
      <c r="A684" t="s">
        <v>72</v>
      </c>
      <c r="B684" t="s">
        <v>224</v>
      </c>
      <c r="C684" t="s">
        <v>54</v>
      </c>
      <c r="D684" t="s">
        <v>55</v>
      </c>
      <c r="E684">
        <v>1</v>
      </c>
      <c r="F684">
        <v>12</v>
      </c>
      <c r="G684">
        <v>274</v>
      </c>
      <c r="H684">
        <f t="shared" si="22"/>
        <v>4.3795620437956206E-2</v>
      </c>
      <c r="I684">
        <v>21.145071428571399</v>
      </c>
      <c r="L684" s="4"/>
      <c r="M684" s="4"/>
      <c r="N684" s="4" t="s">
        <v>201</v>
      </c>
      <c r="O684" s="4" t="s">
        <v>198</v>
      </c>
      <c r="P684" t="s">
        <v>73</v>
      </c>
      <c r="Q684" t="s">
        <v>225</v>
      </c>
    </row>
    <row r="685" spans="1:17" x14ac:dyDescent="0.2">
      <c r="A685" t="s">
        <v>72</v>
      </c>
      <c r="B685" t="s">
        <v>224</v>
      </c>
      <c r="C685" t="s">
        <v>54</v>
      </c>
      <c r="D685" t="s">
        <v>55</v>
      </c>
      <c r="E685">
        <v>1</v>
      </c>
      <c r="F685">
        <v>25</v>
      </c>
      <c r="G685">
        <v>274</v>
      </c>
      <c r="H685">
        <f t="shared" si="22"/>
        <v>9.1240875912408759E-2</v>
      </c>
      <c r="I685">
        <v>17.153642857142898</v>
      </c>
      <c r="L685" s="4"/>
      <c r="M685" s="4"/>
      <c r="N685" s="4" t="s">
        <v>201</v>
      </c>
      <c r="O685" s="4" t="s">
        <v>198</v>
      </c>
      <c r="P685" t="s">
        <v>73</v>
      </c>
      <c r="Q685" t="s">
        <v>225</v>
      </c>
    </row>
    <row r="686" spans="1:17" x14ac:dyDescent="0.2">
      <c r="A686" t="s">
        <v>72</v>
      </c>
      <c r="B686" t="s">
        <v>224</v>
      </c>
      <c r="C686" t="s">
        <v>54</v>
      </c>
      <c r="D686" t="s">
        <v>55</v>
      </c>
      <c r="E686">
        <v>1</v>
      </c>
      <c r="F686">
        <v>65</v>
      </c>
      <c r="G686">
        <v>274</v>
      </c>
      <c r="H686">
        <f t="shared" si="22"/>
        <v>0.23722627737226276</v>
      </c>
      <c r="I686">
        <v>23.639714285714302</v>
      </c>
      <c r="L686" s="4"/>
      <c r="M686" s="4"/>
      <c r="N686" s="4" t="s">
        <v>201</v>
      </c>
      <c r="O686" s="4" t="s">
        <v>198</v>
      </c>
      <c r="P686" t="s">
        <v>73</v>
      </c>
      <c r="Q686" t="s">
        <v>225</v>
      </c>
    </row>
    <row r="687" spans="1:17" x14ac:dyDescent="0.2">
      <c r="A687" t="s">
        <v>72</v>
      </c>
      <c r="B687" t="s">
        <v>224</v>
      </c>
      <c r="C687" t="s">
        <v>54</v>
      </c>
      <c r="D687" t="s">
        <v>55</v>
      </c>
      <c r="E687">
        <v>1</v>
      </c>
      <c r="F687">
        <v>72</v>
      </c>
      <c r="G687">
        <v>274</v>
      </c>
      <c r="H687">
        <f t="shared" si="22"/>
        <v>0.26277372262773724</v>
      </c>
      <c r="I687">
        <v>21.190428571428601</v>
      </c>
      <c r="L687" s="4"/>
      <c r="M687" s="4"/>
      <c r="N687" s="4" t="s">
        <v>201</v>
      </c>
      <c r="O687" s="4" t="s">
        <v>198</v>
      </c>
      <c r="P687" t="s">
        <v>73</v>
      </c>
      <c r="Q687" t="s">
        <v>225</v>
      </c>
    </row>
    <row r="688" spans="1:17" x14ac:dyDescent="0.2">
      <c r="A688" t="s">
        <v>72</v>
      </c>
      <c r="B688" t="s">
        <v>224</v>
      </c>
      <c r="C688" t="s">
        <v>54</v>
      </c>
      <c r="D688" t="s">
        <v>55</v>
      </c>
      <c r="E688">
        <v>1</v>
      </c>
      <c r="F688">
        <v>76</v>
      </c>
      <c r="G688">
        <v>274</v>
      </c>
      <c r="H688">
        <f t="shared" si="22"/>
        <v>0.27737226277372262</v>
      </c>
      <c r="I688">
        <v>19.421500000000002</v>
      </c>
      <c r="L688" s="4"/>
      <c r="M688" s="4"/>
      <c r="N688" s="4" t="s">
        <v>201</v>
      </c>
      <c r="O688" s="4" t="s">
        <v>198</v>
      </c>
      <c r="P688" t="s">
        <v>73</v>
      </c>
      <c r="Q688" t="s">
        <v>225</v>
      </c>
    </row>
    <row r="689" spans="1:17" x14ac:dyDescent="0.2">
      <c r="A689" t="s">
        <v>72</v>
      </c>
      <c r="B689" t="s">
        <v>224</v>
      </c>
      <c r="C689" t="s">
        <v>54</v>
      </c>
      <c r="D689" t="s">
        <v>55</v>
      </c>
      <c r="E689">
        <v>1</v>
      </c>
      <c r="F689">
        <v>77</v>
      </c>
      <c r="G689">
        <v>274</v>
      </c>
      <c r="H689">
        <f t="shared" si="22"/>
        <v>0.28102189781021897</v>
      </c>
      <c r="I689">
        <v>21.961500000000001</v>
      </c>
      <c r="L689" s="4"/>
      <c r="M689" s="4"/>
      <c r="N689" s="4" t="s">
        <v>201</v>
      </c>
      <c r="O689" s="4" t="s">
        <v>198</v>
      </c>
      <c r="P689" t="s">
        <v>73</v>
      </c>
      <c r="Q689" t="s">
        <v>225</v>
      </c>
    </row>
    <row r="690" spans="1:17" x14ac:dyDescent="0.2">
      <c r="A690" t="s">
        <v>72</v>
      </c>
      <c r="B690" t="s">
        <v>224</v>
      </c>
      <c r="C690" t="s">
        <v>54</v>
      </c>
      <c r="D690" t="s">
        <v>55</v>
      </c>
      <c r="E690">
        <v>1</v>
      </c>
      <c r="F690">
        <v>77</v>
      </c>
      <c r="G690">
        <v>274</v>
      </c>
      <c r="H690">
        <f t="shared" si="22"/>
        <v>0.28102189781021897</v>
      </c>
      <c r="I690">
        <v>19.648285714285699</v>
      </c>
      <c r="L690" s="4"/>
      <c r="M690" s="4"/>
      <c r="N690" s="4" t="s">
        <v>201</v>
      </c>
      <c r="O690" s="4" t="s">
        <v>198</v>
      </c>
      <c r="P690" t="s">
        <v>73</v>
      </c>
      <c r="Q690" t="s">
        <v>225</v>
      </c>
    </row>
    <row r="691" spans="1:17" x14ac:dyDescent="0.2">
      <c r="A691" t="s">
        <v>72</v>
      </c>
      <c r="B691" t="s">
        <v>224</v>
      </c>
      <c r="C691" t="s">
        <v>54</v>
      </c>
      <c r="D691" t="s">
        <v>55</v>
      </c>
      <c r="E691">
        <v>1</v>
      </c>
      <c r="F691">
        <v>82</v>
      </c>
      <c r="G691">
        <v>274</v>
      </c>
      <c r="H691">
        <f t="shared" si="22"/>
        <v>0.29927007299270075</v>
      </c>
      <c r="I691">
        <v>20.192571428571402</v>
      </c>
      <c r="L691" s="4"/>
      <c r="M691" s="4"/>
      <c r="N691" s="4" t="s">
        <v>201</v>
      </c>
      <c r="O691" s="4" t="s">
        <v>198</v>
      </c>
      <c r="P691" t="s">
        <v>73</v>
      </c>
      <c r="Q691" t="s">
        <v>225</v>
      </c>
    </row>
    <row r="692" spans="1:17" x14ac:dyDescent="0.2">
      <c r="A692" t="s">
        <v>72</v>
      </c>
      <c r="B692" t="s">
        <v>224</v>
      </c>
      <c r="C692" t="s">
        <v>54</v>
      </c>
      <c r="D692" t="s">
        <v>55</v>
      </c>
      <c r="E692">
        <v>1</v>
      </c>
      <c r="F692">
        <v>86</v>
      </c>
      <c r="G692">
        <v>274</v>
      </c>
      <c r="H692">
        <f t="shared" si="22"/>
        <v>0.31386861313868614</v>
      </c>
      <c r="I692">
        <v>21.462571428571401</v>
      </c>
      <c r="L692" s="4"/>
      <c r="M692" s="4"/>
      <c r="N692" s="4" t="s">
        <v>201</v>
      </c>
      <c r="O692" s="4" t="s">
        <v>198</v>
      </c>
      <c r="P692" t="s">
        <v>73</v>
      </c>
      <c r="Q692" t="s">
        <v>225</v>
      </c>
    </row>
    <row r="693" spans="1:17" x14ac:dyDescent="0.2">
      <c r="A693" t="s">
        <v>72</v>
      </c>
      <c r="B693" t="s">
        <v>224</v>
      </c>
      <c r="C693" t="s">
        <v>54</v>
      </c>
      <c r="D693" t="s">
        <v>55</v>
      </c>
      <c r="E693">
        <v>1</v>
      </c>
      <c r="F693">
        <v>91</v>
      </c>
      <c r="G693">
        <v>274</v>
      </c>
      <c r="H693">
        <f t="shared" si="22"/>
        <v>0.33211678832116787</v>
      </c>
      <c r="I693">
        <v>16.246500000000001</v>
      </c>
      <c r="L693" s="4"/>
      <c r="M693" s="4"/>
      <c r="N693" s="4" t="s">
        <v>201</v>
      </c>
      <c r="O693" s="4" t="s">
        <v>198</v>
      </c>
      <c r="P693" t="s">
        <v>73</v>
      </c>
      <c r="Q693" t="s">
        <v>225</v>
      </c>
    </row>
    <row r="694" spans="1:17" x14ac:dyDescent="0.2">
      <c r="A694" t="s">
        <v>72</v>
      </c>
      <c r="B694" t="s">
        <v>224</v>
      </c>
      <c r="C694" t="s">
        <v>54</v>
      </c>
      <c r="D694" t="s">
        <v>55</v>
      </c>
      <c r="E694">
        <v>1</v>
      </c>
      <c r="F694">
        <v>95</v>
      </c>
      <c r="G694">
        <v>274</v>
      </c>
      <c r="H694">
        <f t="shared" ref="H694:H775" si="23">F694/G694</f>
        <v>0.34671532846715331</v>
      </c>
      <c r="I694">
        <v>18.196857142857102</v>
      </c>
      <c r="L694" s="4"/>
      <c r="M694" s="4"/>
      <c r="N694" s="4" t="s">
        <v>201</v>
      </c>
      <c r="O694" s="4" t="s">
        <v>198</v>
      </c>
      <c r="P694" t="s">
        <v>73</v>
      </c>
      <c r="Q694" t="s">
        <v>225</v>
      </c>
    </row>
    <row r="695" spans="1:17" x14ac:dyDescent="0.2">
      <c r="A695" t="s">
        <v>72</v>
      </c>
      <c r="B695" t="s">
        <v>224</v>
      </c>
      <c r="C695" t="s">
        <v>54</v>
      </c>
      <c r="D695" t="s">
        <v>55</v>
      </c>
      <c r="E695">
        <v>1</v>
      </c>
      <c r="F695">
        <v>100</v>
      </c>
      <c r="G695">
        <v>274</v>
      </c>
      <c r="H695">
        <f t="shared" si="23"/>
        <v>0.36496350364963503</v>
      </c>
      <c r="I695">
        <v>21.734714285714301</v>
      </c>
      <c r="L695" s="4"/>
      <c r="M695" s="4"/>
      <c r="N695" s="4" t="s">
        <v>201</v>
      </c>
      <c r="O695" s="4" t="s">
        <v>198</v>
      </c>
      <c r="P695" t="s">
        <v>73</v>
      </c>
      <c r="Q695" t="s">
        <v>225</v>
      </c>
    </row>
    <row r="696" spans="1:17" x14ac:dyDescent="0.2">
      <c r="A696" t="s">
        <v>72</v>
      </c>
      <c r="B696" t="s">
        <v>224</v>
      </c>
      <c r="C696" t="s">
        <v>54</v>
      </c>
      <c r="D696" t="s">
        <v>55</v>
      </c>
      <c r="E696">
        <v>1</v>
      </c>
      <c r="F696">
        <v>106</v>
      </c>
      <c r="G696">
        <v>274</v>
      </c>
      <c r="H696">
        <f t="shared" si="23"/>
        <v>0.38686131386861317</v>
      </c>
      <c r="I696">
        <v>15.929</v>
      </c>
      <c r="L696" s="4"/>
      <c r="M696" s="4"/>
      <c r="N696" s="4" t="s">
        <v>201</v>
      </c>
      <c r="O696" s="4" t="s">
        <v>198</v>
      </c>
      <c r="P696" t="s">
        <v>73</v>
      </c>
      <c r="Q696" t="s">
        <v>225</v>
      </c>
    </row>
    <row r="697" spans="1:17" x14ac:dyDescent="0.2">
      <c r="A697" t="s">
        <v>74</v>
      </c>
      <c r="B697" t="s">
        <v>186</v>
      </c>
      <c r="C697" t="s">
        <v>54</v>
      </c>
      <c r="D697" t="s">
        <v>55</v>
      </c>
      <c r="E697">
        <v>161</v>
      </c>
      <c r="F697">
        <v>30</v>
      </c>
      <c r="G697">
        <v>304</v>
      </c>
      <c r="H697">
        <f t="shared" si="23"/>
        <v>9.8684210526315791E-2</v>
      </c>
      <c r="I697">
        <v>10.24</v>
      </c>
      <c r="J697">
        <f>K697*SQRT(E697)</f>
        <v>5.7098598932022844</v>
      </c>
      <c r="K697">
        <v>0.45</v>
      </c>
      <c r="L697" s="4">
        <v>9.4</v>
      </c>
      <c r="M697" s="4">
        <v>10.9</v>
      </c>
      <c r="N697" s="4" t="s">
        <v>199</v>
      </c>
      <c r="O697" s="4" t="s">
        <v>197</v>
      </c>
      <c r="P697" t="s">
        <v>75</v>
      </c>
      <c r="Q697" t="s">
        <v>76</v>
      </c>
    </row>
    <row r="698" spans="1:17" x14ac:dyDescent="0.2">
      <c r="A698" t="s">
        <v>74</v>
      </c>
      <c r="B698" t="s">
        <v>186</v>
      </c>
      <c r="C698" t="s">
        <v>54</v>
      </c>
      <c r="D698" t="s">
        <v>55</v>
      </c>
      <c r="E698">
        <v>96</v>
      </c>
      <c r="F698">
        <v>60</v>
      </c>
      <c r="G698">
        <v>304</v>
      </c>
      <c r="H698">
        <f t="shared" si="23"/>
        <v>0.19736842105263158</v>
      </c>
      <c r="I698">
        <v>11.24</v>
      </c>
      <c r="J698">
        <f>K698*SQRT(E698)</f>
        <v>4.5070611267210472</v>
      </c>
      <c r="K698">
        <v>0.46</v>
      </c>
      <c r="L698" s="4">
        <v>10.6</v>
      </c>
      <c r="M698" s="4">
        <v>11.7</v>
      </c>
      <c r="N698" s="4" t="s">
        <v>199</v>
      </c>
      <c r="O698" s="4" t="s">
        <v>197</v>
      </c>
      <c r="P698" t="s">
        <v>75</v>
      </c>
      <c r="Q698" t="s">
        <v>76</v>
      </c>
    </row>
    <row r="699" spans="1:17" x14ac:dyDescent="0.2">
      <c r="A699" t="s">
        <v>77</v>
      </c>
      <c r="B699" t="s">
        <v>79</v>
      </c>
      <c r="C699" t="s">
        <v>54</v>
      </c>
      <c r="D699" t="s">
        <v>55</v>
      </c>
      <c r="E699">
        <v>1</v>
      </c>
      <c r="F699">
        <v>9</v>
      </c>
      <c r="G699">
        <v>123.1</v>
      </c>
      <c r="H699">
        <f>F699/G699</f>
        <v>7.3111291632818848E-2</v>
      </c>
      <c r="I699">
        <v>17.761461675579302</v>
      </c>
      <c r="L699" s="4"/>
      <c r="M699" s="4"/>
      <c r="N699" s="4" t="s">
        <v>201</v>
      </c>
      <c r="O699" s="4" t="s">
        <v>198</v>
      </c>
      <c r="P699" t="s">
        <v>78</v>
      </c>
      <c r="Q699" s="4" t="s">
        <v>226</v>
      </c>
    </row>
    <row r="700" spans="1:17" x14ac:dyDescent="0.2">
      <c r="A700" t="s">
        <v>77</v>
      </c>
      <c r="B700" t="s">
        <v>79</v>
      </c>
      <c r="C700" t="s">
        <v>54</v>
      </c>
      <c r="D700" t="s">
        <v>55</v>
      </c>
      <c r="E700">
        <v>1</v>
      </c>
      <c r="F700">
        <v>13</v>
      </c>
      <c r="G700">
        <v>123.1</v>
      </c>
      <c r="H700">
        <f t="shared" ref="H700:H718" si="24">F700/G700</f>
        <v>0.10560519902518278</v>
      </c>
      <c r="I700">
        <v>12.906506238859199</v>
      </c>
      <c r="L700" s="4"/>
      <c r="M700" s="4"/>
      <c r="N700" s="4" t="s">
        <v>201</v>
      </c>
      <c r="O700" s="4" t="s">
        <v>198</v>
      </c>
      <c r="P700" t="s">
        <v>78</v>
      </c>
      <c r="Q700" s="4" t="s">
        <v>226</v>
      </c>
    </row>
    <row r="701" spans="1:17" x14ac:dyDescent="0.2">
      <c r="A701" t="s">
        <v>77</v>
      </c>
      <c r="B701" t="s">
        <v>79</v>
      </c>
      <c r="C701" t="s">
        <v>54</v>
      </c>
      <c r="D701" t="s">
        <v>55</v>
      </c>
      <c r="E701">
        <v>1</v>
      </c>
      <c r="F701">
        <v>12.5</v>
      </c>
      <c r="G701">
        <v>123.1</v>
      </c>
      <c r="H701">
        <f t="shared" si="24"/>
        <v>0.10154346060113729</v>
      </c>
      <c r="I701">
        <v>16.710944741533002</v>
      </c>
      <c r="L701" s="4"/>
      <c r="M701" s="4"/>
      <c r="N701" s="4" t="s">
        <v>201</v>
      </c>
      <c r="O701" s="4" t="s">
        <v>198</v>
      </c>
      <c r="P701" t="s">
        <v>227</v>
      </c>
      <c r="Q701" s="4" t="s">
        <v>226</v>
      </c>
    </row>
    <row r="702" spans="1:17" x14ac:dyDescent="0.2">
      <c r="A702" t="s">
        <v>77</v>
      </c>
      <c r="B702" t="s">
        <v>79</v>
      </c>
      <c r="C702" t="s">
        <v>54</v>
      </c>
      <c r="D702" t="s">
        <v>55</v>
      </c>
      <c r="E702">
        <v>1</v>
      </c>
      <c r="F702">
        <v>14</v>
      </c>
      <c r="G702">
        <v>123.1</v>
      </c>
      <c r="H702">
        <f t="shared" si="24"/>
        <v>0.11372867587327376</v>
      </c>
      <c r="I702">
        <v>19.550231729055302</v>
      </c>
      <c r="L702" s="4"/>
      <c r="M702" s="4"/>
      <c r="N702" s="4" t="s">
        <v>201</v>
      </c>
      <c r="O702" s="4" t="s">
        <v>198</v>
      </c>
      <c r="P702" t="s">
        <v>228</v>
      </c>
      <c r="Q702" s="4" t="s">
        <v>226</v>
      </c>
    </row>
    <row r="703" spans="1:17" x14ac:dyDescent="0.2">
      <c r="A703" t="s">
        <v>77</v>
      </c>
      <c r="B703" t="s">
        <v>79</v>
      </c>
      <c r="C703" t="s">
        <v>54</v>
      </c>
      <c r="D703" t="s">
        <v>55</v>
      </c>
      <c r="E703">
        <v>1</v>
      </c>
      <c r="F703">
        <v>18</v>
      </c>
      <c r="G703">
        <v>123.1</v>
      </c>
      <c r="H703">
        <f t="shared" si="24"/>
        <v>0.1462225832656377</v>
      </c>
      <c r="I703">
        <v>17.160570409982199</v>
      </c>
      <c r="L703" s="4"/>
      <c r="M703" s="4"/>
      <c r="N703" s="4" t="s">
        <v>201</v>
      </c>
      <c r="O703" s="4" t="s">
        <v>198</v>
      </c>
      <c r="P703" t="s">
        <v>229</v>
      </c>
      <c r="Q703" s="4" t="s">
        <v>226</v>
      </c>
    </row>
    <row r="704" spans="1:17" x14ac:dyDescent="0.2">
      <c r="A704" t="s">
        <v>77</v>
      </c>
      <c r="B704" t="s">
        <v>79</v>
      </c>
      <c r="C704" t="s">
        <v>54</v>
      </c>
      <c r="D704" t="s">
        <v>55</v>
      </c>
      <c r="E704">
        <v>1</v>
      </c>
      <c r="F704">
        <v>18</v>
      </c>
      <c r="G704">
        <v>123.1</v>
      </c>
      <c r="H704">
        <f t="shared" si="24"/>
        <v>0.1462225832656377</v>
      </c>
      <c r="I704">
        <v>20.743672014260301</v>
      </c>
      <c r="L704" s="4"/>
      <c r="M704" s="4"/>
      <c r="N704" s="4" t="s">
        <v>201</v>
      </c>
      <c r="O704" s="4" t="s">
        <v>198</v>
      </c>
      <c r="P704" t="s">
        <v>230</v>
      </c>
      <c r="Q704" s="4" t="s">
        <v>226</v>
      </c>
    </row>
    <row r="705" spans="1:17" x14ac:dyDescent="0.2">
      <c r="A705" t="s">
        <v>77</v>
      </c>
      <c r="B705" t="s">
        <v>79</v>
      </c>
      <c r="C705" t="s">
        <v>54</v>
      </c>
      <c r="D705" t="s">
        <v>55</v>
      </c>
      <c r="E705">
        <v>1</v>
      </c>
      <c r="F705">
        <v>21</v>
      </c>
      <c r="G705">
        <v>123.1</v>
      </c>
      <c r="H705">
        <f t="shared" si="24"/>
        <v>0.17059301380991065</v>
      </c>
      <c r="I705">
        <v>18.952121212121199</v>
      </c>
      <c r="L705" s="4"/>
      <c r="M705" s="4"/>
      <c r="N705" s="4" t="s">
        <v>201</v>
      </c>
      <c r="O705" s="4" t="s">
        <v>198</v>
      </c>
      <c r="P705" t="s">
        <v>231</v>
      </c>
      <c r="Q705" s="4" t="s">
        <v>226</v>
      </c>
    </row>
    <row r="706" spans="1:17" x14ac:dyDescent="0.2">
      <c r="A706" t="s">
        <v>77</v>
      </c>
      <c r="B706" t="s">
        <v>79</v>
      </c>
      <c r="C706" t="s">
        <v>54</v>
      </c>
      <c r="D706" t="s">
        <v>55</v>
      </c>
      <c r="E706">
        <v>1</v>
      </c>
      <c r="F706">
        <v>23</v>
      </c>
      <c r="G706">
        <v>123.1</v>
      </c>
      <c r="H706">
        <f t="shared" si="24"/>
        <v>0.18683996750609261</v>
      </c>
      <c r="I706">
        <v>22.876960784313699</v>
      </c>
      <c r="L706" s="4"/>
      <c r="M706" s="4"/>
      <c r="N706" s="4" t="s">
        <v>201</v>
      </c>
      <c r="O706" s="4" t="s">
        <v>198</v>
      </c>
      <c r="P706" t="s">
        <v>232</v>
      </c>
      <c r="Q706" s="4" t="s">
        <v>226</v>
      </c>
    </row>
    <row r="707" spans="1:17" x14ac:dyDescent="0.2">
      <c r="A707" t="s">
        <v>77</v>
      </c>
      <c r="B707" t="s">
        <v>79</v>
      </c>
      <c r="C707" t="s">
        <v>54</v>
      </c>
      <c r="D707" t="s">
        <v>55</v>
      </c>
      <c r="E707">
        <v>1</v>
      </c>
      <c r="F707">
        <v>25</v>
      </c>
      <c r="G707">
        <v>123.1</v>
      </c>
      <c r="H707">
        <f t="shared" si="24"/>
        <v>0.20308692120227459</v>
      </c>
      <c r="I707">
        <v>20.034893048128399</v>
      </c>
      <c r="L707" s="4"/>
      <c r="M707" s="4"/>
      <c r="N707" s="4" t="s">
        <v>201</v>
      </c>
      <c r="O707" s="4" t="s">
        <v>198</v>
      </c>
      <c r="P707" t="s">
        <v>233</v>
      </c>
      <c r="Q707" s="4" t="s">
        <v>226</v>
      </c>
    </row>
    <row r="708" spans="1:17" x14ac:dyDescent="0.2">
      <c r="A708" t="s">
        <v>77</v>
      </c>
      <c r="B708" t="s">
        <v>79</v>
      </c>
      <c r="C708" t="s">
        <v>54</v>
      </c>
      <c r="D708" t="s">
        <v>55</v>
      </c>
      <c r="E708">
        <v>1</v>
      </c>
      <c r="F708">
        <v>29</v>
      </c>
      <c r="G708">
        <v>123.1</v>
      </c>
      <c r="H708">
        <f t="shared" si="24"/>
        <v>0.23558082859463852</v>
      </c>
      <c r="I708">
        <v>21.5967647058824</v>
      </c>
      <c r="L708" s="4"/>
      <c r="M708" s="4"/>
      <c r="N708" s="4" t="s">
        <v>201</v>
      </c>
      <c r="O708" s="4" t="s">
        <v>198</v>
      </c>
      <c r="P708" t="s">
        <v>234</v>
      </c>
      <c r="Q708" s="4" t="s">
        <v>226</v>
      </c>
    </row>
    <row r="709" spans="1:17" x14ac:dyDescent="0.2">
      <c r="A709" t="s">
        <v>77</v>
      </c>
      <c r="B709" t="s">
        <v>79</v>
      </c>
      <c r="C709" t="s">
        <v>54</v>
      </c>
      <c r="D709" t="s">
        <v>55</v>
      </c>
      <c r="E709">
        <v>1</v>
      </c>
      <c r="F709">
        <v>33</v>
      </c>
      <c r="G709">
        <v>123.1</v>
      </c>
      <c r="H709">
        <f t="shared" si="24"/>
        <v>0.26807473598700243</v>
      </c>
      <c r="I709">
        <v>20.074099821746898</v>
      </c>
      <c r="L709" s="4"/>
      <c r="M709" s="4"/>
      <c r="N709" s="4" t="s">
        <v>201</v>
      </c>
      <c r="O709" s="4" t="s">
        <v>198</v>
      </c>
      <c r="P709" t="s">
        <v>235</v>
      </c>
      <c r="Q709" s="4" t="s">
        <v>226</v>
      </c>
    </row>
    <row r="710" spans="1:17" x14ac:dyDescent="0.2">
      <c r="A710" t="s">
        <v>77</v>
      </c>
      <c r="B710" t="s">
        <v>79</v>
      </c>
      <c r="C710" t="s">
        <v>54</v>
      </c>
      <c r="D710" t="s">
        <v>55</v>
      </c>
      <c r="E710">
        <v>1</v>
      </c>
      <c r="F710">
        <v>34</v>
      </c>
      <c r="G710">
        <v>123.1</v>
      </c>
      <c r="H710">
        <f t="shared" si="24"/>
        <v>0.27619821283509344</v>
      </c>
      <c r="I710">
        <v>22.2424242424242</v>
      </c>
      <c r="L710" s="4"/>
      <c r="M710" s="4"/>
      <c r="N710" s="4" t="s">
        <v>201</v>
      </c>
      <c r="O710" s="4" t="s">
        <v>198</v>
      </c>
      <c r="P710" t="s">
        <v>236</v>
      </c>
      <c r="Q710" s="4" t="s">
        <v>226</v>
      </c>
    </row>
    <row r="711" spans="1:17" x14ac:dyDescent="0.2">
      <c r="A711" t="s">
        <v>77</v>
      </c>
      <c r="B711" t="s">
        <v>79</v>
      </c>
      <c r="C711" t="s">
        <v>54</v>
      </c>
      <c r="D711" t="s">
        <v>55</v>
      </c>
      <c r="E711">
        <v>1</v>
      </c>
      <c r="F711">
        <v>39.5</v>
      </c>
      <c r="G711">
        <v>123.1</v>
      </c>
      <c r="H711">
        <f t="shared" si="24"/>
        <v>0.32087733549959385</v>
      </c>
      <c r="I711">
        <v>20.824866310160399</v>
      </c>
      <c r="L711" s="4"/>
      <c r="M711" s="4"/>
      <c r="N711" s="4" t="s">
        <v>201</v>
      </c>
      <c r="O711" s="4" t="s">
        <v>198</v>
      </c>
      <c r="P711" t="s">
        <v>237</v>
      </c>
      <c r="Q711" s="4" t="s">
        <v>226</v>
      </c>
    </row>
    <row r="712" spans="1:17" x14ac:dyDescent="0.2">
      <c r="A712" t="s">
        <v>77</v>
      </c>
      <c r="B712" t="s">
        <v>79</v>
      </c>
      <c r="C712" t="s">
        <v>54</v>
      </c>
      <c r="D712" t="s">
        <v>55</v>
      </c>
      <c r="E712">
        <v>1</v>
      </c>
      <c r="F712">
        <v>41.5</v>
      </c>
      <c r="G712">
        <v>123.1</v>
      </c>
      <c r="H712">
        <f t="shared" si="24"/>
        <v>0.33712428919577581</v>
      </c>
      <c r="I712">
        <v>18.101809269162199</v>
      </c>
      <c r="L712" s="4"/>
      <c r="M712" s="4"/>
      <c r="N712" s="4" t="s">
        <v>201</v>
      </c>
      <c r="O712" s="4" t="s">
        <v>198</v>
      </c>
      <c r="P712" t="s">
        <v>238</v>
      </c>
      <c r="Q712" s="4" t="s">
        <v>226</v>
      </c>
    </row>
    <row r="713" spans="1:17" x14ac:dyDescent="0.2">
      <c r="A713" t="s">
        <v>77</v>
      </c>
      <c r="B713" t="s">
        <v>79</v>
      </c>
      <c r="C713" t="s">
        <v>54</v>
      </c>
      <c r="D713" t="s">
        <v>55</v>
      </c>
      <c r="E713">
        <v>1</v>
      </c>
      <c r="F713">
        <v>43</v>
      </c>
      <c r="G713">
        <v>123.1</v>
      </c>
      <c r="H713">
        <f t="shared" si="24"/>
        <v>0.34930950446791226</v>
      </c>
      <c r="I713">
        <v>20.186158645276301</v>
      </c>
      <c r="L713" s="4"/>
      <c r="M713" s="4"/>
      <c r="N713" s="4" t="s">
        <v>201</v>
      </c>
      <c r="O713" s="4" t="s">
        <v>198</v>
      </c>
      <c r="P713" t="s">
        <v>239</v>
      </c>
      <c r="Q713" s="4" t="s">
        <v>226</v>
      </c>
    </row>
    <row r="714" spans="1:17" x14ac:dyDescent="0.2">
      <c r="A714" t="s">
        <v>77</v>
      </c>
      <c r="B714" t="s">
        <v>79</v>
      </c>
      <c r="C714" t="s">
        <v>54</v>
      </c>
      <c r="D714" t="s">
        <v>55</v>
      </c>
      <c r="E714">
        <v>1</v>
      </c>
      <c r="F714">
        <v>44</v>
      </c>
      <c r="G714">
        <v>123.1</v>
      </c>
      <c r="H714">
        <f t="shared" si="24"/>
        <v>0.35743298131600326</v>
      </c>
      <c r="I714">
        <v>24.147424242424201</v>
      </c>
      <c r="L714" s="4"/>
      <c r="M714" s="4"/>
      <c r="N714" s="4" t="s">
        <v>201</v>
      </c>
      <c r="O714" s="4" t="s">
        <v>198</v>
      </c>
      <c r="P714" t="s">
        <v>240</v>
      </c>
      <c r="Q714" s="4" t="s">
        <v>226</v>
      </c>
    </row>
    <row r="715" spans="1:17" x14ac:dyDescent="0.2">
      <c r="A715" t="s">
        <v>77</v>
      </c>
      <c r="B715" t="s">
        <v>79</v>
      </c>
      <c r="C715" t="s">
        <v>54</v>
      </c>
      <c r="D715" t="s">
        <v>55</v>
      </c>
      <c r="E715">
        <v>1</v>
      </c>
      <c r="F715">
        <v>48.5</v>
      </c>
      <c r="G715">
        <v>123.1</v>
      </c>
      <c r="H715">
        <f t="shared" si="24"/>
        <v>0.39398862713241267</v>
      </c>
      <c r="I715">
        <v>22.278850267379699</v>
      </c>
      <c r="L715" s="4"/>
      <c r="M715" s="4"/>
      <c r="N715" s="4" t="s">
        <v>201</v>
      </c>
      <c r="O715" s="4" t="s">
        <v>198</v>
      </c>
      <c r="P715" t="s">
        <v>241</v>
      </c>
      <c r="Q715" s="4" t="s">
        <v>226</v>
      </c>
    </row>
    <row r="716" spans="1:17" x14ac:dyDescent="0.2">
      <c r="A716" t="s">
        <v>77</v>
      </c>
      <c r="B716" t="s">
        <v>79</v>
      </c>
      <c r="C716" t="s">
        <v>54</v>
      </c>
      <c r="D716" t="s">
        <v>55</v>
      </c>
      <c r="E716">
        <v>1</v>
      </c>
      <c r="F716">
        <v>54</v>
      </c>
      <c r="G716">
        <v>123.1</v>
      </c>
      <c r="H716">
        <f t="shared" si="24"/>
        <v>0.43866774979691309</v>
      </c>
      <c r="I716">
        <v>20.448092691622101</v>
      </c>
      <c r="L716" s="4"/>
      <c r="M716" s="4"/>
      <c r="N716" s="4" t="s">
        <v>201</v>
      </c>
      <c r="O716" s="4" t="s">
        <v>198</v>
      </c>
      <c r="P716" t="s">
        <v>242</v>
      </c>
      <c r="Q716" s="4" t="s">
        <v>226</v>
      </c>
    </row>
    <row r="717" spans="1:17" x14ac:dyDescent="0.2">
      <c r="A717" t="s">
        <v>77</v>
      </c>
      <c r="B717" t="s">
        <v>79</v>
      </c>
      <c r="C717" t="s">
        <v>54</v>
      </c>
      <c r="D717" t="s">
        <v>55</v>
      </c>
      <c r="E717">
        <v>1</v>
      </c>
      <c r="F717">
        <v>55.5</v>
      </c>
      <c r="G717">
        <v>123.1</v>
      </c>
      <c r="H717">
        <f t="shared" si="24"/>
        <v>0.45085296506904959</v>
      </c>
      <c r="I717">
        <v>22.093939393939401</v>
      </c>
      <c r="L717" s="4"/>
      <c r="M717" s="4"/>
      <c r="N717" s="4" t="s">
        <v>201</v>
      </c>
      <c r="O717" s="4" t="s">
        <v>198</v>
      </c>
      <c r="P717" t="s">
        <v>243</v>
      </c>
      <c r="Q717" s="4" t="s">
        <v>226</v>
      </c>
    </row>
    <row r="718" spans="1:17" x14ac:dyDescent="0.2">
      <c r="A718" t="s">
        <v>77</v>
      </c>
      <c r="B718" t="s">
        <v>79</v>
      </c>
      <c r="C718" t="s">
        <v>54</v>
      </c>
      <c r="D718" t="s">
        <v>55</v>
      </c>
      <c r="E718">
        <v>1</v>
      </c>
      <c r="F718">
        <v>67</v>
      </c>
      <c r="G718">
        <v>123.1</v>
      </c>
      <c r="H718">
        <f t="shared" si="24"/>
        <v>0.54427294882209587</v>
      </c>
      <c r="I718">
        <v>20.111916221033901</v>
      </c>
      <c r="L718" s="4"/>
      <c r="M718" s="4"/>
      <c r="N718" s="4" t="s">
        <v>201</v>
      </c>
      <c r="O718" s="4" t="s">
        <v>198</v>
      </c>
      <c r="P718" t="s">
        <v>244</v>
      </c>
      <c r="Q718" s="4" t="s">
        <v>226</v>
      </c>
    </row>
    <row r="719" spans="1:17" x14ac:dyDescent="0.2">
      <c r="A719" t="s">
        <v>77</v>
      </c>
      <c r="B719" t="s">
        <v>79</v>
      </c>
      <c r="C719" t="s">
        <v>54</v>
      </c>
      <c r="D719" t="s">
        <v>55</v>
      </c>
      <c r="E719">
        <v>1</v>
      </c>
      <c r="F719">
        <v>21.304347826087</v>
      </c>
      <c r="G719">
        <v>123.1</v>
      </c>
      <c r="H719">
        <f t="shared" si="23"/>
        <v>0.17306537632889521</v>
      </c>
      <c r="I719">
        <v>16.617647058823501</v>
      </c>
      <c r="L719" s="4"/>
      <c r="M719" s="4"/>
      <c r="N719" s="4" t="s">
        <v>199</v>
      </c>
      <c r="O719" s="4" t="s">
        <v>198</v>
      </c>
      <c r="P719" t="s">
        <v>80</v>
      </c>
    </row>
    <row r="720" spans="1:17" x14ac:dyDescent="0.2">
      <c r="A720" t="s">
        <v>77</v>
      </c>
      <c r="B720" t="s">
        <v>79</v>
      </c>
      <c r="C720" t="s">
        <v>54</v>
      </c>
      <c r="D720" t="s">
        <v>55</v>
      </c>
      <c r="E720">
        <v>1</v>
      </c>
      <c r="F720">
        <v>21.304347826087</v>
      </c>
      <c r="G720">
        <v>123.1</v>
      </c>
      <c r="H720">
        <f t="shared" si="23"/>
        <v>0.17306537632889521</v>
      </c>
      <c r="I720">
        <v>18.529411764705898</v>
      </c>
      <c r="L720" s="4"/>
      <c r="M720" s="4"/>
      <c r="N720" s="4" t="s">
        <v>199</v>
      </c>
      <c r="O720" s="4" t="s">
        <v>198</v>
      </c>
      <c r="P720" t="s">
        <v>80</v>
      </c>
    </row>
    <row r="721" spans="1:16" x14ac:dyDescent="0.2">
      <c r="A721" t="s">
        <v>77</v>
      </c>
      <c r="B721" t="s">
        <v>79</v>
      </c>
      <c r="C721" t="s">
        <v>54</v>
      </c>
      <c r="D721" t="s">
        <v>55</v>
      </c>
      <c r="E721">
        <v>1</v>
      </c>
      <c r="F721">
        <v>27.0807453416149</v>
      </c>
      <c r="G721">
        <v>123.1</v>
      </c>
      <c r="H721">
        <f t="shared" si="23"/>
        <v>0.21998980781165639</v>
      </c>
      <c r="I721">
        <v>19.411764705882401</v>
      </c>
      <c r="L721" s="4"/>
      <c r="M721" s="4"/>
      <c r="N721" s="4" t="s">
        <v>199</v>
      </c>
      <c r="O721" s="4" t="s">
        <v>198</v>
      </c>
      <c r="P721" t="s">
        <v>80</v>
      </c>
    </row>
    <row r="722" spans="1:16" x14ac:dyDescent="0.2">
      <c r="A722" t="s">
        <v>77</v>
      </c>
      <c r="B722" t="s">
        <v>79</v>
      </c>
      <c r="C722" t="s">
        <v>54</v>
      </c>
      <c r="D722" t="s">
        <v>55</v>
      </c>
      <c r="E722">
        <v>1</v>
      </c>
      <c r="F722">
        <v>27.267080745341602</v>
      </c>
      <c r="G722">
        <v>123.1</v>
      </c>
      <c r="H722">
        <f t="shared" si="23"/>
        <v>0.22150349914980993</v>
      </c>
      <c r="I722">
        <v>17.352941176470601</v>
      </c>
      <c r="L722" s="4"/>
      <c r="M722" s="4"/>
      <c r="N722" s="4" t="s">
        <v>199</v>
      </c>
      <c r="O722" s="4" t="s">
        <v>198</v>
      </c>
      <c r="P722" t="s">
        <v>80</v>
      </c>
    </row>
    <row r="723" spans="1:16" x14ac:dyDescent="0.2">
      <c r="A723" t="s">
        <v>77</v>
      </c>
      <c r="B723" t="s">
        <v>79</v>
      </c>
      <c r="C723" t="s">
        <v>54</v>
      </c>
      <c r="D723" t="s">
        <v>55</v>
      </c>
      <c r="E723">
        <v>1</v>
      </c>
      <c r="F723">
        <v>28.3850931677019</v>
      </c>
      <c r="G723">
        <v>123.1</v>
      </c>
      <c r="H723">
        <f t="shared" si="23"/>
        <v>0.23058564717873192</v>
      </c>
      <c r="I723">
        <v>21.176470588235301</v>
      </c>
      <c r="L723" s="4"/>
      <c r="M723" s="4"/>
      <c r="N723" s="4" t="s">
        <v>199</v>
      </c>
      <c r="O723" s="4" t="s">
        <v>198</v>
      </c>
      <c r="P723" t="s">
        <v>80</v>
      </c>
    </row>
    <row r="724" spans="1:16" x14ac:dyDescent="0.2">
      <c r="A724" t="s">
        <v>77</v>
      </c>
      <c r="B724" t="s">
        <v>79</v>
      </c>
      <c r="C724" t="s">
        <v>54</v>
      </c>
      <c r="D724" t="s">
        <v>55</v>
      </c>
      <c r="E724">
        <v>1</v>
      </c>
      <c r="F724">
        <v>28.944099378882001</v>
      </c>
      <c r="G724">
        <v>123.1</v>
      </c>
      <c r="H724">
        <f t="shared" si="23"/>
        <v>0.23512672119319256</v>
      </c>
      <c r="I724">
        <v>16.617647058823501</v>
      </c>
      <c r="L724" s="4"/>
      <c r="M724" s="4"/>
      <c r="N724" s="4" t="s">
        <v>199</v>
      </c>
      <c r="O724" s="4" t="s">
        <v>198</v>
      </c>
      <c r="P724" t="s">
        <v>80</v>
      </c>
    </row>
    <row r="725" spans="1:16" x14ac:dyDescent="0.2">
      <c r="A725" t="s">
        <v>77</v>
      </c>
      <c r="B725" t="s">
        <v>79</v>
      </c>
      <c r="C725" t="s">
        <v>54</v>
      </c>
      <c r="D725" t="s">
        <v>55</v>
      </c>
      <c r="E725">
        <v>1</v>
      </c>
      <c r="F725">
        <v>29.3167701863354</v>
      </c>
      <c r="G725">
        <v>123.1</v>
      </c>
      <c r="H725">
        <f t="shared" si="23"/>
        <v>0.23815410386949962</v>
      </c>
      <c r="I725">
        <v>15.294117647058799</v>
      </c>
      <c r="L725" s="4"/>
      <c r="M725" s="4"/>
      <c r="N725" s="4" t="s">
        <v>199</v>
      </c>
      <c r="O725" s="4" t="s">
        <v>198</v>
      </c>
      <c r="P725" t="s">
        <v>80</v>
      </c>
    </row>
    <row r="726" spans="1:16" x14ac:dyDescent="0.2">
      <c r="A726" t="s">
        <v>77</v>
      </c>
      <c r="B726" t="s">
        <v>79</v>
      </c>
      <c r="C726" t="s">
        <v>54</v>
      </c>
      <c r="D726" t="s">
        <v>55</v>
      </c>
      <c r="E726">
        <v>1</v>
      </c>
      <c r="F726">
        <v>29.6894409937888</v>
      </c>
      <c r="G726">
        <v>123.1</v>
      </c>
      <c r="H726">
        <f t="shared" si="23"/>
        <v>0.24118148654580668</v>
      </c>
      <c r="I726">
        <v>20.294117647058801</v>
      </c>
      <c r="L726" s="4"/>
      <c r="M726" s="4"/>
      <c r="N726" s="4" t="s">
        <v>199</v>
      </c>
      <c r="O726" s="4" t="s">
        <v>198</v>
      </c>
      <c r="P726" t="s">
        <v>80</v>
      </c>
    </row>
    <row r="727" spans="1:16" x14ac:dyDescent="0.2">
      <c r="A727" t="s">
        <v>77</v>
      </c>
      <c r="B727" t="s">
        <v>79</v>
      </c>
      <c r="C727" t="s">
        <v>54</v>
      </c>
      <c r="D727" t="s">
        <v>55</v>
      </c>
      <c r="E727">
        <v>1</v>
      </c>
      <c r="F727">
        <v>30.248447204969001</v>
      </c>
      <c r="G727">
        <v>123.1</v>
      </c>
      <c r="H727">
        <f t="shared" si="23"/>
        <v>0.24572256056026809</v>
      </c>
      <c r="I727">
        <v>19.5588235294118</v>
      </c>
      <c r="L727" s="4"/>
      <c r="M727" s="4"/>
      <c r="N727" s="4" t="s">
        <v>199</v>
      </c>
      <c r="O727" s="4" t="s">
        <v>198</v>
      </c>
      <c r="P727" t="s">
        <v>80</v>
      </c>
    </row>
    <row r="728" spans="1:16" x14ac:dyDescent="0.2">
      <c r="A728" t="s">
        <v>77</v>
      </c>
      <c r="B728" t="s">
        <v>79</v>
      </c>
      <c r="C728" t="s">
        <v>54</v>
      </c>
      <c r="D728" t="s">
        <v>55</v>
      </c>
      <c r="E728">
        <v>1</v>
      </c>
      <c r="F728">
        <v>30.434782608695699</v>
      </c>
      <c r="G728">
        <v>123.1</v>
      </c>
      <c r="H728">
        <f t="shared" si="23"/>
        <v>0.24723625189842161</v>
      </c>
      <c r="I728">
        <v>17.205882352941199</v>
      </c>
      <c r="L728" s="4"/>
      <c r="M728" s="4"/>
      <c r="N728" s="4" t="s">
        <v>199</v>
      </c>
      <c r="O728" s="4" t="s">
        <v>198</v>
      </c>
      <c r="P728" t="s">
        <v>80</v>
      </c>
    </row>
    <row r="729" spans="1:16" x14ac:dyDescent="0.2">
      <c r="A729" t="s">
        <v>77</v>
      </c>
      <c r="B729" t="s">
        <v>79</v>
      </c>
      <c r="C729" t="s">
        <v>54</v>
      </c>
      <c r="D729" t="s">
        <v>55</v>
      </c>
      <c r="E729">
        <v>1</v>
      </c>
      <c r="F729">
        <v>30.807453416149102</v>
      </c>
      <c r="G729">
        <v>123.1</v>
      </c>
      <c r="H729">
        <f t="shared" si="23"/>
        <v>0.25026363457472872</v>
      </c>
      <c r="I729">
        <v>16.176470588235301</v>
      </c>
      <c r="L729" s="4"/>
      <c r="M729" s="4"/>
      <c r="N729" s="4" t="s">
        <v>199</v>
      </c>
      <c r="O729" s="4" t="s">
        <v>198</v>
      </c>
      <c r="P729" t="s">
        <v>80</v>
      </c>
    </row>
    <row r="730" spans="1:16" x14ac:dyDescent="0.2">
      <c r="A730" t="s">
        <v>77</v>
      </c>
      <c r="B730" t="s">
        <v>79</v>
      </c>
      <c r="C730" t="s">
        <v>54</v>
      </c>
      <c r="D730" t="s">
        <v>55</v>
      </c>
      <c r="E730">
        <v>1</v>
      </c>
      <c r="F730">
        <v>31.739130434782599</v>
      </c>
      <c r="G730">
        <v>123.1</v>
      </c>
      <c r="H730">
        <f t="shared" si="23"/>
        <v>0.25783209126549633</v>
      </c>
      <c r="I730">
        <v>18.235294117647101</v>
      </c>
      <c r="L730" s="4"/>
      <c r="M730" s="4"/>
      <c r="N730" s="4" t="s">
        <v>199</v>
      </c>
      <c r="O730" s="4" t="s">
        <v>198</v>
      </c>
      <c r="P730" t="s">
        <v>80</v>
      </c>
    </row>
    <row r="731" spans="1:16" x14ac:dyDescent="0.2">
      <c r="A731" t="s">
        <v>77</v>
      </c>
      <c r="B731" t="s">
        <v>79</v>
      </c>
      <c r="C731" t="s">
        <v>54</v>
      </c>
      <c r="D731" t="s">
        <v>55</v>
      </c>
      <c r="E731">
        <v>1</v>
      </c>
      <c r="F731">
        <v>31.9254658385093</v>
      </c>
      <c r="G731">
        <v>123.1</v>
      </c>
      <c r="H731">
        <f t="shared" si="23"/>
        <v>0.25934578260364988</v>
      </c>
      <c r="I731">
        <v>20.735294117647101</v>
      </c>
      <c r="L731" s="4"/>
      <c r="M731" s="4"/>
      <c r="N731" s="4" t="s">
        <v>199</v>
      </c>
      <c r="O731" s="4" t="s">
        <v>198</v>
      </c>
      <c r="P731" t="s">
        <v>80</v>
      </c>
    </row>
    <row r="732" spans="1:16" x14ac:dyDescent="0.2">
      <c r="A732" t="s">
        <v>77</v>
      </c>
      <c r="B732" t="s">
        <v>79</v>
      </c>
      <c r="C732" t="s">
        <v>54</v>
      </c>
      <c r="D732" t="s">
        <v>55</v>
      </c>
      <c r="E732">
        <v>1</v>
      </c>
      <c r="F732">
        <v>32.111801242235998</v>
      </c>
      <c r="G732">
        <v>123.1</v>
      </c>
      <c r="H732">
        <f t="shared" si="23"/>
        <v>0.26085947394180342</v>
      </c>
      <c r="I732">
        <v>19.5588235294118</v>
      </c>
      <c r="L732" s="4"/>
      <c r="M732" s="4"/>
      <c r="N732" s="4" t="s">
        <v>199</v>
      </c>
      <c r="O732" s="4" t="s">
        <v>198</v>
      </c>
      <c r="P732" t="s">
        <v>80</v>
      </c>
    </row>
    <row r="733" spans="1:16" x14ac:dyDescent="0.2">
      <c r="A733" t="s">
        <v>77</v>
      </c>
      <c r="B733" t="s">
        <v>79</v>
      </c>
      <c r="C733" t="s">
        <v>54</v>
      </c>
      <c r="D733" t="s">
        <v>55</v>
      </c>
      <c r="E733">
        <v>1</v>
      </c>
      <c r="F733">
        <v>33.2298136645963</v>
      </c>
      <c r="G733">
        <v>123.1</v>
      </c>
      <c r="H733">
        <f t="shared" si="23"/>
        <v>0.26994162197072546</v>
      </c>
      <c r="I733">
        <v>15.4411764705882</v>
      </c>
      <c r="L733" s="4"/>
      <c r="M733" s="4"/>
      <c r="N733" s="4" t="s">
        <v>199</v>
      </c>
      <c r="O733" s="4" t="s">
        <v>198</v>
      </c>
      <c r="P733" t="s">
        <v>80</v>
      </c>
    </row>
    <row r="734" spans="1:16" x14ac:dyDescent="0.2">
      <c r="A734" t="s">
        <v>77</v>
      </c>
      <c r="B734" t="s">
        <v>79</v>
      </c>
      <c r="C734" t="s">
        <v>54</v>
      </c>
      <c r="D734" t="s">
        <v>55</v>
      </c>
      <c r="E734">
        <v>1</v>
      </c>
      <c r="F734">
        <v>33.2298136645963</v>
      </c>
      <c r="G734">
        <v>123.1</v>
      </c>
      <c r="H734">
        <f t="shared" si="23"/>
        <v>0.26994162197072546</v>
      </c>
      <c r="I734">
        <v>16.911764705882401</v>
      </c>
      <c r="L734" s="4"/>
      <c r="M734" s="4"/>
      <c r="N734" s="4" t="s">
        <v>199</v>
      </c>
      <c r="O734" s="4" t="s">
        <v>198</v>
      </c>
      <c r="P734" t="s">
        <v>80</v>
      </c>
    </row>
    <row r="735" spans="1:16" x14ac:dyDescent="0.2">
      <c r="A735" t="s">
        <v>77</v>
      </c>
      <c r="B735" t="s">
        <v>79</v>
      </c>
      <c r="C735" t="s">
        <v>54</v>
      </c>
      <c r="D735" t="s">
        <v>55</v>
      </c>
      <c r="E735">
        <v>1</v>
      </c>
      <c r="F735">
        <v>33.2298136645963</v>
      </c>
      <c r="G735">
        <v>123.1</v>
      </c>
      <c r="H735">
        <f t="shared" si="23"/>
        <v>0.26994162197072546</v>
      </c>
      <c r="I735">
        <v>21.764705882352899</v>
      </c>
      <c r="L735" s="4"/>
      <c r="M735" s="4"/>
      <c r="N735" s="4" t="s">
        <v>199</v>
      </c>
      <c r="O735" s="4" t="s">
        <v>198</v>
      </c>
      <c r="P735" t="s">
        <v>80</v>
      </c>
    </row>
    <row r="736" spans="1:16" x14ac:dyDescent="0.2">
      <c r="A736" t="s">
        <v>77</v>
      </c>
      <c r="B736" t="s">
        <v>79</v>
      </c>
      <c r="C736" t="s">
        <v>54</v>
      </c>
      <c r="D736" t="s">
        <v>55</v>
      </c>
      <c r="E736">
        <v>1</v>
      </c>
      <c r="F736">
        <v>33.416149068323001</v>
      </c>
      <c r="G736">
        <v>123.1</v>
      </c>
      <c r="H736">
        <f t="shared" si="23"/>
        <v>0.27145531330887901</v>
      </c>
      <c r="I736">
        <v>13.9705882352941</v>
      </c>
      <c r="L736" s="4"/>
      <c r="M736" s="4"/>
      <c r="N736" s="4" t="s">
        <v>199</v>
      </c>
      <c r="O736" s="4" t="s">
        <v>198</v>
      </c>
      <c r="P736" t="s">
        <v>80</v>
      </c>
    </row>
    <row r="737" spans="1:16" x14ac:dyDescent="0.2">
      <c r="A737" t="s">
        <v>77</v>
      </c>
      <c r="B737" t="s">
        <v>79</v>
      </c>
      <c r="C737" t="s">
        <v>54</v>
      </c>
      <c r="D737" t="s">
        <v>55</v>
      </c>
      <c r="E737">
        <v>1</v>
      </c>
      <c r="F737">
        <v>33.416149068323001</v>
      </c>
      <c r="G737">
        <v>123.1</v>
      </c>
      <c r="H737">
        <f t="shared" si="23"/>
        <v>0.27145531330887901</v>
      </c>
      <c r="I737">
        <v>19.117647058823501</v>
      </c>
      <c r="L737" s="4"/>
      <c r="M737" s="4"/>
      <c r="N737" s="4" t="s">
        <v>199</v>
      </c>
      <c r="O737" s="4" t="s">
        <v>198</v>
      </c>
      <c r="P737" t="s">
        <v>80</v>
      </c>
    </row>
    <row r="738" spans="1:16" x14ac:dyDescent="0.2">
      <c r="A738" t="s">
        <v>77</v>
      </c>
      <c r="B738" t="s">
        <v>79</v>
      </c>
      <c r="C738" t="s">
        <v>54</v>
      </c>
      <c r="D738" t="s">
        <v>55</v>
      </c>
      <c r="E738">
        <v>1</v>
      </c>
      <c r="F738">
        <v>34.347826086956502</v>
      </c>
      <c r="G738">
        <v>123.1</v>
      </c>
      <c r="H738">
        <f t="shared" si="23"/>
        <v>0.27902376999964668</v>
      </c>
      <c r="I738">
        <v>23.823529411764699</v>
      </c>
      <c r="L738" s="4"/>
      <c r="M738" s="4"/>
      <c r="N738" s="4" t="s">
        <v>199</v>
      </c>
      <c r="O738" s="4" t="s">
        <v>198</v>
      </c>
      <c r="P738" t="s">
        <v>80</v>
      </c>
    </row>
    <row r="739" spans="1:16" x14ac:dyDescent="0.2">
      <c r="A739" t="s">
        <v>77</v>
      </c>
      <c r="B739" t="s">
        <v>79</v>
      </c>
      <c r="C739" t="s">
        <v>54</v>
      </c>
      <c r="D739" t="s">
        <v>55</v>
      </c>
      <c r="E739">
        <v>1</v>
      </c>
      <c r="F739">
        <v>34.347826086956502</v>
      </c>
      <c r="G739">
        <v>123.1</v>
      </c>
      <c r="H739">
        <f t="shared" si="23"/>
        <v>0.27902376999964668</v>
      </c>
      <c r="I739">
        <v>17.9411764705882</v>
      </c>
      <c r="L739" s="4"/>
      <c r="M739" s="4"/>
      <c r="N739" s="4" t="s">
        <v>199</v>
      </c>
      <c r="O739" s="4" t="s">
        <v>198</v>
      </c>
      <c r="P739" t="s">
        <v>80</v>
      </c>
    </row>
    <row r="740" spans="1:16" x14ac:dyDescent="0.2">
      <c r="A740" t="s">
        <v>77</v>
      </c>
      <c r="B740" t="s">
        <v>79</v>
      </c>
      <c r="C740" t="s">
        <v>54</v>
      </c>
      <c r="D740" t="s">
        <v>55</v>
      </c>
      <c r="E740">
        <v>1</v>
      </c>
      <c r="F740">
        <v>34.534161490683204</v>
      </c>
      <c r="G740">
        <v>123.1</v>
      </c>
      <c r="H740">
        <f t="shared" si="23"/>
        <v>0.28053746133780022</v>
      </c>
      <c r="I740">
        <v>20.294117647058801</v>
      </c>
      <c r="L740" s="4"/>
      <c r="M740" s="4"/>
      <c r="N740" s="4" t="s">
        <v>199</v>
      </c>
      <c r="O740" s="4" t="s">
        <v>198</v>
      </c>
      <c r="P740" t="s">
        <v>80</v>
      </c>
    </row>
    <row r="741" spans="1:16" x14ac:dyDescent="0.2">
      <c r="A741" t="s">
        <v>77</v>
      </c>
      <c r="B741" t="s">
        <v>79</v>
      </c>
      <c r="C741" t="s">
        <v>54</v>
      </c>
      <c r="D741" t="s">
        <v>55</v>
      </c>
      <c r="E741">
        <v>1</v>
      </c>
      <c r="F741">
        <v>35.093167701863401</v>
      </c>
      <c r="G741">
        <v>123.1</v>
      </c>
      <c r="H741">
        <f t="shared" si="23"/>
        <v>0.28507853535226158</v>
      </c>
      <c r="I741">
        <v>18.823529411764699</v>
      </c>
      <c r="L741" s="4"/>
      <c r="M741" s="4"/>
      <c r="N741" s="4" t="s">
        <v>199</v>
      </c>
      <c r="O741" s="4" t="s">
        <v>198</v>
      </c>
      <c r="P741" t="s">
        <v>80</v>
      </c>
    </row>
    <row r="742" spans="1:16" x14ac:dyDescent="0.2">
      <c r="A742" t="s">
        <v>77</v>
      </c>
      <c r="B742" t="s">
        <v>79</v>
      </c>
      <c r="C742" t="s">
        <v>54</v>
      </c>
      <c r="D742" t="s">
        <v>55</v>
      </c>
      <c r="E742">
        <v>1</v>
      </c>
      <c r="F742">
        <v>35.465838509316796</v>
      </c>
      <c r="G742">
        <v>123.1</v>
      </c>
      <c r="H742">
        <f t="shared" si="23"/>
        <v>0.28810591802856861</v>
      </c>
      <c r="I742">
        <v>21.176470588235301</v>
      </c>
      <c r="L742" s="4"/>
      <c r="M742" s="4"/>
      <c r="N742" s="4" t="s">
        <v>199</v>
      </c>
      <c r="O742" s="4" t="s">
        <v>198</v>
      </c>
      <c r="P742" t="s">
        <v>80</v>
      </c>
    </row>
    <row r="743" spans="1:16" x14ac:dyDescent="0.2">
      <c r="A743" t="s">
        <v>77</v>
      </c>
      <c r="B743" t="s">
        <v>79</v>
      </c>
      <c r="C743" t="s">
        <v>54</v>
      </c>
      <c r="D743" t="s">
        <v>55</v>
      </c>
      <c r="E743">
        <v>1</v>
      </c>
      <c r="F743">
        <v>35.8385093167702</v>
      </c>
      <c r="G743">
        <v>123.1</v>
      </c>
      <c r="H743">
        <f t="shared" si="23"/>
        <v>0.2911333007048757</v>
      </c>
      <c r="I743">
        <v>15.4411764705882</v>
      </c>
      <c r="L743" s="4"/>
      <c r="M743" s="4"/>
      <c r="N743" s="4" t="s">
        <v>199</v>
      </c>
      <c r="O743" s="4" t="s">
        <v>198</v>
      </c>
      <c r="P743" t="s">
        <v>80</v>
      </c>
    </row>
    <row r="744" spans="1:16" x14ac:dyDescent="0.2">
      <c r="A744" t="s">
        <v>77</v>
      </c>
      <c r="B744" t="s">
        <v>79</v>
      </c>
      <c r="C744" t="s">
        <v>54</v>
      </c>
      <c r="D744" t="s">
        <v>55</v>
      </c>
      <c r="E744">
        <v>1</v>
      </c>
      <c r="F744">
        <v>36.397515527950297</v>
      </c>
      <c r="G744">
        <v>123.1</v>
      </c>
      <c r="H744">
        <f t="shared" si="23"/>
        <v>0.29567437471933627</v>
      </c>
      <c r="I744">
        <v>20</v>
      </c>
      <c r="L744" s="4"/>
      <c r="M744" s="4"/>
      <c r="N744" s="4" t="s">
        <v>199</v>
      </c>
      <c r="O744" s="4" t="s">
        <v>198</v>
      </c>
      <c r="P744" t="s">
        <v>80</v>
      </c>
    </row>
    <row r="745" spans="1:16" x14ac:dyDescent="0.2">
      <c r="A745" t="s">
        <v>77</v>
      </c>
      <c r="B745" t="s">
        <v>79</v>
      </c>
      <c r="C745" t="s">
        <v>54</v>
      </c>
      <c r="D745" t="s">
        <v>55</v>
      </c>
      <c r="E745">
        <v>1</v>
      </c>
      <c r="F745">
        <v>36.397515527950297</v>
      </c>
      <c r="G745">
        <v>123.1</v>
      </c>
      <c r="H745">
        <f t="shared" si="23"/>
        <v>0.29567437471933627</v>
      </c>
      <c r="I745">
        <v>18.823529411764699</v>
      </c>
      <c r="L745" s="4"/>
      <c r="M745" s="4"/>
      <c r="N745" s="4" t="s">
        <v>199</v>
      </c>
      <c r="O745" s="4" t="s">
        <v>198</v>
      </c>
      <c r="P745" t="s">
        <v>80</v>
      </c>
    </row>
    <row r="746" spans="1:16" x14ac:dyDescent="0.2">
      <c r="A746" t="s">
        <v>77</v>
      </c>
      <c r="B746" t="s">
        <v>79</v>
      </c>
      <c r="C746" t="s">
        <v>54</v>
      </c>
      <c r="D746" t="s">
        <v>55</v>
      </c>
      <c r="E746">
        <v>1</v>
      </c>
      <c r="F746">
        <v>36.397515527950297</v>
      </c>
      <c r="G746">
        <v>123.1</v>
      </c>
      <c r="H746">
        <f t="shared" si="23"/>
        <v>0.29567437471933627</v>
      </c>
      <c r="I746">
        <v>17.5</v>
      </c>
      <c r="L746" s="4"/>
      <c r="M746" s="4"/>
      <c r="N746" s="4" t="s">
        <v>199</v>
      </c>
      <c r="O746" s="4" t="s">
        <v>198</v>
      </c>
      <c r="P746" t="s">
        <v>80</v>
      </c>
    </row>
    <row r="747" spans="1:16" x14ac:dyDescent="0.2">
      <c r="A747" t="s">
        <v>77</v>
      </c>
      <c r="B747" t="s">
        <v>79</v>
      </c>
      <c r="C747" t="s">
        <v>54</v>
      </c>
      <c r="D747" t="s">
        <v>55</v>
      </c>
      <c r="E747">
        <v>1</v>
      </c>
      <c r="F747">
        <v>36.397515527950297</v>
      </c>
      <c r="G747">
        <v>123.1</v>
      </c>
      <c r="H747">
        <f t="shared" si="23"/>
        <v>0.29567437471933627</v>
      </c>
      <c r="I747">
        <v>16.764705882352999</v>
      </c>
      <c r="L747" s="4"/>
      <c r="M747" s="4"/>
      <c r="N747" s="4" t="s">
        <v>199</v>
      </c>
      <c r="O747" s="4" t="s">
        <v>198</v>
      </c>
      <c r="P747" t="s">
        <v>80</v>
      </c>
    </row>
    <row r="748" spans="1:16" x14ac:dyDescent="0.2">
      <c r="A748" t="s">
        <v>77</v>
      </c>
      <c r="B748" t="s">
        <v>79</v>
      </c>
      <c r="C748" t="s">
        <v>54</v>
      </c>
      <c r="D748" t="s">
        <v>55</v>
      </c>
      <c r="E748">
        <v>1</v>
      </c>
      <c r="F748">
        <v>37.329192546583897</v>
      </c>
      <c r="G748">
        <v>123.1</v>
      </c>
      <c r="H748">
        <f t="shared" si="23"/>
        <v>0.30324283141010477</v>
      </c>
      <c r="I748">
        <v>21.323529411764699</v>
      </c>
      <c r="L748" s="4"/>
      <c r="M748" s="4"/>
      <c r="N748" s="4" t="s">
        <v>199</v>
      </c>
      <c r="O748" s="4" t="s">
        <v>198</v>
      </c>
      <c r="P748" t="s">
        <v>80</v>
      </c>
    </row>
    <row r="749" spans="1:16" x14ac:dyDescent="0.2">
      <c r="A749" t="s">
        <v>77</v>
      </c>
      <c r="B749" t="s">
        <v>79</v>
      </c>
      <c r="C749" t="s">
        <v>54</v>
      </c>
      <c r="D749" t="s">
        <v>55</v>
      </c>
      <c r="E749">
        <v>1</v>
      </c>
      <c r="F749">
        <v>37.888198757764002</v>
      </c>
      <c r="G749">
        <v>123.1</v>
      </c>
      <c r="H749">
        <f t="shared" si="23"/>
        <v>0.30778390542456541</v>
      </c>
      <c r="I749">
        <v>19.852941176470601</v>
      </c>
      <c r="L749" s="4"/>
      <c r="M749" s="4"/>
      <c r="N749" s="4" t="s">
        <v>199</v>
      </c>
      <c r="O749" s="4" t="s">
        <v>198</v>
      </c>
      <c r="P749" t="s">
        <v>80</v>
      </c>
    </row>
    <row r="750" spans="1:16" x14ac:dyDescent="0.2">
      <c r="A750" t="s">
        <v>77</v>
      </c>
      <c r="B750" t="s">
        <v>79</v>
      </c>
      <c r="C750" t="s">
        <v>54</v>
      </c>
      <c r="D750" t="s">
        <v>55</v>
      </c>
      <c r="E750">
        <v>1</v>
      </c>
      <c r="F750">
        <v>38.260869565217398</v>
      </c>
      <c r="G750">
        <v>123.1</v>
      </c>
      <c r="H750">
        <f t="shared" si="23"/>
        <v>0.31081128810087244</v>
      </c>
      <c r="I750">
        <v>15.4411764705882</v>
      </c>
      <c r="L750" s="4"/>
      <c r="M750" s="4"/>
      <c r="N750" s="4" t="s">
        <v>199</v>
      </c>
      <c r="O750" s="4" t="s">
        <v>198</v>
      </c>
      <c r="P750" t="s">
        <v>80</v>
      </c>
    </row>
    <row r="751" spans="1:16" x14ac:dyDescent="0.2">
      <c r="A751" t="s">
        <v>77</v>
      </c>
      <c r="B751" t="s">
        <v>79</v>
      </c>
      <c r="C751" t="s">
        <v>54</v>
      </c>
      <c r="D751" t="s">
        <v>55</v>
      </c>
      <c r="E751">
        <v>1</v>
      </c>
      <c r="F751">
        <v>38.260869565217398</v>
      </c>
      <c r="G751">
        <v>123.1</v>
      </c>
      <c r="H751">
        <f t="shared" si="23"/>
        <v>0.31081128810087244</v>
      </c>
      <c r="I751">
        <v>16.323529411764699</v>
      </c>
      <c r="L751" s="4"/>
      <c r="M751" s="4"/>
      <c r="N751" s="4" t="s">
        <v>199</v>
      </c>
      <c r="O751" s="4" t="s">
        <v>198</v>
      </c>
      <c r="P751" t="s">
        <v>80</v>
      </c>
    </row>
    <row r="752" spans="1:16" x14ac:dyDescent="0.2">
      <c r="A752" t="s">
        <v>77</v>
      </c>
      <c r="B752" t="s">
        <v>79</v>
      </c>
      <c r="C752" t="s">
        <v>54</v>
      </c>
      <c r="D752" t="s">
        <v>55</v>
      </c>
      <c r="E752">
        <v>1</v>
      </c>
      <c r="F752">
        <v>39.006211180124197</v>
      </c>
      <c r="G752">
        <v>123.1</v>
      </c>
      <c r="H752">
        <f t="shared" si="23"/>
        <v>0.31686605345348656</v>
      </c>
      <c r="I752">
        <v>17.5</v>
      </c>
      <c r="L752" s="4"/>
      <c r="M752" s="4"/>
      <c r="N752" s="4" t="s">
        <v>199</v>
      </c>
      <c r="O752" s="4" t="s">
        <v>198</v>
      </c>
      <c r="P752" t="s">
        <v>80</v>
      </c>
    </row>
    <row r="753" spans="1:16" x14ac:dyDescent="0.2">
      <c r="A753" t="s">
        <v>77</v>
      </c>
      <c r="B753" t="s">
        <v>79</v>
      </c>
      <c r="C753" t="s">
        <v>54</v>
      </c>
      <c r="D753" t="s">
        <v>55</v>
      </c>
      <c r="E753">
        <v>1</v>
      </c>
      <c r="F753">
        <v>39.3788819875776</v>
      </c>
      <c r="G753">
        <v>123.1</v>
      </c>
      <c r="H753">
        <f t="shared" si="23"/>
        <v>0.31989343612979365</v>
      </c>
      <c r="I753">
        <v>19.5588235294118</v>
      </c>
      <c r="L753" s="4"/>
      <c r="M753" s="4"/>
      <c r="N753" s="4" t="s">
        <v>199</v>
      </c>
      <c r="O753" s="4" t="s">
        <v>198</v>
      </c>
      <c r="P753" t="s">
        <v>80</v>
      </c>
    </row>
    <row r="754" spans="1:16" x14ac:dyDescent="0.2">
      <c r="A754" t="s">
        <v>77</v>
      </c>
      <c r="B754" t="s">
        <v>79</v>
      </c>
      <c r="C754" t="s">
        <v>54</v>
      </c>
      <c r="D754" t="s">
        <v>55</v>
      </c>
      <c r="E754">
        <v>1</v>
      </c>
      <c r="F754">
        <v>39.3788819875776</v>
      </c>
      <c r="G754">
        <v>123.1</v>
      </c>
      <c r="H754">
        <f t="shared" si="23"/>
        <v>0.31989343612979365</v>
      </c>
      <c r="I754">
        <v>20.588235294117698</v>
      </c>
      <c r="L754" s="4"/>
      <c r="M754" s="4"/>
      <c r="N754" s="4" t="s">
        <v>199</v>
      </c>
      <c r="O754" s="4" t="s">
        <v>198</v>
      </c>
      <c r="P754" t="s">
        <v>80</v>
      </c>
    </row>
    <row r="755" spans="1:16" x14ac:dyDescent="0.2">
      <c r="A755" t="s">
        <v>77</v>
      </c>
      <c r="B755" t="s">
        <v>79</v>
      </c>
      <c r="C755" t="s">
        <v>54</v>
      </c>
      <c r="D755" t="s">
        <v>55</v>
      </c>
      <c r="E755">
        <v>1</v>
      </c>
      <c r="F755">
        <v>40.3105590062112</v>
      </c>
      <c r="G755">
        <v>123.1</v>
      </c>
      <c r="H755">
        <f t="shared" si="23"/>
        <v>0.32746189282056215</v>
      </c>
      <c r="I755">
        <v>18.676470588235301</v>
      </c>
      <c r="L755" s="4"/>
      <c r="M755" s="4"/>
      <c r="N755" s="4" t="s">
        <v>199</v>
      </c>
      <c r="O755" s="4" t="s">
        <v>198</v>
      </c>
      <c r="P755" t="s">
        <v>80</v>
      </c>
    </row>
    <row r="756" spans="1:16" x14ac:dyDescent="0.2">
      <c r="A756" t="s">
        <v>77</v>
      </c>
      <c r="B756" t="s">
        <v>79</v>
      </c>
      <c r="C756" t="s">
        <v>54</v>
      </c>
      <c r="D756" t="s">
        <v>55</v>
      </c>
      <c r="E756">
        <v>1</v>
      </c>
      <c r="F756">
        <v>41.055900621117999</v>
      </c>
      <c r="G756">
        <v>123.1</v>
      </c>
      <c r="H756">
        <f t="shared" si="23"/>
        <v>0.33351665817317627</v>
      </c>
      <c r="I756">
        <v>16.176470588235301</v>
      </c>
      <c r="L756" s="4"/>
      <c r="M756" s="4"/>
      <c r="N756" s="4" t="s">
        <v>199</v>
      </c>
      <c r="O756" s="4" t="s">
        <v>198</v>
      </c>
      <c r="P756" t="s">
        <v>80</v>
      </c>
    </row>
    <row r="757" spans="1:16" x14ac:dyDescent="0.2">
      <c r="A757" t="s">
        <v>77</v>
      </c>
      <c r="B757" t="s">
        <v>79</v>
      </c>
      <c r="C757" t="s">
        <v>54</v>
      </c>
      <c r="D757" t="s">
        <v>55</v>
      </c>
      <c r="E757">
        <v>1</v>
      </c>
      <c r="F757">
        <v>41.055900621117999</v>
      </c>
      <c r="G757">
        <v>123.1</v>
      </c>
      <c r="H757">
        <f t="shared" si="23"/>
        <v>0.33351665817317627</v>
      </c>
      <c r="I757">
        <v>17.205882352941199</v>
      </c>
      <c r="L757" s="4"/>
      <c r="M757" s="4"/>
      <c r="N757" s="4" t="s">
        <v>199</v>
      </c>
      <c r="O757" s="4" t="s">
        <v>198</v>
      </c>
      <c r="P757" t="s">
        <v>80</v>
      </c>
    </row>
    <row r="758" spans="1:16" x14ac:dyDescent="0.2">
      <c r="A758" t="s">
        <v>77</v>
      </c>
      <c r="B758" t="s">
        <v>79</v>
      </c>
      <c r="C758" t="s">
        <v>54</v>
      </c>
      <c r="D758" t="s">
        <v>55</v>
      </c>
      <c r="E758">
        <v>1</v>
      </c>
      <c r="F758">
        <v>41.242236024844701</v>
      </c>
      <c r="G758">
        <v>123.1</v>
      </c>
      <c r="H758">
        <f t="shared" si="23"/>
        <v>0.33503034951132982</v>
      </c>
      <c r="I758">
        <v>19.705882352941199</v>
      </c>
      <c r="L758" s="4"/>
      <c r="M758" s="4"/>
      <c r="N758" s="4" t="s">
        <v>199</v>
      </c>
      <c r="O758" s="4" t="s">
        <v>198</v>
      </c>
      <c r="P758" t="s">
        <v>80</v>
      </c>
    </row>
    <row r="759" spans="1:16" x14ac:dyDescent="0.2">
      <c r="A759" t="s">
        <v>77</v>
      </c>
      <c r="B759" t="s">
        <v>79</v>
      </c>
      <c r="C759" t="s">
        <v>54</v>
      </c>
      <c r="D759" t="s">
        <v>55</v>
      </c>
      <c r="E759">
        <v>1</v>
      </c>
      <c r="F759">
        <v>41.987577639751599</v>
      </c>
      <c r="G759">
        <v>123.1</v>
      </c>
      <c r="H759">
        <f t="shared" si="23"/>
        <v>0.34108511486394477</v>
      </c>
      <c r="I759">
        <v>21.323529411764699</v>
      </c>
      <c r="L759" s="4"/>
      <c r="M759" s="4"/>
      <c r="N759" s="4" t="s">
        <v>199</v>
      </c>
      <c r="O759" s="4" t="s">
        <v>198</v>
      </c>
      <c r="P759" t="s">
        <v>80</v>
      </c>
    </row>
    <row r="760" spans="1:16" x14ac:dyDescent="0.2">
      <c r="A760" t="s">
        <v>77</v>
      </c>
      <c r="B760" t="s">
        <v>79</v>
      </c>
      <c r="C760" t="s">
        <v>54</v>
      </c>
      <c r="D760" t="s">
        <v>55</v>
      </c>
      <c r="E760">
        <v>1</v>
      </c>
      <c r="F760">
        <v>43.105590062111801</v>
      </c>
      <c r="G760">
        <v>123.1</v>
      </c>
      <c r="H760">
        <f t="shared" si="23"/>
        <v>0.35016726289286598</v>
      </c>
      <c r="I760">
        <v>19.5588235294118</v>
      </c>
      <c r="L760" s="4"/>
      <c r="M760" s="4"/>
      <c r="N760" s="4" t="s">
        <v>199</v>
      </c>
      <c r="O760" s="4" t="s">
        <v>198</v>
      </c>
      <c r="P760" t="s">
        <v>80</v>
      </c>
    </row>
    <row r="761" spans="1:16" x14ac:dyDescent="0.2">
      <c r="A761" t="s">
        <v>77</v>
      </c>
      <c r="B761" t="s">
        <v>79</v>
      </c>
      <c r="C761" t="s">
        <v>54</v>
      </c>
      <c r="D761" t="s">
        <v>55</v>
      </c>
      <c r="E761">
        <v>1</v>
      </c>
      <c r="F761">
        <v>43.8509316770186</v>
      </c>
      <c r="G761">
        <v>123.1</v>
      </c>
      <c r="H761">
        <f t="shared" si="23"/>
        <v>0.3562220282454801</v>
      </c>
      <c r="I761">
        <v>21.323529411764699</v>
      </c>
      <c r="L761" s="4"/>
      <c r="M761" s="4"/>
      <c r="N761" s="4" t="s">
        <v>199</v>
      </c>
      <c r="O761" s="4" t="s">
        <v>198</v>
      </c>
      <c r="P761" t="s">
        <v>80</v>
      </c>
    </row>
    <row r="762" spans="1:16" x14ac:dyDescent="0.2">
      <c r="A762" t="s">
        <v>77</v>
      </c>
      <c r="B762" t="s">
        <v>79</v>
      </c>
      <c r="C762" t="s">
        <v>54</v>
      </c>
      <c r="D762" t="s">
        <v>55</v>
      </c>
      <c r="E762">
        <v>1</v>
      </c>
      <c r="F762">
        <v>44.409937888198797</v>
      </c>
      <c r="G762">
        <v>123.1</v>
      </c>
      <c r="H762">
        <f t="shared" si="23"/>
        <v>0.36076310225994151</v>
      </c>
      <c r="I762">
        <v>17.9411764705882</v>
      </c>
      <c r="L762" s="4"/>
      <c r="M762" s="4"/>
      <c r="N762" s="4" t="s">
        <v>199</v>
      </c>
      <c r="O762" s="4" t="s">
        <v>198</v>
      </c>
      <c r="P762" t="s">
        <v>80</v>
      </c>
    </row>
    <row r="763" spans="1:16" x14ac:dyDescent="0.2">
      <c r="A763" t="s">
        <v>77</v>
      </c>
      <c r="B763" t="s">
        <v>79</v>
      </c>
      <c r="C763" t="s">
        <v>54</v>
      </c>
      <c r="D763" t="s">
        <v>55</v>
      </c>
      <c r="E763">
        <v>1</v>
      </c>
      <c r="F763">
        <v>45.155279503105596</v>
      </c>
      <c r="G763">
        <v>123.1</v>
      </c>
      <c r="H763">
        <f t="shared" si="23"/>
        <v>0.36681786761255564</v>
      </c>
      <c r="I763">
        <v>19.264705882352899</v>
      </c>
      <c r="L763" s="4"/>
      <c r="M763" s="4"/>
      <c r="N763" s="4" t="s">
        <v>199</v>
      </c>
      <c r="O763" s="4" t="s">
        <v>198</v>
      </c>
      <c r="P763" t="s">
        <v>80</v>
      </c>
    </row>
    <row r="764" spans="1:16" x14ac:dyDescent="0.2">
      <c r="A764" t="s">
        <v>77</v>
      </c>
      <c r="B764" t="s">
        <v>79</v>
      </c>
      <c r="C764" t="s">
        <v>54</v>
      </c>
      <c r="D764" t="s">
        <v>55</v>
      </c>
      <c r="E764">
        <v>1</v>
      </c>
      <c r="F764">
        <v>45.155279503105596</v>
      </c>
      <c r="G764">
        <v>123.1</v>
      </c>
      <c r="H764">
        <f t="shared" si="23"/>
        <v>0.36681786761255564</v>
      </c>
      <c r="I764">
        <v>23.970588235294102</v>
      </c>
      <c r="L764" s="4"/>
      <c r="M764" s="4"/>
      <c r="N764" s="4" t="s">
        <v>199</v>
      </c>
      <c r="O764" s="4" t="s">
        <v>198</v>
      </c>
      <c r="P764" t="s">
        <v>80</v>
      </c>
    </row>
    <row r="765" spans="1:16" x14ac:dyDescent="0.2">
      <c r="A765" t="s">
        <v>77</v>
      </c>
      <c r="B765" t="s">
        <v>79</v>
      </c>
      <c r="C765" t="s">
        <v>54</v>
      </c>
      <c r="D765" t="s">
        <v>55</v>
      </c>
      <c r="E765">
        <v>1</v>
      </c>
      <c r="F765">
        <v>45.527950310559</v>
      </c>
      <c r="G765">
        <v>123.1</v>
      </c>
      <c r="H765">
        <f t="shared" si="23"/>
        <v>0.36984525028886273</v>
      </c>
      <c r="I765">
        <v>21.176470588235301</v>
      </c>
      <c r="L765" s="4"/>
      <c r="M765" s="4"/>
      <c r="N765" s="4" t="s">
        <v>199</v>
      </c>
      <c r="O765" s="4" t="s">
        <v>198</v>
      </c>
      <c r="P765" t="s">
        <v>80</v>
      </c>
    </row>
    <row r="766" spans="1:16" x14ac:dyDescent="0.2">
      <c r="A766" t="s">
        <v>77</v>
      </c>
      <c r="B766" t="s">
        <v>79</v>
      </c>
      <c r="C766" t="s">
        <v>54</v>
      </c>
      <c r="D766" t="s">
        <v>55</v>
      </c>
      <c r="E766">
        <v>1</v>
      </c>
      <c r="F766">
        <v>45.527950310559</v>
      </c>
      <c r="G766">
        <v>123.1</v>
      </c>
      <c r="H766">
        <f t="shared" si="23"/>
        <v>0.36984525028886273</v>
      </c>
      <c r="I766">
        <v>22.5</v>
      </c>
      <c r="L766" s="4"/>
      <c r="M766" s="4"/>
      <c r="N766" s="4" t="s">
        <v>199</v>
      </c>
      <c r="O766" s="4" t="s">
        <v>198</v>
      </c>
      <c r="P766" t="s">
        <v>80</v>
      </c>
    </row>
    <row r="767" spans="1:16" x14ac:dyDescent="0.2">
      <c r="A767" t="s">
        <v>77</v>
      </c>
      <c r="B767" t="s">
        <v>79</v>
      </c>
      <c r="C767" t="s">
        <v>54</v>
      </c>
      <c r="D767" t="s">
        <v>55</v>
      </c>
      <c r="E767">
        <v>1</v>
      </c>
      <c r="F767">
        <v>46.4596273291925</v>
      </c>
      <c r="G767">
        <v>123.1</v>
      </c>
      <c r="H767">
        <f t="shared" si="23"/>
        <v>0.37741370697963039</v>
      </c>
      <c r="I767">
        <v>17.9411764705882</v>
      </c>
      <c r="L767" s="4"/>
      <c r="M767" s="4"/>
      <c r="N767" s="4" t="s">
        <v>199</v>
      </c>
      <c r="O767" s="4" t="s">
        <v>198</v>
      </c>
      <c r="P767" t="s">
        <v>80</v>
      </c>
    </row>
    <row r="768" spans="1:16" x14ac:dyDescent="0.2">
      <c r="A768" t="s">
        <v>77</v>
      </c>
      <c r="B768" t="s">
        <v>79</v>
      </c>
      <c r="C768" t="s">
        <v>54</v>
      </c>
      <c r="D768" t="s">
        <v>55</v>
      </c>
      <c r="E768">
        <v>1</v>
      </c>
      <c r="F768">
        <v>46.645962732919301</v>
      </c>
      <c r="G768">
        <v>123.1</v>
      </c>
      <c r="H768">
        <f t="shared" si="23"/>
        <v>0.37892739831778477</v>
      </c>
      <c r="I768">
        <v>23.088235294117698</v>
      </c>
      <c r="L768" s="4"/>
      <c r="M768" s="4"/>
      <c r="N768" s="4" t="s">
        <v>199</v>
      </c>
      <c r="O768" s="4" t="s">
        <v>198</v>
      </c>
      <c r="P768" t="s">
        <v>80</v>
      </c>
    </row>
    <row r="769" spans="1:16" x14ac:dyDescent="0.2">
      <c r="A769" t="s">
        <v>77</v>
      </c>
      <c r="B769" t="s">
        <v>79</v>
      </c>
      <c r="C769" t="s">
        <v>54</v>
      </c>
      <c r="D769" t="s">
        <v>55</v>
      </c>
      <c r="E769">
        <v>1</v>
      </c>
      <c r="F769">
        <v>47.204968944099399</v>
      </c>
      <c r="G769">
        <v>123.1</v>
      </c>
      <c r="H769">
        <f t="shared" si="23"/>
        <v>0.38346847233224535</v>
      </c>
      <c r="I769">
        <v>20.735294117647101</v>
      </c>
      <c r="L769" s="4"/>
      <c r="M769" s="4"/>
      <c r="N769" s="4" t="s">
        <v>199</v>
      </c>
      <c r="O769" s="4" t="s">
        <v>198</v>
      </c>
      <c r="P769" t="s">
        <v>80</v>
      </c>
    </row>
    <row r="770" spans="1:16" x14ac:dyDescent="0.2">
      <c r="A770" t="s">
        <v>77</v>
      </c>
      <c r="B770" t="s">
        <v>79</v>
      </c>
      <c r="C770" t="s">
        <v>54</v>
      </c>
      <c r="D770" t="s">
        <v>55</v>
      </c>
      <c r="E770">
        <v>1</v>
      </c>
      <c r="F770">
        <v>47.204968944099399</v>
      </c>
      <c r="G770">
        <v>123.1</v>
      </c>
      <c r="H770">
        <f t="shared" si="23"/>
        <v>0.38346847233224535</v>
      </c>
      <c r="I770">
        <v>19.264705882352899</v>
      </c>
      <c r="L770" s="4"/>
      <c r="M770" s="4"/>
      <c r="N770" s="4" t="s">
        <v>199</v>
      </c>
      <c r="O770" s="4" t="s">
        <v>198</v>
      </c>
      <c r="P770" t="s">
        <v>80</v>
      </c>
    </row>
    <row r="771" spans="1:16" x14ac:dyDescent="0.2">
      <c r="A771" t="s">
        <v>77</v>
      </c>
      <c r="B771" t="s">
        <v>79</v>
      </c>
      <c r="C771" t="s">
        <v>54</v>
      </c>
      <c r="D771" t="s">
        <v>55</v>
      </c>
      <c r="E771">
        <v>1</v>
      </c>
      <c r="F771">
        <v>48.695652173913103</v>
      </c>
      <c r="G771">
        <v>123.1</v>
      </c>
      <c r="H771">
        <f t="shared" si="23"/>
        <v>0.39557800303747448</v>
      </c>
      <c r="I771">
        <v>21.176470588235301</v>
      </c>
      <c r="L771" s="4"/>
      <c r="M771" s="4"/>
      <c r="N771" s="4" t="s">
        <v>199</v>
      </c>
      <c r="O771" s="4" t="s">
        <v>198</v>
      </c>
      <c r="P771" t="s">
        <v>80</v>
      </c>
    </row>
    <row r="772" spans="1:16" x14ac:dyDescent="0.2">
      <c r="A772" t="s">
        <v>77</v>
      </c>
      <c r="B772" t="s">
        <v>79</v>
      </c>
      <c r="C772" t="s">
        <v>54</v>
      </c>
      <c r="D772" t="s">
        <v>55</v>
      </c>
      <c r="E772">
        <v>1</v>
      </c>
      <c r="F772">
        <v>50.186335403726702</v>
      </c>
      <c r="G772">
        <v>123.1</v>
      </c>
      <c r="H772">
        <f t="shared" si="23"/>
        <v>0.40768753374270272</v>
      </c>
      <c r="I772">
        <v>22.647058823529399</v>
      </c>
      <c r="L772" s="4"/>
      <c r="M772" s="4"/>
      <c r="N772" s="4" t="s">
        <v>199</v>
      </c>
      <c r="O772" s="4" t="s">
        <v>198</v>
      </c>
      <c r="P772" t="s">
        <v>80</v>
      </c>
    </row>
    <row r="773" spans="1:16" x14ac:dyDescent="0.2">
      <c r="A773" t="s">
        <v>77</v>
      </c>
      <c r="B773" t="s">
        <v>79</v>
      </c>
      <c r="C773" t="s">
        <v>54</v>
      </c>
      <c r="D773" t="s">
        <v>55</v>
      </c>
      <c r="E773">
        <v>1</v>
      </c>
      <c r="F773">
        <v>51.118012422360302</v>
      </c>
      <c r="G773">
        <v>123.1</v>
      </c>
      <c r="H773">
        <f t="shared" si="23"/>
        <v>0.41525599043347117</v>
      </c>
      <c r="I773">
        <v>21.470588235294102</v>
      </c>
      <c r="L773" s="4"/>
      <c r="M773" s="4"/>
      <c r="N773" s="4" t="s">
        <v>199</v>
      </c>
      <c r="O773" s="4" t="s">
        <v>198</v>
      </c>
      <c r="P773" t="s">
        <v>80</v>
      </c>
    </row>
    <row r="774" spans="1:16" x14ac:dyDescent="0.2">
      <c r="A774" t="s">
        <v>77</v>
      </c>
      <c r="B774" t="s">
        <v>79</v>
      </c>
      <c r="C774" t="s">
        <v>54</v>
      </c>
      <c r="D774" t="s">
        <v>55</v>
      </c>
      <c r="E774">
        <v>1</v>
      </c>
      <c r="F774">
        <v>51.304347826087003</v>
      </c>
      <c r="G774">
        <v>123.1</v>
      </c>
      <c r="H774">
        <f t="shared" si="23"/>
        <v>0.41676968177162477</v>
      </c>
      <c r="I774">
        <v>19.411764705882401</v>
      </c>
      <c r="L774" s="4"/>
      <c r="M774" s="4"/>
      <c r="N774" s="4" t="s">
        <v>199</v>
      </c>
      <c r="O774" s="4" t="s">
        <v>198</v>
      </c>
      <c r="P774" t="s">
        <v>80</v>
      </c>
    </row>
    <row r="775" spans="1:16" x14ac:dyDescent="0.2">
      <c r="A775" t="s">
        <v>77</v>
      </c>
      <c r="B775" t="s">
        <v>79</v>
      </c>
      <c r="C775" t="s">
        <v>54</v>
      </c>
      <c r="D775" t="s">
        <v>55</v>
      </c>
      <c r="E775">
        <v>1</v>
      </c>
      <c r="F775">
        <v>51.490683229813698</v>
      </c>
      <c r="G775">
        <v>123.1</v>
      </c>
      <c r="H775">
        <f t="shared" si="23"/>
        <v>0.41828337310977826</v>
      </c>
      <c r="I775">
        <v>23.529411764705898</v>
      </c>
      <c r="L775" s="4"/>
      <c r="M775" s="4"/>
      <c r="N775" s="4" t="s">
        <v>199</v>
      </c>
      <c r="O775" s="4" t="s">
        <v>198</v>
      </c>
      <c r="P775" t="s">
        <v>80</v>
      </c>
    </row>
    <row r="776" spans="1:16" x14ac:dyDescent="0.2">
      <c r="A776" t="s">
        <v>77</v>
      </c>
      <c r="B776" t="s">
        <v>79</v>
      </c>
      <c r="C776" t="s">
        <v>54</v>
      </c>
      <c r="D776" t="s">
        <v>55</v>
      </c>
      <c r="E776">
        <v>1</v>
      </c>
      <c r="F776">
        <v>51.490683229813698</v>
      </c>
      <c r="G776">
        <v>123.1</v>
      </c>
      <c r="H776">
        <f t="shared" ref="H776:H839" si="25">F776/G776</f>
        <v>0.41828337310977826</v>
      </c>
      <c r="I776">
        <v>20.588235294117698</v>
      </c>
      <c r="L776" s="4"/>
      <c r="M776" s="4"/>
      <c r="N776" s="4" t="s">
        <v>199</v>
      </c>
      <c r="O776" s="4" t="s">
        <v>198</v>
      </c>
      <c r="P776" t="s">
        <v>80</v>
      </c>
    </row>
    <row r="777" spans="1:16" x14ac:dyDescent="0.2">
      <c r="A777" t="s">
        <v>77</v>
      </c>
      <c r="B777" t="s">
        <v>79</v>
      </c>
      <c r="C777" t="s">
        <v>54</v>
      </c>
      <c r="D777" t="s">
        <v>55</v>
      </c>
      <c r="E777">
        <v>1</v>
      </c>
      <c r="F777">
        <v>52.049689440993802</v>
      </c>
      <c r="G777">
        <v>123.1</v>
      </c>
      <c r="H777">
        <f t="shared" si="25"/>
        <v>0.42282444712423889</v>
      </c>
      <c r="I777">
        <v>19.411764705882401</v>
      </c>
      <c r="L777" s="4"/>
      <c r="M777" s="4"/>
      <c r="N777" s="4" t="s">
        <v>199</v>
      </c>
      <c r="O777" s="4" t="s">
        <v>198</v>
      </c>
      <c r="P777" t="s">
        <v>80</v>
      </c>
    </row>
    <row r="778" spans="1:16" x14ac:dyDescent="0.2">
      <c r="A778" t="s">
        <v>77</v>
      </c>
      <c r="B778" t="s">
        <v>79</v>
      </c>
      <c r="C778" t="s">
        <v>54</v>
      </c>
      <c r="D778" t="s">
        <v>55</v>
      </c>
      <c r="E778">
        <v>1</v>
      </c>
      <c r="F778">
        <v>54.099378881987597</v>
      </c>
      <c r="G778">
        <v>123.1</v>
      </c>
      <c r="H778">
        <f t="shared" si="25"/>
        <v>0.43947505184392849</v>
      </c>
      <c r="I778">
        <v>17.0588235294118</v>
      </c>
      <c r="L778" s="4"/>
      <c r="M778" s="4"/>
      <c r="N778" s="4" t="s">
        <v>199</v>
      </c>
      <c r="O778" s="4" t="s">
        <v>198</v>
      </c>
      <c r="P778" t="s">
        <v>80</v>
      </c>
    </row>
    <row r="779" spans="1:16" x14ac:dyDescent="0.2">
      <c r="A779" t="s">
        <v>77</v>
      </c>
      <c r="B779" t="s">
        <v>79</v>
      </c>
      <c r="C779" t="s">
        <v>54</v>
      </c>
      <c r="D779" t="s">
        <v>55</v>
      </c>
      <c r="E779">
        <v>1</v>
      </c>
      <c r="F779">
        <v>54.472049689441</v>
      </c>
      <c r="G779">
        <v>123.1</v>
      </c>
      <c r="H779">
        <f t="shared" si="25"/>
        <v>0.44250243452023563</v>
      </c>
      <c r="I779">
        <v>20.147058823529399</v>
      </c>
      <c r="L779" s="4"/>
      <c r="M779" s="4"/>
      <c r="N779" s="4" t="s">
        <v>199</v>
      </c>
      <c r="O779" s="4" t="s">
        <v>198</v>
      </c>
      <c r="P779" t="s">
        <v>80</v>
      </c>
    </row>
    <row r="780" spans="1:16" x14ac:dyDescent="0.2">
      <c r="A780" t="s">
        <v>77</v>
      </c>
      <c r="B780" t="s">
        <v>79</v>
      </c>
      <c r="C780" t="s">
        <v>54</v>
      </c>
      <c r="D780" t="s">
        <v>55</v>
      </c>
      <c r="E780">
        <v>1</v>
      </c>
      <c r="F780">
        <v>56.335403726708101</v>
      </c>
      <c r="G780">
        <v>123.1</v>
      </c>
      <c r="H780">
        <f t="shared" si="25"/>
        <v>0.45763934790177174</v>
      </c>
      <c r="I780">
        <v>18.970588235294102</v>
      </c>
      <c r="L780" s="4"/>
      <c r="M780" s="4"/>
      <c r="N780" s="4" t="s">
        <v>199</v>
      </c>
      <c r="O780" s="4" t="s">
        <v>198</v>
      </c>
      <c r="P780" t="s">
        <v>80</v>
      </c>
    </row>
    <row r="781" spans="1:16" x14ac:dyDescent="0.2">
      <c r="A781" t="s">
        <v>77</v>
      </c>
      <c r="B781" t="s">
        <v>79</v>
      </c>
      <c r="C781" t="s">
        <v>54</v>
      </c>
      <c r="D781" t="s">
        <v>55</v>
      </c>
      <c r="E781">
        <v>1</v>
      </c>
      <c r="F781">
        <v>57.267080745341602</v>
      </c>
      <c r="G781">
        <v>123.1</v>
      </c>
      <c r="H781">
        <f t="shared" si="25"/>
        <v>0.46520780459253941</v>
      </c>
      <c r="I781">
        <v>22.0588235294118</v>
      </c>
      <c r="L781" s="4"/>
      <c r="M781" s="4"/>
      <c r="N781" s="4" t="s">
        <v>199</v>
      </c>
      <c r="O781" s="4" t="s">
        <v>198</v>
      </c>
      <c r="P781" t="s">
        <v>80</v>
      </c>
    </row>
    <row r="782" spans="1:16" x14ac:dyDescent="0.2">
      <c r="A782" t="s">
        <v>77</v>
      </c>
      <c r="B782" t="s">
        <v>79</v>
      </c>
      <c r="C782" t="s">
        <v>54</v>
      </c>
      <c r="D782" t="s">
        <v>55</v>
      </c>
      <c r="E782">
        <v>1</v>
      </c>
      <c r="F782">
        <v>57.267080745341602</v>
      </c>
      <c r="G782">
        <v>123.1</v>
      </c>
      <c r="H782">
        <f t="shared" si="25"/>
        <v>0.46520780459253941</v>
      </c>
      <c r="I782">
        <v>23.970588235294102</v>
      </c>
      <c r="L782" s="4"/>
      <c r="M782" s="4"/>
      <c r="N782" s="4" t="s">
        <v>199</v>
      </c>
      <c r="O782" s="4" t="s">
        <v>198</v>
      </c>
      <c r="P782" t="s">
        <v>80</v>
      </c>
    </row>
    <row r="783" spans="1:16" x14ac:dyDescent="0.2">
      <c r="A783" t="s">
        <v>77</v>
      </c>
      <c r="B783" t="s">
        <v>79</v>
      </c>
      <c r="C783" t="s">
        <v>54</v>
      </c>
      <c r="D783" t="s">
        <v>55</v>
      </c>
      <c r="E783">
        <v>1</v>
      </c>
      <c r="F783">
        <v>59.316770186335397</v>
      </c>
      <c r="G783">
        <v>123.1</v>
      </c>
      <c r="H783">
        <f t="shared" si="25"/>
        <v>0.48185840931222906</v>
      </c>
      <c r="I783">
        <v>20.882352941176499</v>
      </c>
      <c r="L783" s="4"/>
      <c r="M783" s="4"/>
      <c r="N783" s="4" t="s">
        <v>199</v>
      </c>
      <c r="O783" s="4" t="s">
        <v>198</v>
      </c>
      <c r="P783" t="s">
        <v>80</v>
      </c>
    </row>
    <row r="784" spans="1:16" x14ac:dyDescent="0.2">
      <c r="A784" t="s">
        <v>77</v>
      </c>
      <c r="B784" t="s">
        <v>79</v>
      </c>
      <c r="C784" t="s">
        <v>54</v>
      </c>
      <c r="D784" t="s">
        <v>55</v>
      </c>
      <c r="E784">
        <v>1</v>
      </c>
      <c r="F784">
        <v>60.434782608695699</v>
      </c>
      <c r="G784">
        <v>123.1</v>
      </c>
      <c r="H784">
        <f t="shared" si="25"/>
        <v>0.49094055734115111</v>
      </c>
      <c r="I784">
        <v>24.411764705882401</v>
      </c>
      <c r="L784" s="4"/>
      <c r="M784" s="4"/>
      <c r="N784" s="4" t="s">
        <v>199</v>
      </c>
      <c r="O784" s="4" t="s">
        <v>198</v>
      </c>
      <c r="P784" t="s">
        <v>80</v>
      </c>
    </row>
    <row r="785" spans="1:16" x14ac:dyDescent="0.2">
      <c r="A785" t="s">
        <v>77</v>
      </c>
      <c r="B785" t="s">
        <v>79</v>
      </c>
      <c r="C785" t="s">
        <v>54</v>
      </c>
      <c r="D785" t="s">
        <v>55</v>
      </c>
      <c r="E785">
        <v>1</v>
      </c>
      <c r="F785">
        <v>64.347826086956502</v>
      </c>
      <c r="G785">
        <v>123.1</v>
      </c>
      <c r="H785">
        <f t="shared" si="25"/>
        <v>0.52272807544237621</v>
      </c>
      <c r="I785">
        <v>20.147058823529399</v>
      </c>
      <c r="L785" s="4"/>
      <c r="M785" s="4"/>
      <c r="N785" s="4" t="s">
        <v>199</v>
      </c>
      <c r="O785" s="4" t="s">
        <v>198</v>
      </c>
      <c r="P785" t="s">
        <v>80</v>
      </c>
    </row>
    <row r="786" spans="1:16" x14ac:dyDescent="0.2">
      <c r="A786" t="s">
        <v>77</v>
      </c>
      <c r="B786" t="s">
        <v>79</v>
      </c>
      <c r="C786" t="s">
        <v>54</v>
      </c>
      <c r="D786" t="s">
        <v>55</v>
      </c>
      <c r="E786">
        <v>1</v>
      </c>
      <c r="F786">
        <v>66.397515527950304</v>
      </c>
      <c r="G786">
        <v>123.1</v>
      </c>
      <c r="H786">
        <f t="shared" si="25"/>
        <v>0.5393786801620658</v>
      </c>
      <c r="I786">
        <v>21.617647058823501</v>
      </c>
      <c r="L786" s="4"/>
      <c r="M786" s="4"/>
      <c r="N786" s="4" t="s">
        <v>199</v>
      </c>
      <c r="O786" s="4" t="s">
        <v>198</v>
      </c>
      <c r="P786" t="s">
        <v>80</v>
      </c>
    </row>
    <row r="787" spans="1:16" x14ac:dyDescent="0.2">
      <c r="A787" t="s">
        <v>77</v>
      </c>
      <c r="B787" t="s">
        <v>79</v>
      </c>
      <c r="C787" t="s">
        <v>54</v>
      </c>
      <c r="D787" t="s">
        <v>55</v>
      </c>
      <c r="E787">
        <v>1</v>
      </c>
      <c r="F787">
        <v>67.329192546583897</v>
      </c>
      <c r="G787">
        <v>123.1</v>
      </c>
      <c r="H787">
        <f t="shared" si="25"/>
        <v>0.54694713685283425</v>
      </c>
      <c r="I787">
        <v>20.4411764705882</v>
      </c>
      <c r="L787" s="4"/>
      <c r="M787" s="4"/>
      <c r="N787" s="4" t="s">
        <v>199</v>
      </c>
      <c r="O787" s="4" t="s">
        <v>198</v>
      </c>
      <c r="P787" t="s">
        <v>80</v>
      </c>
    </row>
    <row r="788" spans="1:16" x14ac:dyDescent="0.2">
      <c r="A788" t="s">
        <v>77</v>
      </c>
      <c r="B788" t="s">
        <v>79</v>
      </c>
      <c r="C788" t="s">
        <v>54</v>
      </c>
      <c r="D788" t="s">
        <v>55</v>
      </c>
      <c r="E788">
        <v>1</v>
      </c>
      <c r="F788">
        <v>68.260869565217405</v>
      </c>
      <c r="G788">
        <v>123.1</v>
      </c>
      <c r="H788">
        <f t="shared" si="25"/>
        <v>0.55451559354360203</v>
      </c>
      <c r="I788">
        <v>22.205882352941199</v>
      </c>
      <c r="L788" s="4"/>
      <c r="M788" s="4"/>
      <c r="N788" s="4" t="s">
        <v>199</v>
      </c>
      <c r="O788" s="4" t="s">
        <v>198</v>
      </c>
      <c r="P788" t="s">
        <v>80</v>
      </c>
    </row>
    <row r="789" spans="1:16" x14ac:dyDescent="0.2">
      <c r="A789" t="s">
        <v>77</v>
      </c>
      <c r="B789" t="s">
        <v>79</v>
      </c>
      <c r="C789" t="s">
        <v>54</v>
      </c>
      <c r="D789" t="s">
        <v>55</v>
      </c>
      <c r="E789">
        <v>1</v>
      </c>
      <c r="F789">
        <v>68.260869565217405</v>
      </c>
      <c r="G789">
        <v>123.1</v>
      </c>
      <c r="H789">
        <f t="shared" si="25"/>
        <v>0.55451559354360203</v>
      </c>
      <c r="I789">
        <v>22.9411764705882</v>
      </c>
      <c r="L789" s="4"/>
      <c r="M789" s="4"/>
      <c r="N789" s="4" t="s">
        <v>199</v>
      </c>
      <c r="O789" s="4" t="s">
        <v>198</v>
      </c>
      <c r="P789" t="s">
        <v>80</v>
      </c>
    </row>
    <row r="790" spans="1:16" x14ac:dyDescent="0.2">
      <c r="A790" t="s">
        <v>77</v>
      </c>
      <c r="B790" t="s">
        <v>79</v>
      </c>
      <c r="C790" t="s">
        <v>54</v>
      </c>
      <c r="D790" t="s">
        <v>55</v>
      </c>
      <c r="E790">
        <v>1</v>
      </c>
      <c r="F790">
        <v>69.192546583850898</v>
      </c>
      <c r="G790">
        <v>123.1</v>
      </c>
      <c r="H790">
        <f t="shared" si="25"/>
        <v>0.56208405023436958</v>
      </c>
      <c r="I790">
        <v>20</v>
      </c>
      <c r="L790" s="4"/>
      <c r="M790" s="4"/>
      <c r="N790" s="4" t="s">
        <v>199</v>
      </c>
      <c r="O790" s="4" t="s">
        <v>198</v>
      </c>
      <c r="P790" t="s">
        <v>80</v>
      </c>
    </row>
    <row r="791" spans="1:16" x14ac:dyDescent="0.2">
      <c r="A791" t="s">
        <v>77</v>
      </c>
      <c r="B791" t="s">
        <v>79</v>
      </c>
      <c r="C791" t="s">
        <v>54</v>
      </c>
      <c r="D791" t="s">
        <v>55</v>
      </c>
      <c r="E791">
        <v>1</v>
      </c>
      <c r="F791">
        <v>69.192546583850898</v>
      </c>
      <c r="G791">
        <v>123.1</v>
      </c>
      <c r="H791">
        <f t="shared" si="25"/>
        <v>0.56208405023436958</v>
      </c>
      <c r="I791">
        <v>23.823529411764699</v>
      </c>
      <c r="L791" s="4"/>
      <c r="M791" s="4"/>
      <c r="N791" s="4" t="s">
        <v>199</v>
      </c>
      <c r="O791" s="4" t="s">
        <v>198</v>
      </c>
      <c r="P791" t="s">
        <v>80</v>
      </c>
    </row>
    <row r="792" spans="1:16" x14ac:dyDescent="0.2">
      <c r="A792" t="s">
        <v>77</v>
      </c>
      <c r="B792" t="s">
        <v>79</v>
      </c>
      <c r="C792" t="s">
        <v>54</v>
      </c>
      <c r="D792" t="s">
        <v>55</v>
      </c>
      <c r="E792">
        <v>1</v>
      </c>
      <c r="F792">
        <v>69.3788819875776</v>
      </c>
      <c r="G792">
        <v>123.1</v>
      </c>
      <c r="H792">
        <f t="shared" si="25"/>
        <v>0.56359774157252318</v>
      </c>
      <c r="I792">
        <v>21.176470588235301</v>
      </c>
      <c r="L792" s="4"/>
      <c r="M792" s="4"/>
      <c r="N792" s="4" t="s">
        <v>199</v>
      </c>
      <c r="O792" s="4" t="s">
        <v>198</v>
      </c>
      <c r="P792" t="s">
        <v>80</v>
      </c>
    </row>
    <row r="793" spans="1:16" x14ac:dyDescent="0.2">
      <c r="A793" t="s">
        <v>77</v>
      </c>
      <c r="B793" t="s">
        <v>79</v>
      </c>
      <c r="C793" t="s">
        <v>54</v>
      </c>
      <c r="D793" t="s">
        <v>55</v>
      </c>
      <c r="E793">
        <v>1</v>
      </c>
      <c r="F793">
        <v>69.3788819875776</v>
      </c>
      <c r="G793">
        <v>123.1</v>
      </c>
      <c r="H793">
        <f t="shared" si="25"/>
        <v>0.56359774157252318</v>
      </c>
      <c r="I793">
        <v>22.647058823529399</v>
      </c>
      <c r="L793" s="4"/>
      <c r="M793" s="4"/>
      <c r="N793" s="4" t="s">
        <v>199</v>
      </c>
      <c r="O793" s="4" t="s">
        <v>198</v>
      </c>
      <c r="P793" t="s">
        <v>80</v>
      </c>
    </row>
    <row r="794" spans="1:16" x14ac:dyDescent="0.2">
      <c r="A794" t="s">
        <v>77</v>
      </c>
      <c r="B794" t="s">
        <v>79</v>
      </c>
      <c r="C794" t="s">
        <v>54</v>
      </c>
      <c r="D794" t="s">
        <v>55</v>
      </c>
      <c r="E794">
        <v>1</v>
      </c>
      <c r="F794">
        <v>70.310559006211193</v>
      </c>
      <c r="G794">
        <v>123.1</v>
      </c>
      <c r="H794">
        <f t="shared" si="25"/>
        <v>0.57116619826329162</v>
      </c>
      <c r="I794">
        <v>22.647058823529399</v>
      </c>
      <c r="L794" s="4"/>
      <c r="M794" s="4"/>
      <c r="N794" s="4" t="s">
        <v>199</v>
      </c>
      <c r="O794" s="4" t="s">
        <v>198</v>
      </c>
      <c r="P794" t="s">
        <v>80</v>
      </c>
    </row>
    <row r="795" spans="1:16" x14ac:dyDescent="0.2">
      <c r="A795" t="s">
        <v>77</v>
      </c>
      <c r="B795" t="s">
        <v>79</v>
      </c>
      <c r="C795" t="s">
        <v>54</v>
      </c>
      <c r="D795" t="s">
        <v>55</v>
      </c>
      <c r="E795">
        <v>1</v>
      </c>
      <c r="F795">
        <v>71.428571428571402</v>
      </c>
      <c r="G795">
        <v>123.1</v>
      </c>
      <c r="H795">
        <f t="shared" si="25"/>
        <v>0.58024834629221289</v>
      </c>
      <c r="I795">
        <v>19.264705882352899</v>
      </c>
      <c r="L795" s="4"/>
      <c r="M795" s="4"/>
      <c r="N795" s="4" t="s">
        <v>199</v>
      </c>
      <c r="O795" s="4" t="s">
        <v>198</v>
      </c>
      <c r="P795" t="s">
        <v>80</v>
      </c>
    </row>
    <row r="796" spans="1:16" x14ac:dyDescent="0.2">
      <c r="A796" t="s">
        <v>77</v>
      </c>
      <c r="B796" t="s">
        <v>79</v>
      </c>
      <c r="C796" t="s">
        <v>54</v>
      </c>
      <c r="D796" t="s">
        <v>55</v>
      </c>
      <c r="E796">
        <v>1</v>
      </c>
      <c r="F796">
        <v>72.360248447204995</v>
      </c>
      <c r="G796">
        <v>123.1</v>
      </c>
      <c r="H796">
        <f t="shared" si="25"/>
        <v>0.58781680298298133</v>
      </c>
      <c r="I796">
        <v>17.205882352941199</v>
      </c>
      <c r="L796" s="4"/>
      <c r="M796" s="4"/>
      <c r="N796" s="4" t="s">
        <v>199</v>
      </c>
      <c r="O796" s="4" t="s">
        <v>198</v>
      </c>
      <c r="P796" t="s">
        <v>80</v>
      </c>
    </row>
    <row r="797" spans="1:16" x14ac:dyDescent="0.2">
      <c r="A797" t="s">
        <v>77</v>
      </c>
      <c r="B797" t="s">
        <v>79</v>
      </c>
      <c r="C797" t="s">
        <v>54</v>
      </c>
      <c r="D797" t="s">
        <v>55</v>
      </c>
      <c r="E797">
        <v>1</v>
      </c>
      <c r="F797">
        <v>73.105590062111801</v>
      </c>
      <c r="G797">
        <v>123.1</v>
      </c>
      <c r="H797">
        <f t="shared" si="25"/>
        <v>0.59387156833559551</v>
      </c>
      <c r="I797">
        <v>26.323529411764699</v>
      </c>
      <c r="L797" s="4"/>
      <c r="M797" s="4"/>
      <c r="N797" s="4" t="s">
        <v>199</v>
      </c>
      <c r="O797" s="4" t="s">
        <v>198</v>
      </c>
      <c r="P797" t="s">
        <v>80</v>
      </c>
    </row>
    <row r="798" spans="1:16" x14ac:dyDescent="0.2">
      <c r="A798" t="s">
        <v>77</v>
      </c>
      <c r="B798" t="s">
        <v>79</v>
      </c>
      <c r="C798" t="s">
        <v>54</v>
      </c>
      <c r="D798" t="s">
        <v>55</v>
      </c>
      <c r="E798">
        <v>1</v>
      </c>
      <c r="F798">
        <v>73.291925465838503</v>
      </c>
      <c r="G798">
        <v>123.1</v>
      </c>
      <c r="H798">
        <f t="shared" si="25"/>
        <v>0.595385259673749</v>
      </c>
      <c r="I798">
        <v>21.764705882352899</v>
      </c>
      <c r="L798" s="4"/>
      <c r="M798" s="4"/>
      <c r="N798" s="4" t="s">
        <v>199</v>
      </c>
      <c r="O798" s="4" t="s">
        <v>198</v>
      </c>
      <c r="P798" t="s">
        <v>80</v>
      </c>
    </row>
    <row r="799" spans="1:16" x14ac:dyDescent="0.2">
      <c r="A799" t="s">
        <v>77</v>
      </c>
      <c r="B799" t="s">
        <v>79</v>
      </c>
      <c r="C799" t="s">
        <v>54</v>
      </c>
      <c r="D799" t="s">
        <v>55</v>
      </c>
      <c r="E799">
        <v>1</v>
      </c>
      <c r="F799">
        <v>73.291925465838503</v>
      </c>
      <c r="G799">
        <v>123.1</v>
      </c>
      <c r="H799">
        <f t="shared" si="25"/>
        <v>0.595385259673749</v>
      </c>
      <c r="I799">
        <v>24.852941176470601</v>
      </c>
      <c r="L799" s="4"/>
      <c r="M799" s="4"/>
      <c r="N799" s="4" t="s">
        <v>199</v>
      </c>
      <c r="O799" s="4" t="s">
        <v>198</v>
      </c>
      <c r="P799" t="s">
        <v>80</v>
      </c>
    </row>
    <row r="800" spans="1:16" x14ac:dyDescent="0.2">
      <c r="A800" t="s">
        <v>77</v>
      </c>
      <c r="B800" t="s">
        <v>79</v>
      </c>
      <c r="C800" t="s">
        <v>54</v>
      </c>
      <c r="D800" t="s">
        <v>55</v>
      </c>
      <c r="E800">
        <v>1</v>
      </c>
      <c r="F800">
        <v>74.968944099378902</v>
      </c>
      <c r="G800">
        <v>123.1</v>
      </c>
      <c r="H800">
        <f t="shared" si="25"/>
        <v>0.60900848171713162</v>
      </c>
      <c r="I800">
        <v>27.9411764705882</v>
      </c>
      <c r="L800" s="4"/>
      <c r="M800" s="4"/>
      <c r="N800" s="4" t="s">
        <v>199</v>
      </c>
      <c r="O800" s="4" t="s">
        <v>198</v>
      </c>
      <c r="P800" t="s">
        <v>80</v>
      </c>
    </row>
    <row r="801" spans="1:16" x14ac:dyDescent="0.2">
      <c r="A801" t="s">
        <v>77</v>
      </c>
      <c r="B801" t="s">
        <v>79</v>
      </c>
      <c r="C801" t="s">
        <v>54</v>
      </c>
      <c r="D801" t="s">
        <v>55</v>
      </c>
      <c r="E801">
        <v>1</v>
      </c>
      <c r="F801">
        <v>76.086956521739097</v>
      </c>
      <c r="G801">
        <v>123.1</v>
      </c>
      <c r="H801">
        <f t="shared" si="25"/>
        <v>0.61809062974605278</v>
      </c>
      <c r="I801">
        <v>24.411764705882401</v>
      </c>
      <c r="L801" s="4"/>
      <c r="M801" s="4"/>
      <c r="N801" s="4" t="s">
        <v>199</v>
      </c>
      <c r="O801" s="4" t="s">
        <v>198</v>
      </c>
      <c r="P801" t="s">
        <v>80</v>
      </c>
    </row>
    <row r="802" spans="1:16" x14ac:dyDescent="0.2">
      <c r="A802" t="s">
        <v>77</v>
      </c>
      <c r="B802" t="s">
        <v>79</v>
      </c>
      <c r="C802" t="s">
        <v>54</v>
      </c>
      <c r="D802" t="s">
        <v>55</v>
      </c>
      <c r="E802">
        <v>1</v>
      </c>
      <c r="F802">
        <v>76.273291925465799</v>
      </c>
      <c r="G802">
        <v>123.1</v>
      </c>
      <c r="H802">
        <f t="shared" si="25"/>
        <v>0.61960432108420638</v>
      </c>
      <c r="I802">
        <v>25.588235294117698</v>
      </c>
      <c r="L802" s="4"/>
      <c r="M802" s="4"/>
      <c r="N802" s="4" t="s">
        <v>199</v>
      </c>
      <c r="O802" s="4" t="s">
        <v>198</v>
      </c>
      <c r="P802" t="s">
        <v>80</v>
      </c>
    </row>
    <row r="803" spans="1:16" x14ac:dyDescent="0.2">
      <c r="A803" t="s">
        <v>77</v>
      </c>
      <c r="B803" t="s">
        <v>79</v>
      </c>
      <c r="C803" t="s">
        <v>54</v>
      </c>
      <c r="D803" t="s">
        <v>55</v>
      </c>
      <c r="E803">
        <v>1</v>
      </c>
      <c r="F803">
        <v>76.273291925465799</v>
      </c>
      <c r="G803">
        <v>123.1</v>
      </c>
      <c r="H803">
        <f t="shared" si="25"/>
        <v>0.61960432108420638</v>
      </c>
      <c r="I803">
        <v>23.382352941176499</v>
      </c>
      <c r="L803" s="4"/>
      <c r="M803" s="4"/>
      <c r="N803" s="4" t="s">
        <v>199</v>
      </c>
      <c r="O803" s="4" t="s">
        <v>198</v>
      </c>
      <c r="P803" t="s">
        <v>80</v>
      </c>
    </row>
    <row r="804" spans="1:16" x14ac:dyDescent="0.2">
      <c r="A804" t="s">
        <v>77</v>
      </c>
      <c r="B804" t="s">
        <v>79</v>
      </c>
      <c r="C804" t="s">
        <v>54</v>
      </c>
      <c r="D804" t="s">
        <v>55</v>
      </c>
      <c r="E804">
        <v>1</v>
      </c>
      <c r="F804">
        <v>76.273291925465799</v>
      </c>
      <c r="G804">
        <v>123.1</v>
      </c>
      <c r="H804">
        <f t="shared" si="25"/>
        <v>0.61960432108420638</v>
      </c>
      <c r="I804">
        <v>19.411764705882401</v>
      </c>
      <c r="L804" s="4"/>
      <c r="M804" s="4"/>
      <c r="N804" s="4" t="s">
        <v>199</v>
      </c>
      <c r="O804" s="4" t="s">
        <v>198</v>
      </c>
      <c r="P804" t="s">
        <v>80</v>
      </c>
    </row>
    <row r="805" spans="1:16" x14ac:dyDescent="0.2">
      <c r="A805" t="s">
        <v>77</v>
      </c>
      <c r="B805" t="s">
        <v>79</v>
      </c>
      <c r="C805" t="s">
        <v>54</v>
      </c>
      <c r="D805" t="s">
        <v>55</v>
      </c>
      <c r="E805">
        <v>1</v>
      </c>
      <c r="F805">
        <v>77.204968944099406</v>
      </c>
      <c r="G805">
        <v>123.1</v>
      </c>
      <c r="H805">
        <f t="shared" si="25"/>
        <v>0.62717277777497493</v>
      </c>
      <c r="I805">
        <v>12.9411764705882</v>
      </c>
      <c r="L805" s="4"/>
      <c r="M805" s="4"/>
      <c r="N805" s="4" t="s">
        <v>199</v>
      </c>
      <c r="O805" s="4" t="s">
        <v>198</v>
      </c>
      <c r="P805" t="s">
        <v>80</v>
      </c>
    </row>
    <row r="806" spans="1:16" x14ac:dyDescent="0.2">
      <c r="A806" t="s">
        <v>77</v>
      </c>
      <c r="B806" t="s">
        <v>79</v>
      </c>
      <c r="C806" t="s">
        <v>54</v>
      </c>
      <c r="D806" t="s">
        <v>55</v>
      </c>
      <c r="E806">
        <v>1</v>
      </c>
      <c r="F806">
        <v>77.204968944099406</v>
      </c>
      <c r="G806">
        <v>123.1</v>
      </c>
      <c r="H806">
        <f t="shared" si="25"/>
        <v>0.62717277777497493</v>
      </c>
      <c r="I806">
        <v>19.5588235294118</v>
      </c>
      <c r="L806" s="4"/>
      <c r="M806" s="4"/>
      <c r="N806" s="4" t="s">
        <v>199</v>
      </c>
      <c r="O806" s="4" t="s">
        <v>198</v>
      </c>
      <c r="P806" t="s">
        <v>80</v>
      </c>
    </row>
    <row r="807" spans="1:16" x14ac:dyDescent="0.2">
      <c r="A807" t="s">
        <v>77</v>
      </c>
      <c r="B807" t="s">
        <v>79</v>
      </c>
      <c r="C807" t="s">
        <v>54</v>
      </c>
      <c r="D807" t="s">
        <v>55</v>
      </c>
      <c r="E807">
        <v>1</v>
      </c>
      <c r="F807">
        <v>77.204968944099406</v>
      </c>
      <c r="G807">
        <v>123.1</v>
      </c>
      <c r="H807">
        <f t="shared" si="25"/>
        <v>0.62717277777497493</v>
      </c>
      <c r="I807">
        <v>21.470588235294102</v>
      </c>
      <c r="L807" s="4"/>
      <c r="M807" s="4"/>
      <c r="N807" s="4" t="s">
        <v>199</v>
      </c>
      <c r="O807" s="4" t="s">
        <v>198</v>
      </c>
      <c r="P807" t="s">
        <v>80</v>
      </c>
    </row>
    <row r="808" spans="1:16" x14ac:dyDescent="0.2">
      <c r="A808" t="s">
        <v>77</v>
      </c>
      <c r="B808" t="s">
        <v>79</v>
      </c>
      <c r="C808" t="s">
        <v>54</v>
      </c>
      <c r="D808" t="s">
        <v>55</v>
      </c>
      <c r="E808">
        <v>1</v>
      </c>
      <c r="F808">
        <v>78.136645962732899</v>
      </c>
      <c r="G808">
        <v>123.1</v>
      </c>
      <c r="H808">
        <f t="shared" si="25"/>
        <v>0.63474123446574249</v>
      </c>
      <c r="I808">
        <v>23.676470588235301</v>
      </c>
      <c r="L808" s="4"/>
      <c r="M808" s="4"/>
      <c r="N808" s="4" t="s">
        <v>199</v>
      </c>
      <c r="O808" s="4" t="s">
        <v>198</v>
      </c>
      <c r="P808" t="s">
        <v>80</v>
      </c>
    </row>
    <row r="809" spans="1:16" x14ac:dyDescent="0.2">
      <c r="A809" t="s">
        <v>77</v>
      </c>
      <c r="B809" t="s">
        <v>79</v>
      </c>
      <c r="C809" t="s">
        <v>54</v>
      </c>
      <c r="D809" t="s">
        <v>55</v>
      </c>
      <c r="E809">
        <v>1</v>
      </c>
      <c r="F809">
        <v>78.322981366459601</v>
      </c>
      <c r="G809">
        <v>123.1</v>
      </c>
      <c r="H809">
        <f t="shared" si="25"/>
        <v>0.63625492580389609</v>
      </c>
      <c r="I809">
        <v>21.470588235294102</v>
      </c>
      <c r="L809" s="4"/>
      <c r="M809" s="4"/>
      <c r="N809" s="4" t="s">
        <v>199</v>
      </c>
      <c r="O809" s="4" t="s">
        <v>198</v>
      </c>
      <c r="P809" t="s">
        <v>80</v>
      </c>
    </row>
    <row r="810" spans="1:16" x14ac:dyDescent="0.2">
      <c r="A810" t="s">
        <v>77</v>
      </c>
      <c r="B810" t="s">
        <v>79</v>
      </c>
      <c r="C810" t="s">
        <v>54</v>
      </c>
      <c r="D810" t="s">
        <v>55</v>
      </c>
      <c r="E810">
        <v>1</v>
      </c>
      <c r="F810">
        <v>78.509316770186402</v>
      </c>
      <c r="G810">
        <v>123.1</v>
      </c>
      <c r="H810">
        <f t="shared" si="25"/>
        <v>0.63776861714205046</v>
      </c>
      <c r="I810">
        <v>22.794117647058801</v>
      </c>
      <c r="L810" s="4"/>
      <c r="M810" s="4"/>
      <c r="N810" s="4" t="s">
        <v>199</v>
      </c>
      <c r="O810" s="4" t="s">
        <v>198</v>
      </c>
      <c r="P810" t="s">
        <v>80</v>
      </c>
    </row>
    <row r="811" spans="1:16" x14ac:dyDescent="0.2">
      <c r="A811" t="s">
        <v>77</v>
      </c>
      <c r="B811" t="s">
        <v>79</v>
      </c>
      <c r="C811" t="s">
        <v>54</v>
      </c>
      <c r="D811" t="s">
        <v>55</v>
      </c>
      <c r="E811">
        <v>1</v>
      </c>
      <c r="F811">
        <v>79.440993788819895</v>
      </c>
      <c r="G811">
        <v>123.1</v>
      </c>
      <c r="H811">
        <f t="shared" si="25"/>
        <v>0.64533707383281802</v>
      </c>
      <c r="I811">
        <v>21.470588235294102</v>
      </c>
      <c r="L811" s="4"/>
      <c r="M811" s="4"/>
      <c r="N811" s="4" t="s">
        <v>199</v>
      </c>
      <c r="O811" s="4" t="s">
        <v>198</v>
      </c>
      <c r="P811" t="s">
        <v>80</v>
      </c>
    </row>
    <row r="812" spans="1:16" x14ac:dyDescent="0.2">
      <c r="A812" t="s">
        <v>77</v>
      </c>
      <c r="B812" t="s">
        <v>79</v>
      </c>
      <c r="C812" t="s">
        <v>54</v>
      </c>
      <c r="D812" t="s">
        <v>55</v>
      </c>
      <c r="E812">
        <v>1</v>
      </c>
      <c r="F812">
        <v>80</v>
      </c>
      <c r="G812">
        <v>123.1</v>
      </c>
      <c r="H812">
        <f t="shared" si="25"/>
        <v>0.64987814784727871</v>
      </c>
      <c r="I812">
        <v>23.970588235294102</v>
      </c>
      <c r="L812" s="4"/>
      <c r="M812" s="4"/>
      <c r="N812" s="4" t="s">
        <v>199</v>
      </c>
      <c r="O812" s="4" t="s">
        <v>198</v>
      </c>
      <c r="P812" t="s">
        <v>80</v>
      </c>
    </row>
    <row r="813" spans="1:16" x14ac:dyDescent="0.2">
      <c r="A813" t="s">
        <v>77</v>
      </c>
      <c r="B813" t="s">
        <v>79</v>
      </c>
      <c r="C813" t="s">
        <v>54</v>
      </c>
      <c r="D813" t="s">
        <v>55</v>
      </c>
      <c r="E813">
        <v>1</v>
      </c>
      <c r="F813">
        <v>80</v>
      </c>
      <c r="G813">
        <v>123.1</v>
      </c>
      <c r="H813">
        <f t="shared" si="25"/>
        <v>0.64987814784727871</v>
      </c>
      <c r="I813">
        <v>22.352941176470601</v>
      </c>
      <c r="L813" s="4"/>
      <c r="M813" s="4"/>
      <c r="N813" s="4" t="s">
        <v>199</v>
      </c>
      <c r="O813" s="4" t="s">
        <v>198</v>
      </c>
      <c r="P813" t="s">
        <v>80</v>
      </c>
    </row>
    <row r="814" spans="1:16" x14ac:dyDescent="0.2">
      <c r="A814" t="s">
        <v>77</v>
      </c>
      <c r="B814" t="s">
        <v>79</v>
      </c>
      <c r="C814" t="s">
        <v>54</v>
      </c>
      <c r="D814" t="s">
        <v>55</v>
      </c>
      <c r="E814">
        <v>1</v>
      </c>
      <c r="F814">
        <v>81.118012422360295</v>
      </c>
      <c r="G814">
        <v>123.1</v>
      </c>
      <c r="H814">
        <f t="shared" si="25"/>
        <v>0.65896029587620064</v>
      </c>
      <c r="I814">
        <v>27.205882352941199</v>
      </c>
      <c r="L814" s="4"/>
      <c r="M814" s="4"/>
      <c r="N814" s="4" t="s">
        <v>199</v>
      </c>
      <c r="O814" s="4" t="s">
        <v>198</v>
      </c>
      <c r="P814" t="s">
        <v>80</v>
      </c>
    </row>
    <row r="815" spans="1:16" x14ac:dyDescent="0.2">
      <c r="A815" t="s">
        <v>77</v>
      </c>
      <c r="B815" t="s">
        <v>79</v>
      </c>
      <c r="C815" t="s">
        <v>54</v>
      </c>
      <c r="D815" t="s">
        <v>55</v>
      </c>
      <c r="E815">
        <v>1</v>
      </c>
      <c r="F815">
        <v>81.490683229813698</v>
      </c>
      <c r="G815">
        <v>123.1</v>
      </c>
      <c r="H815">
        <f t="shared" si="25"/>
        <v>0.66198767855250773</v>
      </c>
      <c r="I815">
        <v>24.852941176470601</v>
      </c>
      <c r="L815" s="4"/>
      <c r="M815" s="4"/>
      <c r="N815" s="4" t="s">
        <v>199</v>
      </c>
      <c r="O815" s="4" t="s">
        <v>198</v>
      </c>
      <c r="P815" t="s">
        <v>80</v>
      </c>
    </row>
    <row r="816" spans="1:16" x14ac:dyDescent="0.2">
      <c r="A816" t="s">
        <v>77</v>
      </c>
      <c r="B816" t="s">
        <v>79</v>
      </c>
      <c r="C816" t="s">
        <v>54</v>
      </c>
      <c r="D816" t="s">
        <v>55</v>
      </c>
      <c r="E816">
        <v>1</v>
      </c>
      <c r="F816">
        <v>82.049689440993802</v>
      </c>
      <c r="G816">
        <v>123.1</v>
      </c>
      <c r="H816">
        <f t="shared" si="25"/>
        <v>0.66652875256696842</v>
      </c>
      <c r="I816">
        <v>23.382352941176499</v>
      </c>
      <c r="L816" s="4"/>
      <c r="M816" s="4"/>
      <c r="N816" s="4" t="s">
        <v>199</v>
      </c>
      <c r="O816" s="4" t="s">
        <v>198</v>
      </c>
      <c r="P816" t="s">
        <v>80</v>
      </c>
    </row>
    <row r="817" spans="1:16" x14ac:dyDescent="0.2">
      <c r="A817" t="s">
        <v>77</v>
      </c>
      <c r="B817" t="s">
        <v>79</v>
      </c>
      <c r="C817" t="s">
        <v>54</v>
      </c>
      <c r="D817" t="s">
        <v>55</v>
      </c>
      <c r="E817">
        <v>1</v>
      </c>
      <c r="F817">
        <v>82.049689440993802</v>
      </c>
      <c r="G817">
        <v>123.1</v>
      </c>
      <c r="H817">
        <f t="shared" si="25"/>
        <v>0.66652875256696842</v>
      </c>
      <c r="I817">
        <v>16.470588235294102</v>
      </c>
      <c r="L817" s="4"/>
      <c r="M817" s="4"/>
      <c r="N817" s="4" t="s">
        <v>199</v>
      </c>
      <c r="O817" s="4" t="s">
        <v>198</v>
      </c>
      <c r="P817" t="s">
        <v>80</v>
      </c>
    </row>
    <row r="818" spans="1:16" x14ac:dyDescent="0.2">
      <c r="A818" t="s">
        <v>77</v>
      </c>
      <c r="B818" t="s">
        <v>79</v>
      </c>
      <c r="C818" t="s">
        <v>54</v>
      </c>
      <c r="D818" t="s">
        <v>55</v>
      </c>
      <c r="E818">
        <v>1</v>
      </c>
      <c r="F818">
        <v>82.422360248447205</v>
      </c>
      <c r="G818">
        <v>123.1</v>
      </c>
      <c r="H818">
        <f t="shared" si="25"/>
        <v>0.66955613524327551</v>
      </c>
      <c r="I818">
        <v>21.029411764705898</v>
      </c>
      <c r="L818" s="4"/>
      <c r="M818" s="4"/>
      <c r="N818" s="4" t="s">
        <v>199</v>
      </c>
      <c r="O818" s="4" t="s">
        <v>198</v>
      </c>
      <c r="P818" t="s">
        <v>80</v>
      </c>
    </row>
    <row r="819" spans="1:16" x14ac:dyDescent="0.2">
      <c r="A819" t="s">
        <v>77</v>
      </c>
      <c r="B819" t="s">
        <v>79</v>
      </c>
      <c r="C819" t="s">
        <v>54</v>
      </c>
      <c r="D819" t="s">
        <v>55</v>
      </c>
      <c r="E819">
        <v>1</v>
      </c>
      <c r="F819">
        <v>83.913043478260903</v>
      </c>
      <c r="G819">
        <v>123.1</v>
      </c>
      <c r="H819">
        <f t="shared" si="25"/>
        <v>0.68166566594850453</v>
      </c>
      <c r="I819">
        <v>23.088235294117698</v>
      </c>
      <c r="L819" s="4"/>
      <c r="M819" s="4"/>
      <c r="N819" s="4" t="s">
        <v>199</v>
      </c>
      <c r="O819" s="4" t="s">
        <v>198</v>
      </c>
      <c r="P819" t="s">
        <v>80</v>
      </c>
    </row>
    <row r="820" spans="1:16" x14ac:dyDescent="0.2">
      <c r="A820" t="s">
        <v>77</v>
      </c>
      <c r="B820" t="s">
        <v>79</v>
      </c>
      <c r="C820" t="s">
        <v>54</v>
      </c>
      <c r="D820" t="s">
        <v>55</v>
      </c>
      <c r="E820">
        <v>1</v>
      </c>
      <c r="F820">
        <v>84.285714285714306</v>
      </c>
      <c r="G820">
        <v>123.1</v>
      </c>
      <c r="H820">
        <f t="shared" si="25"/>
        <v>0.68469304862481162</v>
      </c>
      <c r="I820">
        <v>19.117647058823501</v>
      </c>
      <c r="L820" s="4"/>
      <c r="M820" s="4"/>
      <c r="N820" s="4" t="s">
        <v>199</v>
      </c>
      <c r="O820" s="4" t="s">
        <v>198</v>
      </c>
      <c r="P820" t="s">
        <v>80</v>
      </c>
    </row>
    <row r="821" spans="1:16" x14ac:dyDescent="0.2">
      <c r="A821" t="s">
        <v>77</v>
      </c>
      <c r="B821" t="s">
        <v>79</v>
      </c>
      <c r="C821" t="s">
        <v>54</v>
      </c>
      <c r="D821" t="s">
        <v>55</v>
      </c>
      <c r="E821">
        <v>1</v>
      </c>
      <c r="F821">
        <v>85.2173913043478</v>
      </c>
      <c r="G821">
        <v>123.1</v>
      </c>
      <c r="H821">
        <f t="shared" si="25"/>
        <v>0.69226150531557928</v>
      </c>
      <c r="I821">
        <v>23.823529411764699</v>
      </c>
      <c r="L821" s="4"/>
      <c r="M821" s="4"/>
      <c r="N821" s="4" t="s">
        <v>199</v>
      </c>
      <c r="O821" s="4" t="s">
        <v>198</v>
      </c>
      <c r="P821" t="s">
        <v>80</v>
      </c>
    </row>
    <row r="822" spans="1:16" x14ac:dyDescent="0.2">
      <c r="A822" t="s">
        <v>77</v>
      </c>
      <c r="B822" t="s">
        <v>79</v>
      </c>
      <c r="C822" t="s">
        <v>54</v>
      </c>
      <c r="D822" t="s">
        <v>55</v>
      </c>
      <c r="E822">
        <v>1</v>
      </c>
      <c r="F822">
        <v>85.403726708074501</v>
      </c>
      <c r="G822">
        <v>123.1</v>
      </c>
      <c r="H822">
        <f t="shared" si="25"/>
        <v>0.69377519665373277</v>
      </c>
      <c r="I822">
        <v>20.882352941176499</v>
      </c>
      <c r="L822" s="4"/>
      <c r="M822" s="4"/>
      <c r="N822" s="4" t="s">
        <v>199</v>
      </c>
      <c r="O822" s="4" t="s">
        <v>198</v>
      </c>
      <c r="P822" t="s">
        <v>80</v>
      </c>
    </row>
    <row r="823" spans="1:16" x14ac:dyDescent="0.2">
      <c r="A823" t="s">
        <v>77</v>
      </c>
      <c r="B823" t="s">
        <v>79</v>
      </c>
      <c r="C823" t="s">
        <v>54</v>
      </c>
      <c r="D823" t="s">
        <v>55</v>
      </c>
      <c r="E823">
        <v>1</v>
      </c>
      <c r="F823">
        <v>86.335403726708094</v>
      </c>
      <c r="G823">
        <v>123.1</v>
      </c>
      <c r="H823">
        <f t="shared" si="25"/>
        <v>0.70134365334450122</v>
      </c>
      <c r="I823">
        <v>16.470588235294102</v>
      </c>
      <c r="L823" s="4"/>
      <c r="M823" s="4"/>
      <c r="N823" s="4" t="s">
        <v>199</v>
      </c>
      <c r="O823" s="4" t="s">
        <v>198</v>
      </c>
      <c r="P823" t="s">
        <v>80</v>
      </c>
    </row>
    <row r="824" spans="1:16" x14ac:dyDescent="0.2">
      <c r="A824" t="s">
        <v>77</v>
      </c>
      <c r="B824" t="s">
        <v>79</v>
      </c>
      <c r="C824" t="s">
        <v>54</v>
      </c>
      <c r="D824" t="s">
        <v>55</v>
      </c>
      <c r="E824">
        <v>1</v>
      </c>
      <c r="F824">
        <v>86.521739130434796</v>
      </c>
      <c r="G824">
        <v>123.1</v>
      </c>
      <c r="H824">
        <f t="shared" si="25"/>
        <v>0.70285734468265471</v>
      </c>
      <c r="I824">
        <v>20.294117647058801</v>
      </c>
      <c r="L824" s="4"/>
      <c r="M824" s="4"/>
      <c r="N824" s="4" t="s">
        <v>199</v>
      </c>
      <c r="O824" s="4" t="s">
        <v>198</v>
      </c>
      <c r="P824" t="s">
        <v>80</v>
      </c>
    </row>
    <row r="825" spans="1:16" x14ac:dyDescent="0.2">
      <c r="A825" t="s">
        <v>77</v>
      </c>
      <c r="B825" t="s">
        <v>79</v>
      </c>
      <c r="C825" t="s">
        <v>54</v>
      </c>
      <c r="D825" t="s">
        <v>55</v>
      </c>
      <c r="E825">
        <v>1</v>
      </c>
      <c r="F825">
        <v>86.521739130434796</v>
      </c>
      <c r="G825">
        <v>123.1</v>
      </c>
      <c r="H825">
        <f t="shared" si="25"/>
        <v>0.70285734468265471</v>
      </c>
      <c r="I825">
        <v>22.205882352941199</v>
      </c>
      <c r="L825" s="4"/>
      <c r="M825" s="4"/>
      <c r="N825" s="4" t="s">
        <v>199</v>
      </c>
      <c r="O825" s="4" t="s">
        <v>198</v>
      </c>
      <c r="P825" t="s">
        <v>80</v>
      </c>
    </row>
    <row r="826" spans="1:16" x14ac:dyDescent="0.2">
      <c r="A826" t="s">
        <v>77</v>
      </c>
      <c r="B826" t="s">
        <v>79</v>
      </c>
      <c r="C826" t="s">
        <v>54</v>
      </c>
      <c r="D826" t="s">
        <v>55</v>
      </c>
      <c r="E826">
        <v>1</v>
      </c>
      <c r="F826">
        <v>86.708074534161497</v>
      </c>
      <c r="G826">
        <v>123.1</v>
      </c>
      <c r="H826">
        <f t="shared" si="25"/>
        <v>0.70437103602080831</v>
      </c>
      <c r="I826">
        <v>23.823529411764699</v>
      </c>
      <c r="L826" s="4"/>
      <c r="M826" s="4"/>
      <c r="N826" s="4" t="s">
        <v>199</v>
      </c>
      <c r="O826" s="4" t="s">
        <v>198</v>
      </c>
      <c r="P826" t="s">
        <v>80</v>
      </c>
    </row>
    <row r="827" spans="1:16" x14ac:dyDescent="0.2">
      <c r="A827" t="s">
        <v>77</v>
      </c>
      <c r="B827" t="s">
        <v>79</v>
      </c>
      <c r="C827" t="s">
        <v>54</v>
      </c>
      <c r="D827" t="s">
        <v>55</v>
      </c>
      <c r="E827">
        <v>1</v>
      </c>
      <c r="F827">
        <v>87.639751552795005</v>
      </c>
      <c r="G827">
        <v>123.1</v>
      </c>
      <c r="H827">
        <f t="shared" si="25"/>
        <v>0.71193949271157597</v>
      </c>
      <c r="I827">
        <v>22.352941176470601</v>
      </c>
      <c r="L827" s="4"/>
      <c r="M827" s="4"/>
      <c r="N827" s="4" t="s">
        <v>199</v>
      </c>
      <c r="O827" s="4" t="s">
        <v>198</v>
      </c>
      <c r="P827" t="s">
        <v>80</v>
      </c>
    </row>
    <row r="828" spans="1:16" x14ac:dyDescent="0.2">
      <c r="A828" t="s">
        <v>77</v>
      </c>
      <c r="B828" t="s">
        <v>79</v>
      </c>
      <c r="C828" t="s">
        <v>54</v>
      </c>
      <c r="D828" t="s">
        <v>55</v>
      </c>
      <c r="E828">
        <v>1</v>
      </c>
      <c r="F828">
        <v>87.826086956521806</v>
      </c>
      <c r="G828">
        <v>123.1</v>
      </c>
      <c r="H828">
        <f t="shared" si="25"/>
        <v>0.71345318404973035</v>
      </c>
      <c r="I828">
        <v>24.117647058823501</v>
      </c>
      <c r="L828" s="4"/>
      <c r="M828" s="4"/>
      <c r="N828" s="4" t="s">
        <v>199</v>
      </c>
      <c r="O828" s="4" t="s">
        <v>198</v>
      </c>
      <c r="P828" t="s">
        <v>80</v>
      </c>
    </row>
    <row r="829" spans="1:16" x14ac:dyDescent="0.2">
      <c r="A829" t="s">
        <v>77</v>
      </c>
      <c r="B829" t="s">
        <v>79</v>
      </c>
      <c r="C829" t="s">
        <v>54</v>
      </c>
      <c r="D829" t="s">
        <v>55</v>
      </c>
      <c r="E829">
        <v>1</v>
      </c>
      <c r="F829">
        <v>88.012422360248394</v>
      </c>
      <c r="G829">
        <v>123.1</v>
      </c>
      <c r="H829">
        <f t="shared" si="25"/>
        <v>0.71496687538788295</v>
      </c>
      <c r="I829">
        <v>23.382352941176499</v>
      </c>
      <c r="L829" s="4"/>
      <c r="M829" s="4"/>
      <c r="N829" s="4" t="s">
        <v>199</v>
      </c>
      <c r="O829" s="4" t="s">
        <v>198</v>
      </c>
      <c r="P829" t="s">
        <v>80</v>
      </c>
    </row>
    <row r="830" spans="1:16" x14ac:dyDescent="0.2">
      <c r="A830" t="s">
        <v>77</v>
      </c>
      <c r="B830" t="s">
        <v>79</v>
      </c>
      <c r="C830" t="s">
        <v>54</v>
      </c>
      <c r="D830" t="s">
        <v>55</v>
      </c>
      <c r="E830">
        <v>1</v>
      </c>
      <c r="F830">
        <v>88.571428571428598</v>
      </c>
      <c r="G830">
        <v>123.1</v>
      </c>
      <c r="H830">
        <f t="shared" si="25"/>
        <v>0.71950794940234442</v>
      </c>
      <c r="I830">
        <v>24.705882352941199</v>
      </c>
      <c r="L830" s="4"/>
      <c r="M830" s="4"/>
      <c r="N830" s="4" t="s">
        <v>199</v>
      </c>
      <c r="O830" s="4" t="s">
        <v>198</v>
      </c>
      <c r="P830" t="s">
        <v>80</v>
      </c>
    </row>
    <row r="831" spans="1:16" x14ac:dyDescent="0.2">
      <c r="A831" t="s">
        <v>77</v>
      </c>
      <c r="B831" t="s">
        <v>79</v>
      </c>
      <c r="C831" t="s">
        <v>54</v>
      </c>
      <c r="D831" t="s">
        <v>55</v>
      </c>
      <c r="E831">
        <v>1</v>
      </c>
      <c r="F831">
        <v>89.130434782608702</v>
      </c>
      <c r="G831">
        <v>123.1</v>
      </c>
      <c r="H831">
        <f t="shared" si="25"/>
        <v>0.7240490234168051</v>
      </c>
      <c r="I831">
        <v>24.705882352941199</v>
      </c>
      <c r="L831" s="4"/>
      <c r="M831" s="4"/>
      <c r="N831" s="4" t="s">
        <v>199</v>
      </c>
      <c r="O831" s="4" t="s">
        <v>198</v>
      </c>
      <c r="P831" t="s">
        <v>80</v>
      </c>
    </row>
    <row r="832" spans="1:16" x14ac:dyDescent="0.2">
      <c r="A832" t="s">
        <v>77</v>
      </c>
      <c r="B832" t="s">
        <v>79</v>
      </c>
      <c r="C832" t="s">
        <v>54</v>
      </c>
      <c r="D832" t="s">
        <v>55</v>
      </c>
      <c r="E832">
        <v>1</v>
      </c>
      <c r="F832">
        <v>89.503105590062106</v>
      </c>
      <c r="G832">
        <v>123.1</v>
      </c>
      <c r="H832">
        <f t="shared" si="25"/>
        <v>0.72707640609311219</v>
      </c>
      <c r="I832">
        <v>23.382352941176499</v>
      </c>
      <c r="L832" s="4"/>
      <c r="M832" s="4"/>
      <c r="N832" s="4" t="s">
        <v>199</v>
      </c>
      <c r="O832" s="4" t="s">
        <v>198</v>
      </c>
      <c r="P832" t="s">
        <v>80</v>
      </c>
    </row>
    <row r="833" spans="1:16" x14ac:dyDescent="0.2">
      <c r="A833" t="s">
        <v>77</v>
      </c>
      <c r="B833" t="s">
        <v>79</v>
      </c>
      <c r="C833" t="s">
        <v>54</v>
      </c>
      <c r="D833" t="s">
        <v>55</v>
      </c>
      <c r="E833">
        <v>1</v>
      </c>
      <c r="F833">
        <v>90.248447204968897</v>
      </c>
      <c r="G833">
        <v>123.1</v>
      </c>
      <c r="H833">
        <f t="shared" si="25"/>
        <v>0.73313117144572626</v>
      </c>
      <c r="I833">
        <v>24.411764705882401</v>
      </c>
      <c r="L833" s="4"/>
      <c r="M833" s="4"/>
      <c r="N833" s="4" t="s">
        <v>199</v>
      </c>
      <c r="O833" s="4" t="s">
        <v>198</v>
      </c>
      <c r="P833" t="s">
        <v>80</v>
      </c>
    </row>
    <row r="834" spans="1:16" x14ac:dyDescent="0.2">
      <c r="A834" t="s">
        <v>77</v>
      </c>
      <c r="B834" t="s">
        <v>79</v>
      </c>
      <c r="C834" t="s">
        <v>54</v>
      </c>
      <c r="D834" t="s">
        <v>55</v>
      </c>
      <c r="E834">
        <v>1</v>
      </c>
      <c r="F834">
        <v>90.248447204968897</v>
      </c>
      <c r="G834">
        <v>123.1</v>
      </c>
      <c r="H834">
        <f t="shared" si="25"/>
        <v>0.73313117144572626</v>
      </c>
      <c r="I834">
        <v>21.911764705882401</v>
      </c>
      <c r="L834" s="4"/>
      <c r="M834" s="4"/>
      <c r="N834" s="4" t="s">
        <v>199</v>
      </c>
      <c r="O834" s="4" t="s">
        <v>198</v>
      </c>
      <c r="P834" t="s">
        <v>80</v>
      </c>
    </row>
    <row r="835" spans="1:16" x14ac:dyDescent="0.2">
      <c r="A835" t="s">
        <v>77</v>
      </c>
      <c r="B835" t="s">
        <v>79</v>
      </c>
      <c r="C835" t="s">
        <v>54</v>
      </c>
      <c r="D835" t="s">
        <v>55</v>
      </c>
      <c r="E835">
        <v>1</v>
      </c>
      <c r="F835">
        <v>91.552795031055894</v>
      </c>
      <c r="G835">
        <v>123.1</v>
      </c>
      <c r="H835">
        <f t="shared" si="25"/>
        <v>0.74372701081280179</v>
      </c>
      <c r="I835">
        <v>23.823529411764699</v>
      </c>
      <c r="L835" s="4"/>
      <c r="M835" s="4"/>
      <c r="N835" s="4" t="s">
        <v>199</v>
      </c>
      <c r="O835" s="4" t="s">
        <v>198</v>
      </c>
      <c r="P835" t="s">
        <v>80</v>
      </c>
    </row>
    <row r="836" spans="1:16" x14ac:dyDescent="0.2">
      <c r="A836" t="s">
        <v>77</v>
      </c>
      <c r="B836" t="s">
        <v>79</v>
      </c>
      <c r="C836" t="s">
        <v>54</v>
      </c>
      <c r="D836" t="s">
        <v>55</v>
      </c>
      <c r="E836">
        <v>1</v>
      </c>
      <c r="F836">
        <v>92.111801242235998</v>
      </c>
      <c r="G836">
        <v>123.1</v>
      </c>
      <c r="H836">
        <f t="shared" si="25"/>
        <v>0.74826808482726237</v>
      </c>
      <c r="I836">
        <v>13.0882352941177</v>
      </c>
      <c r="L836" s="4"/>
      <c r="M836" s="4"/>
      <c r="N836" s="4" t="s">
        <v>199</v>
      </c>
      <c r="O836" s="4" t="s">
        <v>198</v>
      </c>
      <c r="P836" t="s">
        <v>80</v>
      </c>
    </row>
    <row r="837" spans="1:16" x14ac:dyDescent="0.2">
      <c r="A837" t="s">
        <v>77</v>
      </c>
      <c r="B837" t="s">
        <v>79</v>
      </c>
      <c r="C837" t="s">
        <v>54</v>
      </c>
      <c r="D837" t="s">
        <v>55</v>
      </c>
      <c r="E837">
        <v>1</v>
      </c>
      <c r="F837">
        <v>92.484472049689501</v>
      </c>
      <c r="G837">
        <v>123.1</v>
      </c>
      <c r="H837">
        <f t="shared" si="25"/>
        <v>0.75129546750357035</v>
      </c>
      <c r="I837">
        <v>22.205882352941199</v>
      </c>
      <c r="L837" s="4"/>
      <c r="M837" s="4"/>
      <c r="N837" s="4" t="s">
        <v>199</v>
      </c>
      <c r="O837" s="4" t="s">
        <v>198</v>
      </c>
      <c r="P837" t="s">
        <v>80</v>
      </c>
    </row>
    <row r="838" spans="1:16" x14ac:dyDescent="0.2">
      <c r="A838" t="s">
        <v>77</v>
      </c>
      <c r="B838" t="s">
        <v>79</v>
      </c>
      <c r="C838" t="s">
        <v>54</v>
      </c>
      <c r="D838" t="s">
        <v>55</v>
      </c>
      <c r="E838">
        <v>1</v>
      </c>
      <c r="F838">
        <v>92.857142857142904</v>
      </c>
      <c r="G838">
        <v>123.1</v>
      </c>
      <c r="H838">
        <f t="shared" si="25"/>
        <v>0.75432285017987744</v>
      </c>
      <c r="I838">
        <v>24.5588235294118</v>
      </c>
      <c r="L838" s="4"/>
      <c r="M838" s="4"/>
      <c r="N838" s="4" t="s">
        <v>199</v>
      </c>
      <c r="O838" s="4" t="s">
        <v>198</v>
      </c>
      <c r="P838" t="s">
        <v>80</v>
      </c>
    </row>
    <row r="839" spans="1:16" x14ac:dyDescent="0.2">
      <c r="A839" t="s">
        <v>77</v>
      </c>
      <c r="B839" t="s">
        <v>79</v>
      </c>
      <c r="C839" t="s">
        <v>54</v>
      </c>
      <c r="D839" t="s">
        <v>55</v>
      </c>
      <c r="E839">
        <v>1</v>
      </c>
      <c r="F839">
        <v>93.416149068322994</v>
      </c>
      <c r="G839">
        <v>123.1</v>
      </c>
      <c r="H839">
        <f t="shared" si="25"/>
        <v>0.7588639241943379</v>
      </c>
      <c r="I839">
        <v>22.205882352941199</v>
      </c>
      <c r="L839" s="4"/>
      <c r="M839" s="4"/>
      <c r="N839" s="4" t="s">
        <v>199</v>
      </c>
      <c r="O839" s="4" t="s">
        <v>198</v>
      </c>
      <c r="P839" t="s">
        <v>80</v>
      </c>
    </row>
    <row r="840" spans="1:16" x14ac:dyDescent="0.2">
      <c r="A840" t="s">
        <v>77</v>
      </c>
      <c r="B840" t="s">
        <v>79</v>
      </c>
      <c r="C840" t="s">
        <v>54</v>
      </c>
      <c r="D840" t="s">
        <v>55</v>
      </c>
      <c r="E840">
        <v>1</v>
      </c>
      <c r="F840">
        <v>94.347826086956502</v>
      </c>
      <c r="G840">
        <v>123.1</v>
      </c>
      <c r="H840">
        <f t="shared" ref="H840:H903" si="26">F840/G840</f>
        <v>0.76643238088510568</v>
      </c>
      <c r="I840">
        <v>23.382352941176499</v>
      </c>
      <c r="L840" s="4"/>
      <c r="M840" s="4"/>
      <c r="N840" s="4" t="s">
        <v>199</v>
      </c>
      <c r="O840" s="4" t="s">
        <v>198</v>
      </c>
      <c r="P840" t="s">
        <v>80</v>
      </c>
    </row>
    <row r="841" spans="1:16" x14ac:dyDescent="0.2">
      <c r="A841" t="s">
        <v>77</v>
      </c>
      <c r="B841" t="s">
        <v>79</v>
      </c>
      <c r="C841" t="s">
        <v>54</v>
      </c>
      <c r="D841" t="s">
        <v>55</v>
      </c>
      <c r="E841">
        <v>1</v>
      </c>
      <c r="F841">
        <v>94.534161490683204</v>
      </c>
      <c r="G841">
        <v>123.1</v>
      </c>
      <c r="H841">
        <f t="shared" si="26"/>
        <v>0.76794607222325917</v>
      </c>
      <c r="I841">
        <v>25.147058823529399</v>
      </c>
      <c r="L841" s="4"/>
      <c r="M841" s="4"/>
      <c r="N841" s="4" t="s">
        <v>199</v>
      </c>
      <c r="O841" s="4" t="s">
        <v>198</v>
      </c>
      <c r="P841" t="s">
        <v>80</v>
      </c>
    </row>
    <row r="842" spans="1:16" x14ac:dyDescent="0.2">
      <c r="A842" t="s">
        <v>77</v>
      </c>
      <c r="B842" t="s">
        <v>79</v>
      </c>
      <c r="C842" t="s">
        <v>54</v>
      </c>
      <c r="D842" t="s">
        <v>55</v>
      </c>
      <c r="E842">
        <v>1</v>
      </c>
      <c r="F842">
        <v>94.720496894409905</v>
      </c>
      <c r="G842">
        <v>123.1</v>
      </c>
      <c r="H842">
        <f t="shared" si="26"/>
        <v>0.76945976356141277</v>
      </c>
      <c r="I842">
        <v>24.117647058823501</v>
      </c>
      <c r="L842" s="4"/>
      <c r="M842" s="4"/>
      <c r="N842" s="4" t="s">
        <v>199</v>
      </c>
      <c r="O842" s="4" t="s">
        <v>198</v>
      </c>
      <c r="P842" t="s">
        <v>80</v>
      </c>
    </row>
    <row r="843" spans="1:16" x14ac:dyDescent="0.2">
      <c r="A843" t="s">
        <v>77</v>
      </c>
      <c r="B843" t="s">
        <v>79</v>
      </c>
      <c r="C843" t="s">
        <v>54</v>
      </c>
      <c r="D843" t="s">
        <v>55</v>
      </c>
      <c r="E843">
        <v>1</v>
      </c>
      <c r="F843">
        <v>96.024844720496901</v>
      </c>
      <c r="G843">
        <v>123.1</v>
      </c>
      <c r="H843">
        <f t="shared" si="26"/>
        <v>0.7800556029284883</v>
      </c>
      <c r="I843">
        <v>24.411764705882401</v>
      </c>
      <c r="L843" s="4"/>
      <c r="M843" s="4"/>
      <c r="N843" s="4" t="s">
        <v>199</v>
      </c>
      <c r="O843" s="4" t="s">
        <v>198</v>
      </c>
      <c r="P843" t="s">
        <v>80</v>
      </c>
    </row>
    <row r="844" spans="1:16" x14ac:dyDescent="0.2">
      <c r="A844" t="s">
        <v>77</v>
      </c>
      <c r="B844" t="s">
        <v>79</v>
      </c>
      <c r="C844" t="s">
        <v>54</v>
      </c>
      <c r="D844" t="s">
        <v>55</v>
      </c>
      <c r="E844">
        <v>1</v>
      </c>
      <c r="F844">
        <v>96.024844720496901</v>
      </c>
      <c r="G844">
        <v>123.1</v>
      </c>
      <c r="H844">
        <f t="shared" si="26"/>
        <v>0.7800556029284883</v>
      </c>
      <c r="I844">
        <v>20.4411764705882</v>
      </c>
      <c r="L844" s="4"/>
      <c r="M844" s="4"/>
      <c r="N844" s="4" t="s">
        <v>199</v>
      </c>
      <c r="O844" s="4" t="s">
        <v>198</v>
      </c>
      <c r="P844" t="s">
        <v>80</v>
      </c>
    </row>
    <row r="845" spans="1:16" x14ac:dyDescent="0.2">
      <c r="A845" t="s">
        <v>77</v>
      </c>
      <c r="B845" t="s">
        <v>79</v>
      </c>
      <c r="C845" t="s">
        <v>54</v>
      </c>
      <c r="D845" t="s">
        <v>55</v>
      </c>
      <c r="E845">
        <v>1</v>
      </c>
      <c r="F845">
        <v>96.956521739130395</v>
      </c>
      <c r="G845">
        <v>123.1</v>
      </c>
      <c r="H845">
        <f t="shared" si="26"/>
        <v>0.78762405961925586</v>
      </c>
      <c r="I845">
        <v>26.764705882352999</v>
      </c>
      <c r="L845" s="4"/>
      <c r="M845" s="4"/>
      <c r="N845" s="4" t="s">
        <v>199</v>
      </c>
      <c r="O845" s="4" t="s">
        <v>198</v>
      </c>
      <c r="P845" t="s">
        <v>80</v>
      </c>
    </row>
    <row r="846" spans="1:16" x14ac:dyDescent="0.2">
      <c r="A846" t="s">
        <v>77</v>
      </c>
      <c r="B846" t="s">
        <v>79</v>
      </c>
      <c r="C846" t="s">
        <v>54</v>
      </c>
      <c r="D846" t="s">
        <v>55</v>
      </c>
      <c r="E846">
        <v>1</v>
      </c>
      <c r="F846">
        <v>97.142857142857096</v>
      </c>
      <c r="G846">
        <v>123.1</v>
      </c>
      <c r="H846">
        <f t="shared" si="26"/>
        <v>0.78913775095740946</v>
      </c>
      <c r="I846">
        <v>25.588235294117698</v>
      </c>
      <c r="L846" s="4"/>
      <c r="M846" s="4"/>
      <c r="N846" s="4" t="s">
        <v>199</v>
      </c>
      <c r="O846" s="4" t="s">
        <v>198</v>
      </c>
      <c r="P846" t="s">
        <v>80</v>
      </c>
    </row>
    <row r="847" spans="1:16" x14ac:dyDescent="0.2">
      <c r="A847" t="s">
        <v>77</v>
      </c>
      <c r="B847" t="s">
        <v>79</v>
      </c>
      <c r="C847" t="s">
        <v>54</v>
      </c>
      <c r="D847" t="s">
        <v>55</v>
      </c>
      <c r="E847">
        <v>1</v>
      </c>
      <c r="F847">
        <v>97.7018633540373</v>
      </c>
      <c r="G847">
        <v>123.1</v>
      </c>
      <c r="H847">
        <f t="shared" si="26"/>
        <v>0.79367882497187092</v>
      </c>
      <c r="I847">
        <v>24.411764705882401</v>
      </c>
      <c r="L847" s="4"/>
      <c r="M847" s="4"/>
      <c r="N847" s="4" t="s">
        <v>199</v>
      </c>
      <c r="O847" s="4" t="s">
        <v>198</v>
      </c>
      <c r="P847" t="s">
        <v>80</v>
      </c>
    </row>
    <row r="848" spans="1:16" x14ac:dyDescent="0.2">
      <c r="A848" t="s">
        <v>77</v>
      </c>
      <c r="B848" t="s">
        <v>79</v>
      </c>
      <c r="C848" t="s">
        <v>54</v>
      </c>
      <c r="D848" t="s">
        <v>55</v>
      </c>
      <c r="E848">
        <v>1</v>
      </c>
      <c r="F848">
        <v>98.819875776397495</v>
      </c>
      <c r="G848">
        <v>123.1</v>
      </c>
      <c r="H848">
        <f t="shared" si="26"/>
        <v>0.80276097300079208</v>
      </c>
      <c r="I848">
        <v>21.764705882352899</v>
      </c>
      <c r="L848" s="4"/>
      <c r="M848" s="4"/>
      <c r="N848" s="4" t="s">
        <v>199</v>
      </c>
      <c r="O848" s="4" t="s">
        <v>198</v>
      </c>
      <c r="P848" t="s">
        <v>80</v>
      </c>
    </row>
    <row r="849" spans="1:16" x14ac:dyDescent="0.2">
      <c r="A849" t="s">
        <v>77</v>
      </c>
      <c r="B849" t="s">
        <v>79</v>
      </c>
      <c r="C849" t="s">
        <v>54</v>
      </c>
      <c r="D849" t="s">
        <v>55</v>
      </c>
      <c r="E849">
        <v>1</v>
      </c>
      <c r="F849">
        <v>99.3788819875776</v>
      </c>
      <c r="G849">
        <v>123.1</v>
      </c>
      <c r="H849">
        <f t="shared" si="26"/>
        <v>0.80730204701525266</v>
      </c>
      <c r="I849">
        <v>24.705882352941199</v>
      </c>
      <c r="L849" s="4"/>
      <c r="M849" s="4"/>
      <c r="N849" s="4" t="s">
        <v>199</v>
      </c>
      <c r="O849" s="4" t="s">
        <v>198</v>
      </c>
      <c r="P849" t="s">
        <v>80</v>
      </c>
    </row>
    <row r="850" spans="1:16" x14ac:dyDescent="0.2">
      <c r="A850" t="s">
        <v>77</v>
      </c>
      <c r="B850" t="s">
        <v>79</v>
      </c>
      <c r="C850" t="s">
        <v>54</v>
      </c>
      <c r="D850" t="s">
        <v>55</v>
      </c>
      <c r="E850">
        <v>1</v>
      </c>
      <c r="F850">
        <v>99.565217391304401</v>
      </c>
      <c r="G850">
        <v>123.1</v>
      </c>
      <c r="H850">
        <f t="shared" si="26"/>
        <v>0.80881573835340703</v>
      </c>
      <c r="I850">
        <v>26.029411764705898</v>
      </c>
      <c r="L850" s="4"/>
      <c r="M850" s="4"/>
      <c r="N850" s="4" t="s">
        <v>199</v>
      </c>
      <c r="O850" s="4" t="s">
        <v>198</v>
      </c>
      <c r="P850" t="s">
        <v>80</v>
      </c>
    </row>
    <row r="851" spans="1:16" x14ac:dyDescent="0.2">
      <c r="A851" t="s">
        <v>77</v>
      </c>
      <c r="B851" t="s">
        <v>79</v>
      </c>
      <c r="C851" t="s">
        <v>54</v>
      </c>
      <c r="D851" t="s">
        <v>55</v>
      </c>
      <c r="E851">
        <v>1</v>
      </c>
      <c r="F851">
        <v>100.124223602485</v>
      </c>
      <c r="G851">
        <v>123.1</v>
      </c>
      <c r="H851">
        <f t="shared" si="26"/>
        <v>0.81335681236787172</v>
      </c>
      <c r="I851">
        <v>21.911764705882401</v>
      </c>
      <c r="L851" s="4"/>
      <c r="M851" s="4"/>
      <c r="N851" s="4" t="s">
        <v>199</v>
      </c>
      <c r="O851" s="4" t="s">
        <v>198</v>
      </c>
      <c r="P851" t="s">
        <v>80</v>
      </c>
    </row>
    <row r="852" spans="1:16" x14ac:dyDescent="0.2">
      <c r="A852" t="s">
        <v>77</v>
      </c>
      <c r="B852" t="s">
        <v>79</v>
      </c>
      <c r="C852" t="s">
        <v>54</v>
      </c>
      <c r="D852" t="s">
        <v>55</v>
      </c>
      <c r="E852">
        <v>1</v>
      </c>
      <c r="F852">
        <v>101.242236024845</v>
      </c>
      <c r="G852">
        <v>123.1</v>
      </c>
      <c r="H852">
        <f t="shared" si="26"/>
        <v>0.82243896039679121</v>
      </c>
      <c r="I852">
        <v>24.411764705882401</v>
      </c>
      <c r="L852" s="4"/>
      <c r="M852" s="4"/>
      <c r="N852" s="4" t="s">
        <v>199</v>
      </c>
      <c r="O852" s="4" t="s">
        <v>198</v>
      </c>
      <c r="P852" t="s">
        <v>80</v>
      </c>
    </row>
    <row r="853" spans="1:16" x14ac:dyDescent="0.2">
      <c r="A853" t="s">
        <v>77</v>
      </c>
      <c r="B853" t="s">
        <v>79</v>
      </c>
      <c r="C853" t="s">
        <v>54</v>
      </c>
      <c r="D853" t="s">
        <v>55</v>
      </c>
      <c r="E853">
        <v>1</v>
      </c>
      <c r="F853">
        <v>101.242236024845</v>
      </c>
      <c r="G853">
        <v>123.1</v>
      </c>
      <c r="H853">
        <f t="shared" si="26"/>
        <v>0.82243896039679121</v>
      </c>
      <c r="I853">
        <v>26.323529411764699</v>
      </c>
      <c r="L853" s="4"/>
      <c r="M853" s="4"/>
      <c r="N853" s="4" t="s">
        <v>199</v>
      </c>
      <c r="O853" s="4" t="s">
        <v>198</v>
      </c>
      <c r="P853" t="s">
        <v>80</v>
      </c>
    </row>
    <row r="854" spans="1:16" x14ac:dyDescent="0.2">
      <c r="A854" t="s">
        <v>77</v>
      </c>
      <c r="B854" t="s">
        <v>79</v>
      </c>
      <c r="C854" t="s">
        <v>54</v>
      </c>
      <c r="D854" t="s">
        <v>55</v>
      </c>
      <c r="E854">
        <v>1</v>
      </c>
      <c r="F854">
        <v>101.614906832298</v>
      </c>
      <c r="G854">
        <v>123.1</v>
      </c>
      <c r="H854">
        <f t="shared" si="26"/>
        <v>0.82546634307309508</v>
      </c>
      <c r="I854">
        <v>22.0588235294118</v>
      </c>
      <c r="L854" s="4"/>
      <c r="M854" s="4"/>
      <c r="N854" s="4" t="s">
        <v>199</v>
      </c>
      <c r="O854" s="4" t="s">
        <v>198</v>
      </c>
      <c r="P854" t="s">
        <v>80</v>
      </c>
    </row>
    <row r="855" spans="1:16" x14ac:dyDescent="0.2">
      <c r="A855" t="s">
        <v>77</v>
      </c>
      <c r="B855" t="s">
        <v>79</v>
      </c>
      <c r="C855" t="s">
        <v>54</v>
      </c>
      <c r="D855" t="s">
        <v>55</v>
      </c>
      <c r="E855">
        <v>1</v>
      </c>
      <c r="F855">
        <v>103.47826086956501</v>
      </c>
      <c r="G855">
        <v>123.1</v>
      </c>
      <c r="H855">
        <f t="shared" si="26"/>
        <v>0.84060325645463041</v>
      </c>
      <c r="I855">
        <v>24.264705882352999</v>
      </c>
      <c r="L855" s="4"/>
      <c r="M855" s="4"/>
      <c r="N855" s="4" t="s">
        <v>199</v>
      </c>
      <c r="O855" s="4" t="s">
        <v>198</v>
      </c>
      <c r="P855" t="s">
        <v>80</v>
      </c>
    </row>
    <row r="856" spans="1:16" x14ac:dyDescent="0.2">
      <c r="A856" t="s">
        <v>77</v>
      </c>
      <c r="B856" t="s">
        <v>79</v>
      </c>
      <c r="C856" t="s">
        <v>54</v>
      </c>
      <c r="D856" t="s">
        <v>55</v>
      </c>
      <c r="E856">
        <v>1</v>
      </c>
      <c r="F856">
        <v>104.409937888199</v>
      </c>
      <c r="G856">
        <v>123.1</v>
      </c>
      <c r="H856">
        <f t="shared" si="26"/>
        <v>0.84817171314540207</v>
      </c>
      <c r="I856">
        <v>21.323529411764699</v>
      </c>
      <c r="L856" s="4"/>
      <c r="M856" s="4"/>
      <c r="N856" s="4" t="s">
        <v>199</v>
      </c>
      <c r="O856" s="4" t="s">
        <v>198</v>
      </c>
      <c r="P856" t="s">
        <v>80</v>
      </c>
    </row>
    <row r="857" spans="1:16" x14ac:dyDescent="0.2">
      <c r="A857" t="s">
        <v>77</v>
      </c>
      <c r="B857" t="s">
        <v>79</v>
      </c>
      <c r="C857" t="s">
        <v>54</v>
      </c>
      <c r="D857" t="s">
        <v>55</v>
      </c>
      <c r="E857">
        <v>1</v>
      </c>
      <c r="F857">
        <v>107.950310559006</v>
      </c>
      <c r="G857">
        <v>123.1</v>
      </c>
      <c r="H857">
        <f t="shared" si="26"/>
        <v>0.87693184857031681</v>
      </c>
      <c r="I857">
        <v>26.323529411764699</v>
      </c>
      <c r="L857" s="4"/>
      <c r="M857" s="4"/>
      <c r="N857" s="4" t="s">
        <v>199</v>
      </c>
      <c r="O857" s="4" t="s">
        <v>198</v>
      </c>
      <c r="P857" t="s">
        <v>80</v>
      </c>
    </row>
    <row r="858" spans="1:16" x14ac:dyDescent="0.2">
      <c r="A858" t="s">
        <v>81</v>
      </c>
      <c r="B858" t="s">
        <v>187</v>
      </c>
      <c r="C858" t="s">
        <v>54</v>
      </c>
      <c r="D858" t="s">
        <v>55</v>
      </c>
      <c r="E858">
        <v>1</v>
      </c>
      <c r="F858">
        <v>0</v>
      </c>
      <c r="G858">
        <v>274</v>
      </c>
      <c r="H858">
        <f t="shared" si="26"/>
        <v>0</v>
      </c>
      <c r="I858">
        <v>17.7</v>
      </c>
      <c r="L858" s="4"/>
      <c r="M858" s="4"/>
      <c r="N858" s="4" t="s">
        <v>199</v>
      </c>
      <c r="O858" s="4" t="s">
        <v>197</v>
      </c>
      <c r="P858" t="s">
        <v>82</v>
      </c>
    </row>
    <row r="859" spans="1:16" x14ac:dyDescent="0.2">
      <c r="A859" t="s">
        <v>81</v>
      </c>
      <c r="B859" t="s">
        <v>187</v>
      </c>
      <c r="C859" t="s">
        <v>54</v>
      </c>
      <c r="D859" t="s">
        <v>55</v>
      </c>
      <c r="E859">
        <v>1</v>
      </c>
      <c r="F859">
        <v>0</v>
      </c>
      <c r="G859">
        <v>274</v>
      </c>
      <c r="H859">
        <f t="shared" si="26"/>
        <v>0</v>
      </c>
      <c r="I859">
        <v>18.7</v>
      </c>
      <c r="L859" s="4"/>
      <c r="M859" s="4"/>
      <c r="N859" s="4" t="s">
        <v>199</v>
      </c>
      <c r="O859" s="4" t="s">
        <v>197</v>
      </c>
      <c r="P859" t="s">
        <v>82</v>
      </c>
    </row>
    <row r="860" spans="1:16" x14ac:dyDescent="0.2">
      <c r="A860" t="s">
        <v>81</v>
      </c>
      <c r="B860" t="s">
        <v>187</v>
      </c>
      <c r="C860" t="s">
        <v>54</v>
      </c>
      <c r="D860" t="s">
        <v>55</v>
      </c>
      <c r="E860">
        <v>1</v>
      </c>
      <c r="F860">
        <v>0</v>
      </c>
      <c r="G860">
        <v>274</v>
      </c>
      <c r="H860">
        <f t="shared" si="26"/>
        <v>0</v>
      </c>
      <c r="I860">
        <v>16.899999999999999</v>
      </c>
      <c r="L860" s="4"/>
      <c r="M860" s="4"/>
      <c r="N860" s="4" t="s">
        <v>199</v>
      </c>
      <c r="O860" s="4" t="s">
        <v>197</v>
      </c>
      <c r="P860" t="s">
        <v>82</v>
      </c>
    </row>
    <row r="861" spans="1:16" x14ac:dyDescent="0.2">
      <c r="A861" t="s">
        <v>81</v>
      </c>
      <c r="B861" t="s">
        <v>187</v>
      </c>
      <c r="C861" t="s">
        <v>54</v>
      </c>
      <c r="D861" t="s">
        <v>55</v>
      </c>
      <c r="E861">
        <v>1</v>
      </c>
      <c r="F861">
        <v>0</v>
      </c>
      <c r="G861">
        <v>274</v>
      </c>
      <c r="H861">
        <f t="shared" si="26"/>
        <v>0</v>
      </c>
      <c r="I861">
        <v>19.2</v>
      </c>
      <c r="L861" s="4"/>
      <c r="M861" s="4"/>
      <c r="N861" s="4" t="s">
        <v>199</v>
      </c>
      <c r="O861" s="4" t="s">
        <v>197</v>
      </c>
      <c r="P861" t="s">
        <v>82</v>
      </c>
    </row>
    <row r="862" spans="1:16" x14ac:dyDescent="0.2">
      <c r="A862" t="s">
        <v>81</v>
      </c>
      <c r="B862" t="s">
        <v>187</v>
      </c>
      <c r="C862" t="s">
        <v>54</v>
      </c>
      <c r="D862" t="s">
        <v>55</v>
      </c>
      <c r="E862">
        <v>1</v>
      </c>
      <c r="F862">
        <v>0</v>
      </c>
      <c r="G862">
        <v>274</v>
      </c>
      <c r="H862">
        <f t="shared" si="26"/>
        <v>0</v>
      </c>
      <c r="I862">
        <v>16.100000000000001</v>
      </c>
      <c r="L862" s="4"/>
      <c r="M862" s="4"/>
      <c r="N862" s="4" t="s">
        <v>199</v>
      </c>
      <c r="O862" s="4" t="s">
        <v>197</v>
      </c>
      <c r="P862" t="s">
        <v>82</v>
      </c>
    </row>
    <row r="863" spans="1:16" x14ac:dyDescent="0.2">
      <c r="A863" t="s">
        <v>81</v>
      </c>
      <c r="B863" t="s">
        <v>187</v>
      </c>
      <c r="C863" t="s">
        <v>54</v>
      </c>
      <c r="D863" t="s">
        <v>55</v>
      </c>
      <c r="E863">
        <v>1</v>
      </c>
      <c r="F863">
        <v>0</v>
      </c>
      <c r="G863">
        <v>274</v>
      </c>
      <c r="H863">
        <f t="shared" si="26"/>
        <v>0</v>
      </c>
      <c r="I863">
        <v>18.5</v>
      </c>
      <c r="L863" s="4"/>
      <c r="M863" s="4"/>
      <c r="N863" s="4" t="s">
        <v>199</v>
      </c>
      <c r="O863" s="4" t="s">
        <v>197</v>
      </c>
      <c r="P863" t="s">
        <v>82</v>
      </c>
    </row>
    <row r="864" spans="1:16" x14ac:dyDescent="0.2">
      <c r="A864" t="s">
        <v>81</v>
      </c>
      <c r="B864" t="s">
        <v>187</v>
      </c>
      <c r="C864" t="s">
        <v>54</v>
      </c>
      <c r="D864" t="s">
        <v>55</v>
      </c>
      <c r="E864">
        <v>1</v>
      </c>
      <c r="F864">
        <v>19</v>
      </c>
      <c r="G864">
        <v>274</v>
      </c>
      <c r="H864">
        <f t="shared" si="26"/>
        <v>6.9343065693430656E-2</v>
      </c>
      <c r="I864">
        <v>12.2</v>
      </c>
      <c r="L864" s="4"/>
      <c r="M864" s="4"/>
      <c r="N864" s="4" t="s">
        <v>199</v>
      </c>
      <c r="O864" s="4" t="s">
        <v>197</v>
      </c>
      <c r="P864" t="s">
        <v>82</v>
      </c>
    </row>
    <row r="865" spans="1:17" x14ac:dyDescent="0.2">
      <c r="A865" t="s">
        <v>81</v>
      </c>
      <c r="B865" t="s">
        <v>187</v>
      </c>
      <c r="C865" t="s">
        <v>54</v>
      </c>
      <c r="D865" t="s">
        <v>55</v>
      </c>
      <c r="E865">
        <v>1</v>
      </c>
      <c r="F865">
        <v>19</v>
      </c>
      <c r="G865">
        <v>274</v>
      </c>
      <c r="H865">
        <f t="shared" si="26"/>
        <v>6.9343065693430656E-2</v>
      </c>
      <c r="I865">
        <v>13.4</v>
      </c>
      <c r="L865" s="4"/>
      <c r="M865" s="4"/>
      <c r="N865" s="4" t="s">
        <v>199</v>
      </c>
      <c r="O865" s="4" t="s">
        <v>197</v>
      </c>
      <c r="P865" t="s">
        <v>82</v>
      </c>
    </row>
    <row r="866" spans="1:17" x14ac:dyDescent="0.2">
      <c r="A866" t="s">
        <v>81</v>
      </c>
      <c r="B866" t="s">
        <v>187</v>
      </c>
      <c r="C866" t="s">
        <v>54</v>
      </c>
      <c r="D866" t="s">
        <v>55</v>
      </c>
      <c r="E866">
        <v>1</v>
      </c>
      <c r="F866">
        <v>19</v>
      </c>
      <c r="G866">
        <v>274</v>
      </c>
      <c r="H866">
        <f t="shared" si="26"/>
        <v>6.9343065693430656E-2</v>
      </c>
      <c r="I866">
        <v>9.6999999999999993</v>
      </c>
      <c r="L866" s="4"/>
      <c r="M866" s="4"/>
      <c r="N866" s="4" t="s">
        <v>199</v>
      </c>
      <c r="O866" s="4" t="s">
        <v>197</v>
      </c>
      <c r="P866" t="s">
        <v>82</v>
      </c>
    </row>
    <row r="867" spans="1:17" x14ac:dyDescent="0.2">
      <c r="A867" t="s">
        <v>81</v>
      </c>
      <c r="B867" t="s">
        <v>187</v>
      </c>
      <c r="C867" t="s">
        <v>54</v>
      </c>
      <c r="D867" t="s">
        <v>55</v>
      </c>
      <c r="E867">
        <v>1</v>
      </c>
      <c r="F867">
        <v>19</v>
      </c>
      <c r="G867">
        <v>274</v>
      </c>
      <c r="H867">
        <f t="shared" si="26"/>
        <v>6.9343065693430656E-2</v>
      </c>
      <c r="I867">
        <v>13.4</v>
      </c>
      <c r="L867" s="4"/>
      <c r="M867" s="4"/>
      <c r="N867" s="4" t="s">
        <v>199</v>
      </c>
      <c r="O867" s="4" t="s">
        <v>197</v>
      </c>
      <c r="P867" t="s">
        <v>82</v>
      </c>
    </row>
    <row r="868" spans="1:17" x14ac:dyDescent="0.2">
      <c r="A868" t="s">
        <v>83</v>
      </c>
      <c r="B868" t="s">
        <v>188</v>
      </c>
      <c r="C868" t="s">
        <v>54</v>
      </c>
      <c r="D868" t="s">
        <v>55</v>
      </c>
      <c r="E868">
        <v>32</v>
      </c>
      <c r="F868">
        <v>15</v>
      </c>
      <c r="G868">
        <v>335</v>
      </c>
      <c r="H868">
        <f t="shared" si="26"/>
        <v>4.4776119402985072E-2</v>
      </c>
      <c r="I868">
        <v>10.039999999999999</v>
      </c>
      <c r="J868">
        <v>2.56</v>
      </c>
      <c r="L868" s="4"/>
      <c r="M868" s="4"/>
      <c r="N868" s="4" t="s">
        <v>199</v>
      </c>
      <c r="O868" s="4" t="s">
        <v>197</v>
      </c>
      <c r="P868" t="s">
        <v>84</v>
      </c>
      <c r="Q868" t="s">
        <v>85</v>
      </c>
    </row>
    <row r="869" spans="1:17" x14ac:dyDescent="0.2">
      <c r="A869" t="s">
        <v>83</v>
      </c>
      <c r="B869" t="s">
        <v>188</v>
      </c>
      <c r="C869" t="s">
        <v>54</v>
      </c>
      <c r="D869" t="s">
        <v>55</v>
      </c>
      <c r="E869">
        <v>4</v>
      </c>
      <c r="F869">
        <v>15</v>
      </c>
      <c r="G869">
        <v>335</v>
      </c>
      <c r="H869">
        <f t="shared" si="26"/>
        <v>4.4776119402985072E-2</v>
      </c>
      <c r="I869">
        <v>11.27</v>
      </c>
      <c r="J869">
        <v>0.73</v>
      </c>
      <c r="L869" s="4"/>
      <c r="M869" s="4"/>
      <c r="N869" s="4" t="s">
        <v>199</v>
      </c>
      <c r="O869" s="4" t="s">
        <v>197</v>
      </c>
      <c r="P869" t="s">
        <v>84</v>
      </c>
      <c r="Q869" t="s">
        <v>85</v>
      </c>
    </row>
    <row r="870" spans="1:17" x14ac:dyDescent="0.2">
      <c r="A870" t="s">
        <v>83</v>
      </c>
      <c r="B870" t="s">
        <v>188</v>
      </c>
      <c r="C870" t="s">
        <v>54</v>
      </c>
      <c r="D870" t="s">
        <v>55</v>
      </c>
      <c r="E870">
        <v>10</v>
      </c>
      <c r="F870">
        <v>15</v>
      </c>
      <c r="G870">
        <v>335</v>
      </c>
      <c r="H870">
        <f t="shared" si="26"/>
        <v>4.4776119402985072E-2</v>
      </c>
      <c r="I870">
        <v>10.09</v>
      </c>
      <c r="J870">
        <v>1.74</v>
      </c>
      <c r="L870" s="4"/>
      <c r="M870" s="4"/>
      <c r="N870" s="4" t="s">
        <v>199</v>
      </c>
      <c r="O870" s="4" t="s">
        <v>197</v>
      </c>
      <c r="P870" t="s">
        <v>84</v>
      </c>
      <c r="Q870" t="s">
        <v>85</v>
      </c>
    </row>
    <row r="871" spans="1:17" x14ac:dyDescent="0.2">
      <c r="A871" t="s">
        <v>83</v>
      </c>
      <c r="B871" t="s">
        <v>188</v>
      </c>
      <c r="C871" t="s">
        <v>54</v>
      </c>
      <c r="D871" t="s">
        <v>55</v>
      </c>
      <c r="E871">
        <v>5</v>
      </c>
      <c r="F871">
        <v>15</v>
      </c>
      <c r="G871">
        <v>335</v>
      </c>
      <c r="H871">
        <f t="shared" si="26"/>
        <v>4.4776119402985072E-2</v>
      </c>
      <c r="I871">
        <v>10.25</v>
      </c>
      <c r="J871">
        <v>2.5499999999999998</v>
      </c>
      <c r="L871" s="4"/>
      <c r="M871" s="4"/>
      <c r="N871" s="4" t="s">
        <v>199</v>
      </c>
      <c r="O871" s="4" t="s">
        <v>197</v>
      </c>
      <c r="P871" t="s">
        <v>84</v>
      </c>
      <c r="Q871" t="s">
        <v>85</v>
      </c>
    </row>
    <row r="872" spans="1:17" x14ac:dyDescent="0.2">
      <c r="A872" t="s">
        <v>86</v>
      </c>
      <c r="B872" t="s">
        <v>87</v>
      </c>
      <c r="C872" t="s">
        <v>54</v>
      </c>
      <c r="D872" t="s">
        <v>55</v>
      </c>
      <c r="E872">
        <v>3</v>
      </c>
      <c r="F872">
        <v>0</v>
      </c>
      <c r="G872">
        <v>304</v>
      </c>
      <c r="H872">
        <f t="shared" si="26"/>
        <v>0</v>
      </c>
      <c r="I872">
        <v>17.5</v>
      </c>
      <c r="J872">
        <v>1</v>
      </c>
      <c r="L872" s="4"/>
      <c r="M872" s="4"/>
      <c r="N872" s="4" t="s">
        <v>202</v>
      </c>
      <c r="O872" s="4" t="s">
        <v>197</v>
      </c>
      <c r="P872" t="s">
        <v>88</v>
      </c>
    </row>
    <row r="873" spans="1:17" x14ac:dyDescent="0.2">
      <c r="A873" t="s">
        <v>86</v>
      </c>
      <c r="B873" t="s">
        <v>87</v>
      </c>
      <c r="C873" t="s">
        <v>54</v>
      </c>
      <c r="D873" t="s">
        <v>55</v>
      </c>
      <c r="E873">
        <v>4</v>
      </c>
      <c r="F873">
        <v>2</v>
      </c>
      <c r="G873">
        <v>304</v>
      </c>
      <c r="H873">
        <f t="shared" si="26"/>
        <v>6.5789473684210523E-3</v>
      </c>
      <c r="I873">
        <v>17.399999999999999</v>
      </c>
      <c r="J873">
        <v>4.4000000000000004</v>
      </c>
      <c r="L873" s="4"/>
      <c r="M873" s="4"/>
      <c r="N873" s="4" t="s">
        <v>202</v>
      </c>
      <c r="O873" s="4" t="s">
        <v>197</v>
      </c>
      <c r="P873" t="s">
        <v>88</v>
      </c>
    </row>
    <row r="874" spans="1:17" x14ac:dyDescent="0.2">
      <c r="A874" t="s">
        <v>86</v>
      </c>
      <c r="B874" t="s">
        <v>87</v>
      </c>
      <c r="C874" t="s">
        <v>54</v>
      </c>
      <c r="D874" t="s">
        <v>55</v>
      </c>
      <c r="E874">
        <v>6</v>
      </c>
      <c r="F874">
        <v>5</v>
      </c>
      <c r="G874">
        <v>304</v>
      </c>
      <c r="H874">
        <f t="shared" si="26"/>
        <v>1.6447368421052631E-2</v>
      </c>
      <c r="I874">
        <v>17.2</v>
      </c>
      <c r="J874">
        <v>2.4</v>
      </c>
      <c r="L874" s="4"/>
      <c r="M874" s="4"/>
      <c r="N874" s="4" t="s">
        <v>202</v>
      </c>
      <c r="O874" s="4" t="s">
        <v>197</v>
      </c>
      <c r="P874" t="s">
        <v>88</v>
      </c>
    </row>
    <row r="875" spans="1:17" x14ac:dyDescent="0.2">
      <c r="A875" t="s">
        <v>86</v>
      </c>
      <c r="B875" t="s">
        <v>87</v>
      </c>
      <c r="C875" t="s">
        <v>54</v>
      </c>
      <c r="D875" t="s">
        <v>55</v>
      </c>
      <c r="E875">
        <v>1</v>
      </c>
      <c r="F875" s="4">
        <v>21.8152866242038</v>
      </c>
      <c r="G875">
        <v>304</v>
      </c>
      <c r="H875">
        <f t="shared" si="26"/>
        <v>7.1760811263828286E-2</v>
      </c>
      <c r="I875" s="4">
        <v>19.2173913043478</v>
      </c>
      <c r="J875" s="4"/>
      <c r="K875" s="4"/>
      <c r="L875" s="4"/>
      <c r="M875" s="4"/>
      <c r="N875" s="4" t="s">
        <v>202</v>
      </c>
      <c r="O875" s="4" t="s">
        <v>198</v>
      </c>
      <c r="P875" t="s">
        <v>88</v>
      </c>
    </row>
    <row r="876" spans="1:17" x14ac:dyDescent="0.2">
      <c r="A876" t="s">
        <v>86</v>
      </c>
      <c r="B876" t="s">
        <v>87</v>
      </c>
      <c r="C876" t="s">
        <v>54</v>
      </c>
      <c r="D876" t="s">
        <v>55</v>
      </c>
      <c r="E876">
        <v>1</v>
      </c>
      <c r="F876" s="4">
        <v>25.159235668789801</v>
      </c>
      <c r="G876">
        <v>304</v>
      </c>
      <c r="H876">
        <f t="shared" si="26"/>
        <v>8.2760643647334875E-2</v>
      </c>
      <c r="I876" s="4">
        <v>17.521739130434799</v>
      </c>
      <c r="J876" s="4"/>
      <c r="K876" s="4"/>
      <c r="L876" s="4"/>
      <c r="M876" s="4"/>
      <c r="N876" s="4" t="s">
        <v>202</v>
      </c>
      <c r="O876" s="4" t="s">
        <v>198</v>
      </c>
      <c r="P876" t="s">
        <v>88</v>
      </c>
    </row>
    <row r="877" spans="1:17" x14ac:dyDescent="0.2">
      <c r="A877" t="s">
        <v>86</v>
      </c>
      <c r="B877" t="s">
        <v>87</v>
      </c>
      <c r="C877" t="s">
        <v>54</v>
      </c>
      <c r="D877" t="s">
        <v>55</v>
      </c>
      <c r="E877">
        <v>1</v>
      </c>
      <c r="F877" s="4">
        <v>36.624203821656003</v>
      </c>
      <c r="G877">
        <v>304</v>
      </c>
      <c r="H877">
        <f t="shared" si="26"/>
        <v>0.12047435467650001</v>
      </c>
      <c r="I877" s="4">
        <v>19.6086956521739</v>
      </c>
      <c r="J877" s="4"/>
      <c r="K877" s="4"/>
      <c r="L877" s="4"/>
      <c r="M877" s="4"/>
      <c r="N877" s="4" t="s">
        <v>202</v>
      </c>
      <c r="O877" s="4" t="s">
        <v>198</v>
      </c>
      <c r="P877" t="s">
        <v>88</v>
      </c>
    </row>
    <row r="878" spans="1:17" x14ac:dyDescent="0.2">
      <c r="A878" t="s">
        <v>86</v>
      </c>
      <c r="B878" t="s">
        <v>87</v>
      </c>
      <c r="C878" t="s">
        <v>54</v>
      </c>
      <c r="D878" t="s">
        <v>55</v>
      </c>
      <c r="E878">
        <v>1</v>
      </c>
      <c r="F878" s="4">
        <v>39.968152866242001</v>
      </c>
      <c r="G878">
        <v>304</v>
      </c>
      <c r="H878">
        <f t="shared" si="26"/>
        <v>0.13147418706000658</v>
      </c>
      <c r="I878" s="4">
        <v>18.565217391304301</v>
      </c>
      <c r="J878" s="4"/>
      <c r="K878" s="4"/>
      <c r="L878" s="4"/>
      <c r="M878" s="4"/>
      <c r="N878" s="4" t="s">
        <v>202</v>
      </c>
      <c r="O878" s="4" t="s">
        <v>198</v>
      </c>
      <c r="P878" t="s">
        <v>88</v>
      </c>
    </row>
    <row r="879" spans="1:17" x14ac:dyDescent="0.2">
      <c r="A879" t="s">
        <v>86</v>
      </c>
      <c r="B879" t="s">
        <v>87</v>
      </c>
      <c r="C879" t="s">
        <v>54</v>
      </c>
      <c r="D879" t="s">
        <v>55</v>
      </c>
      <c r="E879">
        <v>1</v>
      </c>
      <c r="F879" s="4">
        <v>41.878980891719699</v>
      </c>
      <c r="G879">
        <v>304</v>
      </c>
      <c r="H879">
        <f t="shared" si="26"/>
        <v>0.13775980556486744</v>
      </c>
      <c r="I879" s="4">
        <v>21.869565217391301</v>
      </c>
      <c r="J879" s="4"/>
      <c r="K879" s="4"/>
      <c r="L879" s="4"/>
      <c r="M879" s="4"/>
      <c r="N879" s="4" t="s">
        <v>202</v>
      </c>
      <c r="O879" s="4" t="s">
        <v>198</v>
      </c>
      <c r="P879" t="s">
        <v>88</v>
      </c>
    </row>
    <row r="880" spans="1:17" x14ac:dyDescent="0.2">
      <c r="A880" t="s">
        <v>86</v>
      </c>
      <c r="B880" t="s">
        <v>87</v>
      </c>
      <c r="C880" t="s">
        <v>54</v>
      </c>
      <c r="D880" t="s">
        <v>55</v>
      </c>
      <c r="E880">
        <v>1</v>
      </c>
      <c r="F880" s="4">
        <v>43.789808917197398</v>
      </c>
      <c r="G880">
        <v>304</v>
      </c>
      <c r="H880">
        <f t="shared" si="26"/>
        <v>0.14404542406972828</v>
      </c>
      <c r="I880" s="4">
        <v>20.043478260869598</v>
      </c>
      <c r="J880" s="4"/>
      <c r="K880" s="4"/>
      <c r="L880" s="4"/>
      <c r="M880" s="4"/>
      <c r="N880" s="4" t="s">
        <v>202</v>
      </c>
      <c r="O880" s="4" t="s">
        <v>198</v>
      </c>
      <c r="P880" t="s">
        <v>88</v>
      </c>
    </row>
    <row r="881" spans="1:16" x14ac:dyDescent="0.2">
      <c r="A881" t="s">
        <v>86</v>
      </c>
      <c r="B881" t="s">
        <v>87</v>
      </c>
      <c r="C881" t="s">
        <v>54</v>
      </c>
      <c r="D881" t="s">
        <v>55</v>
      </c>
      <c r="E881">
        <v>1</v>
      </c>
      <c r="F881" s="4">
        <v>43.789808917197398</v>
      </c>
      <c r="G881">
        <v>304</v>
      </c>
      <c r="H881">
        <f t="shared" si="26"/>
        <v>0.14404542406972828</v>
      </c>
      <c r="I881" s="4">
        <v>22.260869565217401</v>
      </c>
      <c r="J881" s="4"/>
      <c r="K881" s="4"/>
      <c r="L881" s="4"/>
      <c r="M881" s="4"/>
      <c r="N881" s="4" t="s">
        <v>202</v>
      </c>
      <c r="O881" s="4" t="s">
        <v>198</v>
      </c>
      <c r="P881" t="s">
        <v>88</v>
      </c>
    </row>
    <row r="882" spans="1:16" x14ac:dyDescent="0.2">
      <c r="A882" t="s">
        <v>86</v>
      </c>
      <c r="B882" t="s">
        <v>87</v>
      </c>
      <c r="C882" t="s">
        <v>54</v>
      </c>
      <c r="D882" t="s">
        <v>55</v>
      </c>
      <c r="E882">
        <v>1</v>
      </c>
      <c r="F882" s="4">
        <v>44.267515923566897</v>
      </c>
      <c r="G882">
        <v>304</v>
      </c>
      <c r="H882">
        <f t="shared" si="26"/>
        <v>0.14561682869594375</v>
      </c>
      <c r="I882" s="4">
        <v>21.130434782608699</v>
      </c>
      <c r="J882" s="4"/>
      <c r="K882" s="4"/>
      <c r="L882" s="4"/>
      <c r="M882" s="4"/>
      <c r="N882" s="4" t="s">
        <v>202</v>
      </c>
      <c r="O882" s="4" t="s">
        <v>198</v>
      </c>
      <c r="P882" t="s">
        <v>88</v>
      </c>
    </row>
    <row r="883" spans="1:16" x14ac:dyDescent="0.2">
      <c r="A883" t="s">
        <v>86</v>
      </c>
      <c r="B883" t="s">
        <v>87</v>
      </c>
      <c r="C883" t="s">
        <v>54</v>
      </c>
      <c r="D883" t="s">
        <v>55</v>
      </c>
      <c r="E883">
        <v>1</v>
      </c>
      <c r="F883" s="4">
        <v>45.222929936305697</v>
      </c>
      <c r="G883">
        <v>304</v>
      </c>
      <c r="H883">
        <f t="shared" si="26"/>
        <v>0.14875963794837399</v>
      </c>
      <c r="I883" s="4">
        <v>18.739130434782599</v>
      </c>
      <c r="J883" s="4"/>
      <c r="K883" s="4"/>
      <c r="L883" s="4"/>
      <c r="M883" s="4"/>
      <c r="N883" s="4" t="s">
        <v>202</v>
      </c>
      <c r="O883" s="4" t="s">
        <v>198</v>
      </c>
      <c r="P883" t="s">
        <v>88</v>
      </c>
    </row>
    <row r="884" spans="1:16" x14ac:dyDescent="0.2">
      <c r="A884" t="s">
        <v>86</v>
      </c>
      <c r="B884" t="s">
        <v>87</v>
      </c>
      <c r="C884" t="s">
        <v>54</v>
      </c>
      <c r="D884" t="s">
        <v>55</v>
      </c>
      <c r="E884">
        <v>1</v>
      </c>
      <c r="F884" s="4">
        <v>45.222929936305697</v>
      </c>
      <c r="G884">
        <v>304</v>
      </c>
      <c r="H884">
        <f t="shared" si="26"/>
        <v>0.14875963794837399</v>
      </c>
      <c r="I884" s="4">
        <v>22</v>
      </c>
      <c r="J884" s="4"/>
      <c r="K884" s="4"/>
      <c r="L884" s="4"/>
      <c r="M884" s="4"/>
      <c r="N884" s="4" t="s">
        <v>202</v>
      </c>
      <c r="O884" s="4" t="s">
        <v>198</v>
      </c>
      <c r="P884" t="s">
        <v>88</v>
      </c>
    </row>
    <row r="885" spans="1:16" x14ac:dyDescent="0.2">
      <c r="A885" t="s">
        <v>86</v>
      </c>
      <c r="B885" t="s">
        <v>87</v>
      </c>
      <c r="C885" t="s">
        <v>54</v>
      </c>
      <c r="D885" t="s">
        <v>55</v>
      </c>
      <c r="E885">
        <v>1</v>
      </c>
      <c r="F885" s="4">
        <v>46.178343949044603</v>
      </c>
      <c r="G885">
        <v>304</v>
      </c>
      <c r="H885">
        <f t="shared" si="26"/>
        <v>0.15190244720080462</v>
      </c>
      <c r="I885" s="4">
        <v>19.565217391304301</v>
      </c>
      <c r="J885" s="4"/>
      <c r="K885" s="4"/>
      <c r="L885" s="4"/>
      <c r="M885" s="4"/>
      <c r="N885" s="4" t="s">
        <v>202</v>
      </c>
      <c r="O885" s="4" t="s">
        <v>198</v>
      </c>
      <c r="P885" t="s">
        <v>88</v>
      </c>
    </row>
    <row r="886" spans="1:16" x14ac:dyDescent="0.2">
      <c r="A886" t="s">
        <v>86</v>
      </c>
      <c r="B886" t="s">
        <v>87</v>
      </c>
      <c r="C886" t="s">
        <v>54</v>
      </c>
      <c r="D886" t="s">
        <v>55</v>
      </c>
      <c r="E886">
        <v>1</v>
      </c>
      <c r="F886" s="4">
        <v>47.611464968152802</v>
      </c>
      <c r="G886">
        <v>304</v>
      </c>
      <c r="H886">
        <f t="shared" si="26"/>
        <v>0.15661666107945002</v>
      </c>
      <c r="I886" s="4">
        <v>16.304347826087</v>
      </c>
      <c r="J886" s="4"/>
      <c r="K886" s="4"/>
      <c r="L886" s="4"/>
      <c r="M886" s="4"/>
      <c r="N886" s="4" t="s">
        <v>202</v>
      </c>
      <c r="O886" s="4" t="s">
        <v>198</v>
      </c>
      <c r="P886" t="s">
        <v>88</v>
      </c>
    </row>
    <row r="887" spans="1:16" x14ac:dyDescent="0.2">
      <c r="A887" t="s">
        <v>86</v>
      </c>
      <c r="B887" t="s">
        <v>87</v>
      </c>
      <c r="C887" t="s">
        <v>54</v>
      </c>
      <c r="D887" t="s">
        <v>55</v>
      </c>
      <c r="E887">
        <v>1</v>
      </c>
      <c r="F887" s="4">
        <v>51.910828025477699</v>
      </c>
      <c r="G887">
        <v>304</v>
      </c>
      <c r="H887">
        <f t="shared" si="26"/>
        <v>0.17075930271538717</v>
      </c>
      <c r="I887" s="4">
        <v>17.260869565217401</v>
      </c>
      <c r="J887" s="4"/>
      <c r="K887" s="4"/>
      <c r="L887" s="4"/>
      <c r="M887" s="4"/>
      <c r="N887" s="4" t="s">
        <v>202</v>
      </c>
      <c r="O887" s="4" t="s">
        <v>198</v>
      </c>
      <c r="P887" t="s">
        <v>88</v>
      </c>
    </row>
    <row r="888" spans="1:16" x14ac:dyDescent="0.2">
      <c r="A888" t="s">
        <v>86</v>
      </c>
      <c r="B888" t="s">
        <v>87</v>
      </c>
      <c r="C888" t="s">
        <v>54</v>
      </c>
      <c r="D888" t="s">
        <v>55</v>
      </c>
      <c r="E888">
        <v>1</v>
      </c>
      <c r="F888" s="4">
        <v>52.866242038216498</v>
      </c>
      <c r="G888">
        <v>304</v>
      </c>
      <c r="H888">
        <f t="shared" si="26"/>
        <v>0.17390211196781744</v>
      </c>
      <c r="I888" s="4">
        <v>20.2173913043478</v>
      </c>
      <c r="J888" s="4"/>
      <c r="K888" s="4"/>
      <c r="L888" s="4"/>
      <c r="M888" s="4"/>
      <c r="N888" s="4" t="s">
        <v>202</v>
      </c>
      <c r="O888" s="4" t="s">
        <v>198</v>
      </c>
      <c r="P888" t="s">
        <v>88</v>
      </c>
    </row>
    <row r="889" spans="1:16" x14ac:dyDescent="0.2">
      <c r="A889" t="s">
        <v>86</v>
      </c>
      <c r="B889" t="s">
        <v>87</v>
      </c>
      <c r="C889" t="s">
        <v>54</v>
      </c>
      <c r="D889" t="s">
        <v>55</v>
      </c>
      <c r="E889">
        <v>1</v>
      </c>
      <c r="F889" s="4">
        <v>54.777070063694197</v>
      </c>
      <c r="G889">
        <v>304</v>
      </c>
      <c r="H889">
        <f t="shared" si="26"/>
        <v>0.18018773047267828</v>
      </c>
      <c r="I889" s="4">
        <v>22.739130434782599</v>
      </c>
      <c r="J889" s="4"/>
      <c r="K889" s="4"/>
      <c r="L889" s="4"/>
      <c r="M889" s="4"/>
      <c r="N889" s="4" t="s">
        <v>202</v>
      </c>
      <c r="O889" s="4" t="s">
        <v>198</v>
      </c>
      <c r="P889" t="s">
        <v>88</v>
      </c>
    </row>
    <row r="890" spans="1:16" x14ac:dyDescent="0.2">
      <c r="A890" t="s">
        <v>86</v>
      </c>
      <c r="B890" t="s">
        <v>87</v>
      </c>
      <c r="C890" t="s">
        <v>54</v>
      </c>
      <c r="D890" t="s">
        <v>55</v>
      </c>
      <c r="E890">
        <v>1</v>
      </c>
      <c r="F890" s="4">
        <v>55.254777070063703</v>
      </c>
      <c r="G890">
        <v>304</v>
      </c>
      <c r="H890">
        <f t="shared" si="26"/>
        <v>0.18175913509889377</v>
      </c>
      <c r="I890" s="4">
        <v>20.521739130434799</v>
      </c>
      <c r="J890" s="4"/>
      <c r="K890" s="4"/>
      <c r="L890" s="4"/>
      <c r="M890" s="4"/>
      <c r="N890" s="4" t="s">
        <v>202</v>
      </c>
      <c r="O890" s="4" t="s">
        <v>198</v>
      </c>
      <c r="P890" t="s">
        <v>88</v>
      </c>
    </row>
    <row r="891" spans="1:16" x14ac:dyDescent="0.2">
      <c r="A891" t="s">
        <v>86</v>
      </c>
      <c r="B891" t="s">
        <v>87</v>
      </c>
      <c r="C891" t="s">
        <v>54</v>
      </c>
      <c r="D891" t="s">
        <v>55</v>
      </c>
      <c r="E891">
        <v>1</v>
      </c>
      <c r="F891" s="4">
        <v>57.165605095541402</v>
      </c>
      <c r="G891">
        <v>304</v>
      </c>
      <c r="H891">
        <f t="shared" si="26"/>
        <v>0.18804475360375461</v>
      </c>
      <c r="I891" s="4">
        <v>22.347826086956498</v>
      </c>
      <c r="J891" s="4"/>
      <c r="K891" s="4"/>
      <c r="L891" s="4"/>
      <c r="M891" s="4"/>
      <c r="N891" s="4" t="s">
        <v>202</v>
      </c>
      <c r="O891" s="4" t="s">
        <v>198</v>
      </c>
      <c r="P891" t="s">
        <v>88</v>
      </c>
    </row>
    <row r="892" spans="1:16" x14ac:dyDescent="0.2">
      <c r="A892" t="s">
        <v>86</v>
      </c>
      <c r="B892" t="s">
        <v>87</v>
      </c>
      <c r="C892" t="s">
        <v>54</v>
      </c>
      <c r="D892" t="s">
        <v>55</v>
      </c>
      <c r="E892">
        <v>1</v>
      </c>
      <c r="F892" s="4">
        <v>59.0764331210191</v>
      </c>
      <c r="G892">
        <v>304</v>
      </c>
      <c r="H892">
        <f t="shared" si="26"/>
        <v>0.19433037210861545</v>
      </c>
      <c r="I892" s="4">
        <v>21.739130434782599</v>
      </c>
      <c r="J892" s="4"/>
      <c r="K892" s="4"/>
      <c r="L892" s="4"/>
      <c r="M892" s="4"/>
      <c r="N892" s="4" t="s">
        <v>202</v>
      </c>
      <c r="O892" s="4" t="s">
        <v>198</v>
      </c>
      <c r="P892" t="s">
        <v>88</v>
      </c>
    </row>
    <row r="893" spans="1:16" x14ac:dyDescent="0.2">
      <c r="A893" t="s">
        <v>86</v>
      </c>
      <c r="B893" t="s">
        <v>87</v>
      </c>
      <c r="C893" t="s">
        <v>54</v>
      </c>
      <c r="D893" t="s">
        <v>55</v>
      </c>
      <c r="E893">
        <v>1</v>
      </c>
      <c r="F893" s="4">
        <v>60.0318471337579</v>
      </c>
      <c r="G893">
        <v>304</v>
      </c>
      <c r="H893">
        <f t="shared" si="26"/>
        <v>0.19747318136104572</v>
      </c>
      <c r="I893" s="4">
        <v>20.173913043478301</v>
      </c>
      <c r="J893" s="4"/>
      <c r="K893" s="4"/>
      <c r="L893" s="4"/>
      <c r="M893" s="4"/>
      <c r="N893" s="4" t="s">
        <v>202</v>
      </c>
      <c r="O893" s="4" t="s">
        <v>198</v>
      </c>
      <c r="P893" t="s">
        <v>88</v>
      </c>
    </row>
    <row r="894" spans="1:16" x14ac:dyDescent="0.2">
      <c r="A894" t="s">
        <v>86</v>
      </c>
      <c r="B894" t="s">
        <v>87</v>
      </c>
      <c r="C894" t="s">
        <v>54</v>
      </c>
      <c r="D894" t="s">
        <v>55</v>
      </c>
      <c r="E894">
        <v>1</v>
      </c>
      <c r="F894" s="4">
        <v>60.0318471337579</v>
      </c>
      <c r="G894">
        <v>304</v>
      </c>
      <c r="H894">
        <f t="shared" si="26"/>
        <v>0.19747318136104572</v>
      </c>
      <c r="I894" s="4">
        <v>21.304347826087</v>
      </c>
      <c r="J894" s="4"/>
      <c r="K894" s="4"/>
      <c r="L894" s="4"/>
      <c r="M894" s="4"/>
      <c r="N894" s="4" t="s">
        <v>202</v>
      </c>
      <c r="O894" s="4" t="s">
        <v>198</v>
      </c>
      <c r="P894" t="s">
        <v>88</v>
      </c>
    </row>
    <row r="895" spans="1:16" x14ac:dyDescent="0.2">
      <c r="A895" t="s">
        <v>86</v>
      </c>
      <c r="B895" t="s">
        <v>87</v>
      </c>
      <c r="C895" t="s">
        <v>54</v>
      </c>
      <c r="D895" t="s">
        <v>55</v>
      </c>
      <c r="E895">
        <v>1</v>
      </c>
      <c r="F895" s="4">
        <v>60.987261146496799</v>
      </c>
      <c r="G895">
        <v>304</v>
      </c>
      <c r="H895">
        <f t="shared" si="26"/>
        <v>0.20061599061347632</v>
      </c>
      <c r="I895" s="4">
        <v>20.478260869565201</v>
      </c>
      <c r="J895" s="4"/>
      <c r="K895" s="4"/>
      <c r="L895" s="4"/>
      <c r="M895" s="4"/>
      <c r="N895" s="4" t="s">
        <v>202</v>
      </c>
      <c r="O895" s="4" t="s">
        <v>198</v>
      </c>
      <c r="P895" t="s">
        <v>88</v>
      </c>
    </row>
    <row r="896" spans="1:16" x14ac:dyDescent="0.2">
      <c r="A896" t="s">
        <v>86</v>
      </c>
      <c r="B896" t="s">
        <v>87</v>
      </c>
      <c r="C896" t="s">
        <v>54</v>
      </c>
      <c r="D896" t="s">
        <v>55</v>
      </c>
      <c r="E896">
        <v>1</v>
      </c>
      <c r="F896" s="4">
        <v>64.808917197452203</v>
      </c>
      <c r="G896">
        <v>304</v>
      </c>
      <c r="H896">
        <f t="shared" si="26"/>
        <v>0.21318722762319803</v>
      </c>
      <c r="I896" s="4">
        <v>21.086956521739101</v>
      </c>
      <c r="J896" s="4"/>
      <c r="K896" s="4"/>
      <c r="L896" s="4"/>
      <c r="M896" s="4"/>
      <c r="N896" s="4" t="s">
        <v>202</v>
      </c>
      <c r="O896" s="4" t="s">
        <v>198</v>
      </c>
      <c r="P896" t="s">
        <v>88</v>
      </c>
    </row>
    <row r="897" spans="1:16" x14ac:dyDescent="0.2">
      <c r="A897" t="s">
        <v>86</v>
      </c>
      <c r="B897" t="s">
        <v>87</v>
      </c>
      <c r="C897" t="s">
        <v>54</v>
      </c>
      <c r="D897" t="s">
        <v>55</v>
      </c>
      <c r="E897">
        <v>1</v>
      </c>
      <c r="F897" s="4">
        <v>65.286624203821603</v>
      </c>
      <c r="G897">
        <v>304</v>
      </c>
      <c r="H897">
        <f t="shared" si="26"/>
        <v>0.21475863224941316</v>
      </c>
      <c r="I897" s="4">
        <v>19.695652173913</v>
      </c>
      <c r="J897" s="4"/>
      <c r="K897" s="4"/>
      <c r="L897" s="4"/>
      <c r="M897" s="4"/>
      <c r="N897" s="4" t="s">
        <v>202</v>
      </c>
      <c r="O897" s="4" t="s">
        <v>198</v>
      </c>
      <c r="P897" t="s">
        <v>88</v>
      </c>
    </row>
    <row r="898" spans="1:16" x14ac:dyDescent="0.2">
      <c r="A898" t="s">
        <v>86</v>
      </c>
      <c r="B898" t="s">
        <v>87</v>
      </c>
      <c r="C898" t="s">
        <v>54</v>
      </c>
      <c r="D898" t="s">
        <v>55</v>
      </c>
      <c r="E898">
        <v>1</v>
      </c>
      <c r="F898" s="4">
        <v>66.719745222929902</v>
      </c>
      <c r="G898">
        <v>304</v>
      </c>
      <c r="H898">
        <f t="shared" si="26"/>
        <v>0.2194728461280589</v>
      </c>
      <c r="I898" s="4">
        <v>23.695652173913</v>
      </c>
      <c r="J898" s="4"/>
      <c r="K898" s="4"/>
      <c r="L898" s="4"/>
      <c r="M898" s="4"/>
      <c r="N898" s="4" t="s">
        <v>202</v>
      </c>
      <c r="O898" s="4" t="s">
        <v>198</v>
      </c>
      <c r="P898" t="s">
        <v>88</v>
      </c>
    </row>
    <row r="899" spans="1:16" x14ac:dyDescent="0.2">
      <c r="A899" t="s">
        <v>86</v>
      </c>
      <c r="B899" t="s">
        <v>87</v>
      </c>
      <c r="C899" t="s">
        <v>54</v>
      </c>
      <c r="D899" t="s">
        <v>55</v>
      </c>
      <c r="E899">
        <v>1</v>
      </c>
      <c r="F899" s="4">
        <v>70.541401273885299</v>
      </c>
      <c r="G899">
        <v>304</v>
      </c>
      <c r="H899">
        <f t="shared" si="26"/>
        <v>0.23204408313778058</v>
      </c>
      <c r="I899" s="4">
        <v>21.826086956521699</v>
      </c>
      <c r="J899" s="4"/>
      <c r="K899" s="4"/>
      <c r="L899" s="4"/>
      <c r="M899" s="4"/>
      <c r="N899" s="4" t="s">
        <v>202</v>
      </c>
      <c r="O899" s="4" t="s">
        <v>198</v>
      </c>
      <c r="P899" t="s">
        <v>88</v>
      </c>
    </row>
    <row r="900" spans="1:16" x14ac:dyDescent="0.2">
      <c r="A900" t="s">
        <v>86</v>
      </c>
      <c r="B900" t="s">
        <v>87</v>
      </c>
      <c r="C900" t="s">
        <v>54</v>
      </c>
      <c r="D900" t="s">
        <v>55</v>
      </c>
      <c r="E900">
        <v>1</v>
      </c>
      <c r="F900" s="4">
        <v>71.019108280254798</v>
      </c>
      <c r="G900">
        <v>304</v>
      </c>
      <c r="H900">
        <f t="shared" si="26"/>
        <v>0.23361548776399604</v>
      </c>
      <c r="I900" s="4">
        <v>24.521739130434799</v>
      </c>
      <c r="J900" s="4"/>
      <c r="K900" s="4"/>
      <c r="L900" s="4"/>
      <c r="M900" s="4"/>
      <c r="N900" s="4" t="s">
        <v>202</v>
      </c>
      <c r="O900" s="4" t="s">
        <v>198</v>
      </c>
      <c r="P900" t="s">
        <v>88</v>
      </c>
    </row>
    <row r="901" spans="1:16" x14ac:dyDescent="0.2">
      <c r="A901" t="s">
        <v>86</v>
      </c>
      <c r="B901" t="s">
        <v>87</v>
      </c>
      <c r="C901" t="s">
        <v>54</v>
      </c>
      <c r="D901" t="s">
        <v>55</v>
      </c>
      <c r="E901">
        <v>1</v>
      </c>
      <c r="F901" s="4">
        <v>71.974522292993598</v>
      </c>
      <c r="G901">
        <v>304</v>
      </c>
      <c r="H901">
        <f t="shared" si="26"/>
        <v>0.23675829701642631</v>
      </c>
      <c r="I901" s="4">
        <v>20.043478260869598</v>
      </c>
      <c r="J901" s="4"/>
      <c r="K901" s="4"/>
      <c r="L901" s="4"/>
      <c r="M901" s="4"/>
      <c r="N901" s="4" t="s">
        <v>202</v>
      </c>
      <c r="O901" s="4" t="s">
        <v>198</v>
      </c>
      <c r="P901" t="s">
        <v>88</v>
      </c>
    </row>
    <row r="902" spans="1:16" x14ac:dyDescent="0.2">
      <c r="A902" t="s">
        <v>86</v>
      </c>
      <c r="B902" t="s">
        <v>87</v>
      </c>
      <c r="C902" t="s">
        <v>54</v>
      </c>
      <c r="D902" t="s">
        <v>55</v>
      </c>
      <c r="E902">
        <v>1</v>
      </c>
      <c r="F902" s="4">
        <v>71.974522292993598</v>
      </c>
      <c r="G902">
        <v>304</v>
      </c>
      <c r="H902">
        <f t="shared" si="26"/>
        <v>0.23675829701642631</v>
      </c>
      <c r="I902" s="4">
        <v>21.173913043478301</v>
      </c>
      <c r="J902" s="4"/>
      <c r="K902" s="4"/>
      <c r="L902" s="4"/>
      <c r="M902" s="4"/>
      <c r="N902" s="4" t="s">
        <v>202</v>
      </c>
      <c r="O902" s="4" t="s">
        <v>198</v>
      </c>
      <c r="P902" t="s">
        <v>88</v>
      </c>
    </row>
    <row r="903" spans="1:16" x14ac:dyDescent="0.2">
      <c r="A903" t="s">
        <v>86</v>
      </c>
      <c r="B903" t="s">
        <v>87</v>
      </c>
      <c r="C903" t="s">
        <v>54</v>
      </c>
      <c r="D903" t="s">
        <v>55</v>
      </c>
      <c r="E903">
        <v>1</v>
      </c>
      <c r="F903" s="4">
        <v>75.796178343948995</v>
      </c>
      <c r="G903">
        <v>304</v>
      </c>
      <c r="H903">
        <f t="shared" si="26"/>
        <v>0.24932953402614802</v>
      </c>
      <c r="I903" s="4">
        <v>22.043478260869598</v>
      </c>
      <c r="J903" s="4"/>
      <c r="K903" s="4"/>
      <c r="L903" s="4"/>
      <c r="M903" s="4"/>
      <c r="N903" s="4" t="s">
        <v>202</v>
      </c>
      <c r="O903" s="4" t="s">
        <v>198</v>
      </c>
      <c r="P903" t="s">
        <v>88</v>
      </c>
    </row>
    <row r="904" spans="1:16" x14ac:dyDescent="0.2">
      <c r="A904" t="s">
        <v>86</v>
      </c>
      <c r="B904" t="s">
        <v>87</v>
      </c>
      <c r="C904" t="s">
        <v>54</v>
      </c>
      <c r="D904" t="s">
        <v>55</v>
      </c>
      <c r="E904">
        <v>1</v>
      </c>
      <c r="F904" s="4">
        <v>79.140127388535007</v>
      </c>
      <c r="G904">
        <v>304</v>
      </c>
      <c r="H904">
        <f t="shared" ref="H904:H972" si="27">F904/G904</f>
        <v>0.26032936640965465</v>
      </c>
      <c r="I904" s="4">
        <v>22.565217391304401</v>
      </c>
      <c r="J904" s="4"/>
      <c r="K904" s="4"/>
      <c r="L904" s="4"/>
      <c r="M904" s="4"/>
      <c r="N904" s="4" t="s">
        <v>202</v>
      </c>
      <c r="O904" s="4" t="s">
        <v>198</v>
      </c>
      <c r="P904" t="s">
        <v>88</v>
      </c>
    </row>
    <row r="905" spans="1:16" x14ac:dyDescent="0.2">
      <c r="A905" t="s">
        <v>86</v>
      </c>
      <c r="B905" t="s">
        <v>87</v>
      </c>
      <c r="C905" t="s">
        <v>54</v>
      </c>
      <c r="D905" t="s">
        <v>55</v>
      </c>
      <c r="E905">
        <v>1</v>
      </c>
      <c r="F905" s="4">
        <v>80.095541401273806</v>
      </c>
      <c r="G905">
        <v>304</v>
      </c>
      <c r="H905">
        <f t="shared" si="27"/>
        <v>0.26347217566208486</v>
      </c>
      <c r="I905" s="4">
        <v>21.826086956521699</v>
      </c>
      <c r="J905" s="4"/>
      <c r="K905" s="4"/>
      <c r="L905" s="4"/>
      <c r="M905" s="4"/>
      <c r="N905" s="4" t="s">
        <v>202</v>
      </c>
      <c r="O905" s="4" t="s">
        <v>198</v>
      </c>
      <c r="P905" t="s">
        <v>88</v>
      </c>
    </row>
    <row r="906" spans="1:16" x14ac:dyDescent="0.2">
      <c r="A906" t="s">
        <v>86</v>
      </c>
      <c r="B906" t="s">
        <v>87</v>
      </c>
      <c r="C906" t="s">
        <v>54</v>
      </c>
      <c r="D906" t="s">
        <v>55</v>
      </c>
      <c r="E906">
        <v>1</v>
      </c>
      <c r="F906" s="4">
        <v>84.394904458598702</v>
      </c>
      <c r="G906">
        <v>304</v>
      </c>
      <c r="H906">
        <f t="shared" si="27"/>
        <v>0.27761481729802207</v>
      </c>
      <c r="I906" s="4">
        <v>21.6086956521739</v>
      </c>
      <c r="J906" s="4"/>
      <c r="K906" s="4"/>
      <c r="L906" s="4"/>
      <c r="M906" s="4"/>
      <c r="N906" s="4" t="s">
        <v>202</v>
      </c>
      <c r="O906" s="4" t="s">
        <v>198</v>
      </c>
      <c r="P906" t="s">
        <v>88</v>
      </c>
    </row>
    <row r="907" spans="1:16" x14ac:dyDescent="0.2">
      <c r="A907" t="s">
        <v>86</v>
      </c>
      <c r="B907" t="s">
        <v>87</v>
      </c>
      <c r="C907" t="s">
        <v>54</v>
      </c>
      <c r="D907" t="s">
        <v>55</v>
      </c>
      <c r="E907">
        <v>1</v>
      </c>
      <c r="F907" s="4">
        <v>96.815286624203793</v>
      </c>
      <c r="G907">
        <v>304</v>
      </c>
      <c r="H907">
        <f t="shared" si="27"/>
        <v>0.31847133757961776</v>
      </c>
      <c r="I907" s="4">
        <v>25.478260869565201</v>
      </c>
      <c r="J907" s="4"/>
      <c r="K907" s="4"/>
      <c r="L907" s="4"/>
      <c r="M907" s="4"/>
      <c r="N907" s="4" t="s">
        <v>202</v>
      </c>
      <c r="O907" s="4" t="s">
        <v>198</v>
      </c>
      <c r="P907" t="s">
        <v>88</v>
      </c>
    </row>
    <row r="908" spans="1:16" x14ac:dyDescent="0.2">
      <c r="A908" t="s">
        <v>86</v>
      </c>
      <c r="B908" t="s">
        <v>87</v>
      </c>
      <c r="C908" t="s">
        <v>54</v>
      </c>
      <c r="D908" t="s">
        <v>55</v>
      </c>
      <c r="E908">
        <v>1</v>
      </c>
      <c r="F908" s="4">
        <v>96.815286624203793</v>
      </c>
      <c r="G908">
        <v>304</v>
      </c>
      <c r="H908">
        <f t="shared" si="27"/>
        <v>0.31847133757961776</v>
      </c>
      <c r="I908" s="4">
        <v>23.6086956521739</v>
      </c>
      <c r="J908" s="4"/>
      <c r="K908" s="4"/>
      <c r="L908" s="4"/>
      <c r="M908" s="4"/>
      <c r="N908" s="4" t="s">
        <v>202</v>
      </c>
      <c r="O908" s="4" t="s">
        <v>198</v>
      </c>
      <c r="P908" t="s">
        <v>88</v>
      </c>
    </row>
    <row r="909" spans="1:16" x14ac:dyDescent="0.2">
      <c r="A909" t="s">
        <v>86</v>
      </c>
      <c r="B909" t="s">
        <v>87</v>
      </c>
      <c r="C909" t="s">
        <v>54</v>
      </c>
      <c r="D909" t="s">
        <v>55</v>
      </c>
      <c r="E909">
        <v>1</v>
      </c>
      <c r="F909" s="4">
        <v>115.92356687898101</v>
      </c>
      <c r="G909">
        <v>304</v>
      </c>
      <c r="H909">
        <f t="shared" si="27"/>
        <v>0.381327522628227</v>
      </c>
      <c r="I909" s="4">
        <v>20.7826086956522</v>
      </c>
      <c r="J909" s="4"/>
      <c r="K909" s="4"/>
      <c r="L909" s="4"/>
      <c r="M909" s="4"/>
      <c r="N909" s="4" t="s">
        <v>202</v>
      </c>
      <c r="O909" s="4" t="s">
        <v>198</v>
      </c>
      <c r="P909" t="s">
        <v>88</v>
      </c>
    </row>
    <row r="910" spans="1:16" x14ac:dyDescent="0.2">
      <c r="A910" t="s">
        <v>86</v>
      </c>
      <c r="B910" t="s">
        <v>87</v>
      </c>
      <c r="C910" t="s">
        <v>54</v>
      </c>
      <c r="D910" t="s">
        <v>55</v>
      </c>
      <c r="E910">
        <v>1</v>
      </c>
      <c r="F910" s="4">
        <v>117.35668789808901</v>
      </c>
      <c r="G910">
        <v>304</v>
      </c>
      <c r="H910">
        <f t="shared" si="27"/>
        <v>0.38604173650687174</v>
      </c>
      <c r="I910" s="4">
        <v>22.130434782608699</v>
      </c>
      <c r="J910" s="4"/>
      <c r="K910" s="4"/>
      <c r="L910" s="4"/>
      <c r="M910" s="4"/>
      <c r="N910" s="4" t="s">
        <v>202</v>
      </c>
      <c r="O910" s="4" t="s">
        <v>198</v>
      </c>
      <c r="P910" t="s">
        <v>88</v>
      </c>
    </row>
    <row r="911" spans="1:16" x14ac:dyDescent="0.2">
      <c r="A911" t="s">
        <v>86</v>
      </c>
      <c r="B911" t="s">
        <v>87</v>
      </c>
      <c r="C911" t="s">
        <v>54</v>
      </c>
      <c r="D911" t="s">
        <v>55</v>
      </c>
      <c r="E911">
        <v>1</v>
      </c>
      <c r="F911" s="4">
        <v>123.566878980892</v>
      </c>
      <c r="G911">
        <v>304</v>
      </c>
      <c r="H911">
        <f t="shared" si="27"/>
        <v>0.40646999664767103</v>
      </c>
      <c r="I911" s="4">
        <v>25.173913043478301</v>
      </c>
      <c r="J911" s="4"/>
      <c r="K911" s="4"/>
      <c r="L911" s="4"/>
      <c r="M911" s="4"/>
      <c r="N911" s="4" t="s">
        <v>202</v>
      </c>
      <c r="O911" s="4" t="s">
        <v>198</v>
      </c>
      <c r="P911" t="s">
        <v>88</v>
      </c>
    </row>
    <row r="912" spans="1:16" x14ac:dyDescent="0.2">
      <c r="A912" t="s">
        <v>86</v>
      </c>
      <c r="B912" t="s">
        <v>87</v>
      </c>
      <c r="C912" t="s">
        <v>54</v>
      </c>
      <c r="D912" t="s">
        <v>55</v>
      </c>
      <c r="E912">
        <v>1</v>
      </c>
      <c r="F912" s="4">
        <v>127.866242038217</v>
      </c>
      <c r="G912">
        <v>304</v>
      </c>
      <c r="H912">
        <f t="shared" si="27"/>
        <v>0.42061263828360856</v>
      </c>
      <c r="I912" s="4">
        <v>23.043478260869598</v>
      </c>
      <c r="J912" s="4"/>
      <c r="K912" s="4"/>
      <c r="L912" s="4"/>
      <c r="M912" s="4"/>
      <c r="N912" s="4" t="s">
        <v>202</v>
      </c>
      <c r="O912" s="4" t="s">
        <v>198</v>
      </c>
      <c r="P912" t="s">
        <v>88</v>
      </c>
    </row>
    <row r="913" spans="1:16" x14ac:dyDescent="0.2">
      <c r="A913" t="s">
        <v>86</v>
      </c>
      <c r="B913" t="s">
        <v>87</v>
      </c>
      <c r="C913" t="s">
        <v>54</v>
      </c>
      <c r="D913" t="s">
        <v>55</v>
      </c>
      <c r="E913">
        <v>1</v>
      </c>
      <c r="F913" s="4">
        <v>129.777070063694</v>
      </c>
      <c r="G913">
        <v>304</v>
      </c>
      <c r="H913">
        <f t="shared" si="27"/>
        <v>0.4268982567884671</v>
      </c>
      <c r="I913" s="4">
        <v>21.565217391304301</v>
      </c>
      <c r="J913" s="4"/>
      <c r="K913" s="4"/>
      <c r="L913" s="4"/>
      <c r="M913" s="4"/>
      <c r="N913" s="4" t="s">
        <v>202</v>
      </c>
      <c r="O913" s="4" t="s">
        <v>198</v>
      </c>
      <c r="P913" t="s">
        <v>88</v>
      </c>
    </row>
    <row r="914" spans="1:16" x14ac:dyDescent="0.2">
      <c r="A914" t="s">
        <v>86</v>
      </c>
      <c r="B914" t="s">
        <v>87</v>
      </c>
      <c r="C914" t="s">
        <v>54</v>
      </c>
      <c r="D914" t="s">
        <v>55</v>
      </c>
      <c r="E914">
        <v>1</v>
      </c>
      <c r="F914" s="4">
        <v>134.07643312101899</v>
      </c>
      <c r="G914">
        <v>304</v>
      </c>
      <c r="H914">
        <f t="shared" si="27"/>
        <v>0.44104089842440458</v>
      </c>
      <c r="I914" s="4">
        <v>23.695652173913</v>
      </c>
      <c r="J914" s="4"/>
      <c r="K914" s="4"/>
      <c r="L914" s="4"/>
      <c r="M914" s="4"/>
      <c r="N914" s="4" t="s">
        <v>202</v>
      </c>
      <c r="O914" s="4" t="s">
        <v>198</v>
      </c>
      <c r="P914" t="s">
        <v>88</v>
      </c>
    </row>
    <row r="915" spans="1:16" x14ac:dyDescent="0.2">
      <c r="A915" t="s">
        <v>86</v>
      </c>
      <c r="B915" t="s">
        <v>87</v>
      </c>
      <c r="C915" t="s">
        <v>54</v>
      </c>
      <c r="D915" t="s">
        <v>55</v>
      </c>
      <c r="E915">
        <v>1</v>
      </c>
      <c r="F915" s="4">
        <v>142.67515923566901</v>
      </c>
      <c r="G915">
        <v>304</v>
      </c>
      <c r="H915">
        <f t="shared" si="27"/>
        <v>0.46932618169627965</v>
      </c>
      <c r="I915" s="4">
        <v>25.739130434782599</v>
      </c>
      <c r="J915" s="4"/>
      <c r="K915" s="4"/>
      <c r="L915" s="4"/>
      <c r="M915" s="4"/>
      <c r="N915" s="4" t="s">
        <v>202</v>
      </c>
      <c r="O915" s="4" t="s">
        <v>198</v>
      </c>
      <c r="P915" t="s">
        <v>88</v>
      </c>
    </row>
    <row r="916" spans="1:16" x14ac:dyDescent="0.2">
      <c r="A916" t="s">
        <v>86</v>
      </c>
      <c r="B916" t="s">
        <v>87</v>
      </c>
      <c r="C916" t="s">
        <v>54</v>
      </c>
      <c r="D916" t="s">
        <v>55</v>
      </c>
      <c r="E916">
        <v>1</v>
      </c>
      <c r="F916" s="4">
        <v>148.40764331210201</v>
      </c>
      <c r="G916">
        <v>304</v>
      </c>
      <c r="H916">
        <f t="shared" si="27"/>
        <v>0.48818303721086187</v>
      </c>
      <c r="I916" s="4">
        <v>24.086956521739101</v>
      </c>
      <c r="J916" s="4"/>
      <c r="K916" s="4"/>
      <c r="L916" s="4"/>
      <c r="M916" s="4"/>
      <c r="N916" s="4" t="s">
        <v>202</v>
      </c>
      <c r="O916" s="4" t="s">
        <v>198</v>
      </c>
      <c r="P916" t="s">
        <v>88</v>
      </c>
    </row>
    <row r="917" spans="1:16" x14ac:dyDescent="0.2">
      <c r="A917" t="s">
        <v>86</v>
      </c>
      <c r="B917" t="s">
        <v>87</v>
      </c>
      <c r="C917" t="s">
        <v>54</v>
      </c>
      <c r="D917" t="s">
        <v>55</v>
      </c>
      <c r="E917">
        <v>1</v>
      </c>
      <c r="F917" s="4">
        <v>149.36305732484101</v>
      </c>
      <c r="G917">
        <v>304</v>
      </c>
      <c r="H917">
        <f t="shared" si="27"/>
        <v>0.4913258464632928</v>
      </c>
      <c r="I917" s="4">
        <v>23.652173913043502</v>
      </c>
      <c r="J917" s="4"/>
      <c r="K917" s="4"/>
      <c r="L917" s="4"/>
      <c r="M917" s="4"/>
      <c r="N917" s="4" t="s">
        <v>202</v>
      </c>
      <c r="O917" s="4" t="s">
        <v>198</v>
      </c>
      <c r="P917" t="s">
        <v>88</v>
      </c>
    </row>
    <row r="918" spans="1:16" x14ac:dyDescent="0.2">
      <c r="A918" t="s">
        <v>86</v>
      </c>
      <c r="B918" t="s">
        <v>87</v>
      </c>
      <c r="C918" t="s">
        <v>54</v>
      </c>
      <c r="D918" t="s">
        <v>55</v>
      </c>
      <c r="E918">
        <v>1</v>
      </c>
      <c r="F918" s="4">
        <v>149.84076433121001</v>
      </c>
      <c r="G918">
        <v>304</v>
      </c>
      <c r="H918">
        <f t="shared" si="27"/>
        <v>0.49289725108950661</v>
      </c>
      <c r="I918" s="4">
        <v>24.565217391304401</v>
      </c>
      <c r="J918" s="4"/>
      <c r="K918" s="4"/>
      <c r="L918" s="4"/>
      <c r="M918" s="4"/>
      <c r="N918" s="4" t="s">
        <v>202</v>
      </c>
      <c r="O918" s="4" t="s">
        <v>198</v>
      </c>
      <c r="P918" t="s">
        <v>88</v>
      </c>
    </row>
    <row r="919" spans="1:16" x14ac:dyDescent="0.2">
      <c r="A919" t="s">
        <v>86</v>
      </c>
      <c r="B919" t="s">
        <v>87</v>
      </c>
      <c r="C919" t="s">
        <v>54</v>
      </c>
      <c r="D919" t="s">
        <v>55</v>
      </c>
      <c r="E919">
        <v>1</v>
      </c>
      <c r="F919" s="4">
        <v>150.31847133758001</v>
      </c>
      <c r="G919">
        <v>304</v>
      </c>
      <c r="H919">
        <f t="shared" si="27"/>
        <v>0.49446865571572368</v>
      </c>
      <c r="I919" s="4">
        <v>25.086956521739101</v>
      </c>
      <c r="J919" s="4"/>
      <c r="K919" s="4"/>
      <c r="L919" s="4"/>
      <c r="M919" s="4"/>
      <c r="N919" s="4" t="s">
        <v>202</v>
      </c>
      <c r="O919" s="4" t="s">
        <v>198</v>
      </c>
      <c r="P919" t="s">
        <v>88</v>
      </c>
    </row>
    <row r="920" spans="1:16" x14ac:dyDescent="0.2">
      <c r="A920" t="s">
        <v>86</v>
      </c>
      <c r="B920" t="s">
        <v>87</v>
      </c>
      <c r="C920" t="s">
        <v>54</v>
      </c>
      <c r="D920" t="s">
        <v>55</v>
      </c>
      <c r="E920">
        <v>1</v>
      </c>
      <c r="F920" s="4">
        <v>152.70700636942701</v>
      </c>
      <c r="G920">
        <v>304</v>
      </c>
      <c r="H920">
        <f t="shared" si="27"/>
        <v>0.50232567884679935</v>
      </c>
      <c r="I920" s="4">
        <v>25</v>
      </c>
      <c r="J920" s="4"/>
      <c r="K920" s="4"/>
      <c r="L920" s="4"/>
      <c r="M920" s="4"/>
      <c r="N920" s="4" t="s">
        <v>202</v>
      </c>
      <c r="O920" s="4" t="s">
        <v>198</v>
      </c>
      <c r="P920" t="s">
        <v>88</v>
      </c>
    </row>
    <row r="921" spans="1:16" x14ac:dyDescent="0.2">
      <c r="A921" t="s">
        <v>86</v>
      </c>
      <c r="B921" t="s">
        <v>87</v>
      </c>
      <c r="C921" t="s">
        <v>54</v>
      </c>
      <c r="D921" t="s">
        <v>55</v>
      </c>
      <c r="E921">
        <v>1</v>
      </c>
      <c r="F921" s="4">
        <v>154.61783439490401</v>
      </c>
      <c r="G921">
        <v>304</v>
      </c>
      <c r="H921">
        <f t="shared" si="27"/>
        <v>0.50861129735165789</v>
      </c>
      <c r="I921" s="4">
        <v>23.956521739130402</v>
      </c>
      <c r="J921" s="4"/>
      <c r="K921" s="4"/>
      <c r="L921" s="4"/>
      <c r="M921" s="4"/>
      <c r="N921" s="4" t="s">
        <v>202</v>
      </c>
      <c r="O921" s="4" t="s">
        <v>198</v>
      </c>
      <c r="P921" t="s">
        <v>88</v>
      </c>
    </row>
    <row r="922" spans="1:16" x14ac:dyDescent="0.2">
      <c r="A922" t="s">
        <v>86</v>
      </c>
      <c r="B922" t="s">
        <v>87</v>
      </c>
      <c r="C922" t="s">
        <v>54</v>
      </c>
      <c r="D922" t="s">
        <v>55</v>
      </c>
      <c r="E922">
        <v>1</v>
      </c>
      <c r="F922" s="4">
        <v>157.484076433121</v>
      </c>
      <c r="G922">
        <v>304</v>
      </c>
      <c r="H922">
        <f t="shared" si="27"/>
        <v>0.51803972510895069</v>
      </c>
      <c r="I922" s="4">
        <v>25.956521739130402</v>
      </c>
      <c r="J922" s="4"/>
      <c r="K922" s="4"/>
      <c r="L922" s="4"/>
      <c r="M922" s="4"/>
      <c r="N922" s="4" t="s">
        <v>202</v>
      </c>
      <c r="O922" s="4" t="s">
        <v>198</v>
      </c>
      <c r="P922" t="s">
        <v>88</v>
      </c>
    </row>
    <row r="923" spans="1:16" x14ac:dyDescent="0.2">
      <c r="A923" t="s">
        <v>86</v>
      </c>
      <c r="B923" t="s">
        <v>87</v>
      </c>
      <c r="C923" t="s">
        <v>54</v>
      </c>
      <c r="D923" t="s">
        <v>55</v>
      </c>
      <c r="E923">
        <v>1</v>
      </c>
      <c r="F923" s="4">
        <v>160.828025477707</v>
      </c>
      <c r="G923">
        <v>304</v>
      </c>
      <c r="H923">
        <f t="shared" si="27"/>
        <v>0.52903955749245724</v>
      </c>
      <c r="I923" s="4">
        <v>26.521739130434799</v>
      </c>
      <c r="J923" s="4"/>
      <c r="K923" s="4"/>
      <c r="L923" s="4"/>
      <c r="M923" s="4"/>
      <c r="N923" s="4" t="s">
        <v>202</v>
      </c>
      <c r="O923" s="4" t="s">
        <v>198</v>
      </c>
      <c r="P923" t="s">
        <v>88</v>
      </c>
    </row>
    <row r="924" spans="1:16" x14ac:dyDescent="0.2">
      <c r="A924" t="s">
        <v>86</v>
      </c>
      <c r="B924" t="s">
        <v>87</v>
      </c>
      <c r="C924" t="s">
        <v>54</v>
      </c>
      <c r="D924" t="s">
        <v>55</v>
      </c>
      <c r="E924">
        <v>1</v>
      </c>
      <c r="F924" s="4">
        <v>160.828025477707</v>
      </c>
      <c r="G924">
        <v>304</v>
      </c>
      <c r="H924">
        <f t="shared" si="27"/>
        <v>0.52903955749245724</v>
      </c>
      <c r="I924" s="4">
        <v>21.7826086956522</v>
      </c>
      <c r="J924" s="4"/>
      <c r="K924" s="4"/>
      <c r="L924" s="4"/>
      <c r="M924" s="4"/>
      <c r="N924" s="4" t="s">
        <v>202</v>
      </c>
      <c r="O924" s="4" t="s">
        <v>198</v>
      </c>
      <c r="P924" t="s">
        <v>88</v>
      </c>
    </row>
    <row r="925" spans="1:16" x14ac:dyDescent="0.2">
      <c r="A925" t="s">
        <v>86</v>
      </c>
      <c r="B925" t="s">
        <v>87</v>
      </c>
      <c r="C925" t="s">
        <v>54</v>
      </c>
      <c r="D925" t="s">
        <v>55</v>
      </c>
      <c r="E925">
        <v>1</v>
      </c>
      <c r="F925" s="4">
        <v>161.783439490446</v>
      </c>
      <c r="G925">
        <v>304</v>
      </c>
      <c r="H925">
        <f t="shared" si="27"/>
        <v>0.53218236674488817</v>
      </c>
      <c r="I925" s="4">
        <v>23.869565217391301</v>
      </c>
      <c r="J925" s="4"/>
      <c r="K925" s="4"/>
      <c r="L925" s="4"/>
      <c r="M925" s="4"/>
      <c r="N925" s="4" t="s">
        <v>202</v>
      </c>
      <c r="O925" s="4" t="s">
        <v>198</v>
      </c>
      <c r="P925" t="s">
        <v>88</v>
      </c>
    </row>
    <row r="926" spans="1:16" x14ac:dyDescent="0.2">
      <c r="A926" t="s">
        <v>86</v>
      </c>
      <c r="B926" t="s">
        <v>87</v>
      </c>
      <c r="C926" t="s">
        <v>54</v>
      </c>
      <c r="D926" t="s">
        <v>55</v>
      </c>
      <c r="E926">
        <v>1</v>
      </c>
      <c r="F926" s="4">
        <v>166.082802547771</v>
      </c>
      <c r="G926">
        <v>304</v>
      </c>
      <c r="H926">
        <f t="shared" si="27"/>
        <v>0.54632500838082565</v>
      </c>
      <c r="I926" s="4">
        <v>26.652173913043502</v>
      </c>
      <c r="J926" s="4"/>
      <c r="K926" s="4"/>
      <c r="L926" s="4"/>
      <c r="M926" s="4"/>
      <c r="N926" s="4" t="s">
        <v>202</v>
      </c>
      <c r="O926" s="4" t="s">
        <v>198</v>
      </c>
      <c r="P926" t="s">
        <v>88</v>
      </c>
    </row>
    <row r="927" spans="1:16" x14ac:dyDescent="0.2">
      <c r="A927" t="s">
        <v>86</v>
      </c>
      <c r="B927" t="s">
        <v>87</v>
      </c>
      <c r="C927" t="s">
        <v>54</v>
      </c>
      <c r="D927" t="s">
        <v>55</v>
      </c>
      <c r="E927">
        <v>1</v>
      </c>
      <c r="F927" s="4">
        <v>168.47133757961799</v>
      </c>
      <c r="G927">
        <v>304</v>
      </c>
      <c r="H927">
        <f t="shared" si="27"/>
        <v>0.55418203151190126</v>
      </c>
      <c r="I927" s="4">
        <v>21.956521739130402</v>
      </c>
      <c r="J927" s="4"/>
      <c r="K927" s="4"/>
      <c r="L927" s="4"/>
      <c r="M927" s="4"/>
      <c r="N927" s="4" t="s">
        <v>202</v>
      </c>
      <c r="O927" s="4" t="s">
        <v>198</v>
      </c>
      <c r="P927" t="s">
        <v>88</v>
      </c>
    </row>
    <row r="928" spans="1:16" x14ac:dyDescent="0.2">
      <c r="A928" t="s">
        <v>86</v>
      </c>
      <c r="B928" t="s">
        <v>87</v>
      </c>
      <c r="C928" t="s">
        <v>54</v>
      </c>
      <c r="D928" t="s">
        <v>55</v>
      </c>
      <c r="E928">
        <v>1</v>
      </c>
      <c r="F928" s="4">
        <v>181.36942675159199</v>
      </c>
      <c r="G928">
        <v>304</v>
      </c>
      <c r="H928">
        <f t="shared" si="27"/>
        <v>0.59660995641971049</v>
      </c>
      <c r="I928" s="4">
        <v>27.260869565217401</v>
      </c>
      <c r="J928" s="4"/>
      <c r="K928" s="4"/>
      <c r="L928" s="4"/>
      <c r="M928" s="4"/>
      <c r="N928" s="4" t="s">
        <v>202</v>
      </c>
      <c r="O928" s="4" t="s">
        <v>198</v>
      </c>
      <c r="P928" t="s">
        <v>88</v>
      </c>
    </row>
    <row r="929" spans="1:16" x14ac:dyDescent="0.2">
      <c r="A929" t="s">
        <v>86</v>
      </c>
      <c r="B929" t="s">
        <v>87</v>
      </c>
      <c r="C929" t="s">
        <v>54</v>
      </c>
      <c r="D929" t="s">
        <v>55</v>
      </c>
      <c r="E929">
        <v>1</v>
      </c>
      <c r="F929" s="4">
        <v>206.68789808917199</v>
      </c>
      <c r="G929">
        <v>304</v>
      </c>
      <c r="H929">
        <f t="shared" si="27"/>
        <v>0.6798944016091184</v>
      </c>
      <c r="I929" s="4">
        <v>22.260869565217401</v>
      </c>
      <c r="J929" s="4"/>
      <c r="K929" s="4"/>
      <c r="L929" s="4"/>
      <c r="M929" s="4"/>
      <c r="N929" s="4" t="s">
        <v>202</v>
      </c>
      <c r="O929" s="4" t="s">
        <v>198</v>
      </c>
      <c r="P929" t="s">
        <v>88</v>
      </c>
    </row>
    <row r="930" spans="1:16" x14ac:dyDescent="0.2">
      <c r="A930" t="s">
        <v>86</v>
      </c>
      <c r="B930" t="s">
        <v>87</v>
      </c>
      <c r="C930" t="s">
        <v>54</v>
      </c>
      <c r="D930" t="s">
        <v>55</v>
      </c>
      <c r="E930">
        <v>1</v>
      </c>
      <c r="F930" s="4">
        <v>222.45222929936301</v>
      </c>
      <c r="G930">
        <v>304</v>
      </c>
      <c r="H930">
        <f t="shared" si="27"/>
        <v>0.73175075427422043</v>
      </c>
      <c r="I930" s="4">
        <v>26.260869565217401</v>
      </c>
      <c r="J930" s="4"/>
      <c r="K930" s="4"/>
      <c r="L930" s="4"/>
      <c r="M930" s="4"/>
      <c r="N930" s="4" t="s">
        <v>202</v>
      </c>
      <c r="O930" s="4" t="s">
        <v>198</v>
      </c>
      <c r="P930" t="s">
        <v>88</v>
      </c>
    </row>
    <row r="931" spans="1:16" x14ac:dyDescent="0.2">
      <c r="A931" t="s">
        <v>86</v>
      </c>
      <c r="B931" t="s">
        <v>87</v>
      </c>
      <c r="C931" t="s">
        <v>54</v>
      </c>
      <c r="D931" t="s">
        <v>55</v>
      </c>
      <c r="E931">
        <v>1</v>
      </c>
      <c r="F931" s="4">
        <v>227.70700636942701</v>
      </c>
      <c r="G931">
        <v>304</v>
      </c>
      <c r="H931">
        <f t="shared" si="27"/>
        <v>0.74903620516258884</v>
      </c>
      <c r="I931" s="4">
        <v>26.260869565217401</v>
      </c>
      <c r="J931" s="4"/>
      <c r="K931" s="4"/>
      <c r="L931" s="4"/>
      <c r="M931" s="4"/>
      <c r="N931" s="4" t="s">
        <v>202</v>
      </c>
      <c r="O931" s="4" t="s">
        <v>198</v>
      </c>
      <c r="P931" t="s">
        <v>88</v>
      </c>
    </row>
    <row r="932" spans="1:16" x14ac:dyDescent="0.2">
      <c r="A932" t="s">
        <v>86</v>
      </c>
      <c r="B932" t="s">
        <v>87</v>
      </c>
      <c r="C932" t="s">
        <v>54</v>
      </c>
      <c r="D932" t="s">
        <v>55</v>
      </c>
      <c r="E932">
        <v>1</v>
      </c>
      <c r="F932" s="4">
        <v>229.61783439490401</v>
      </c>
      <c r="G932">
        <v>304</v>
      </c>
      <c r="H932">
        <f t="shared" si="27"/>
        <v>0.75532182366744738</v>
      </c>
      <c r="I932" s="4">
        <v>20.869565217391301</v>
      </c>
      <c r="J932" s="4"/>
      <c r="K932" s="4"/>
      <c r="L932" s="4"/>
      <c r="M932" s="4"/>
      <c r="N932" s="4" t="s">
        <v>202</v>
      </c>
      <c r="O932" s="4" t="s">
        <v>198</v>
      </c>
      <c r="P932" t="s">
        <v>88</v>
      </c>
    </row>
    <row r="933" spans="1:16" x14ac:dyDescent="0.2">
      <c r="A933" t="s">
        <v>86</v>
      </c>
      <c r="B933" t="s">
        <v>87</v>
      </c>
      <c r="C933" t="s">
        <v>54</v>
      </c>
      <c r="D933" t="s">
        <v>55</v>
      </c>
      <c r="E933">
        <v>1</v>
      </c>
      <c r="F933" s="4">
        <v>236.783439490446</v>
      </c>
      <c r="G933">
        <v>304</v>
      </c>
      <c r="H933">
        <f t="shared" si="27"/>
        <v>0.77889289306067766</v>
      </c>
      <c r="I933" s="4">
        <v>20.869565217391301</v>
      </c>
      <c r="J933" s="4"/>
      <c r="K933" s="4"/>
      <c r="L933" s="4"/>
      <c r="M933" s="4"/>
      <c r="N933" s="4" t="s">
        <v>202</v>
      </c>
      <c r="O933" s="4" t="s">
        <v>198</v>
      </c>
      <c r="P933" t="s">
        <v>88</v>
      </c>
    </row>
    <row r="934" spans="1:16" x14ac:dyDescent="0.2">
      <c r="A934" t="s">
        <v>86</v>
      </c>
      <c r="B934" t="s">
        <v>87</v>
      </c>
      <c r="C934" t="s">
        <v>54</v>
      </c>
      <c r="D934" t="s">
        <v>55</v>
      </c>
      <c r="E934">
        <v>1</v>
      </c>
      <c r="F934" s="4">
        <v>238.694267515924</v>
      </c>
      <c r="G934">
        <v>304</v>
      </c>
      <c r="H934">
        <f t="shared" si="27"/>
        <v>0.78517851156553942</v>
      </c>
      <c r="I934" s="4">
        <v>25.434782608695699</v>
      </c>
      <c r="J934" s="4"/>
      <c r="K934" s="4"/>
      <c r="L934" s="4"/>
      <c r="M934" s="4"/>
      <c r="N934" s="4" t="s">
        <v>202</v>
      </c>
      <c r="O934" s="4" t="s">
        <v>198</v>
      </c>
      <c r="P934" t="s">
        <v>88</v>
      </c>
    </row>
    <row r="935" spans="1:16" x14ac:dyDescent="0.2">
      <c r="A935" t="s">
        <v>86</v>
      </c>
      <c r="B935" t="s">
        <v>87</v>
      </c>
      <c r="C935" t="s">
        <v>54</v>
      </c>
      <c r="D935" t="s">
        <v>55</v>
      </c>
      <c r="E935">
        <v>1</v>
      </c>
      <c r="F935" s="4">
        <v>245.85987261146499</v>
      </c>
      <c r="G935">
        <v>304</v>
      </c>
      <c r="H935">
        <f t="shared" si="27"/>
        <v>0.80874958095876648</v>
      </c>
      <c r="I935" s="4">
        <v>23.565217391304401</v>
      </c>
      <c r="J935" s="4"/>
      <c r="K935" s="4"/>
      <c r="L935" s="4"/>
      <c r="M935" s="4"/>
      <c r="N935" s="4" t="s">
        <v>202</v>
      </c>
      <c r="O935" s="4" t="s">
        <v>198</v>
      </c>
      <c r="P935" t="s">
        <v>88</v>
      </c>
    </row>
    <row r="936" spans="1:16" x14ac:dyDescent="0.2">
      <c r="A936" t="s">
        <v>86</v>
      </c>
      <c r="B936" t="s">
        <v>87</v>
      </c>
      <c r="C936" t="s">
        <v>54</v>
      </c>
      <c r="D936" t="s">
        <v>55</v>
      </c>
      <c r="E936">
        <v>1</v>
      </c>
      <c r="F936" s="4">
        <v>256.84713375796201</v>
      </c>
      <c r="G936">
        <v>304</v>
      </c>
      <c r="H936">
        <f t="shared" si="27"/>
        <v>0.84489188736171716</v>
      </c>
      <c r="I936" s="4">
        <v>22.434782608695699</v>
      </c>
      <c r="J936" s="4"/>
      <c r="K936" s="4"/>
      <c r="L936" s="4"/>
      <c r="M936" s="4"/>
      <c r="N936" s="4" t="s">
        <v>202</v>
      </c>
      <c r="O936" s="4" t="s">
        <v>198</v>
      </c>
      <c r="P936" t="s">
        <v>88</v>
      </c>
    </row>
    <row r="937" spans="1:16" x14ac:dyDescent="0.2">
      <c r="A937" t="s">
        <v>86</v>
      </c>
      <c r="B937" t="s">
        <v>87</v>
      </c>
      <c r="C937" t="s">
        <v>54</v>
      </c>
      <c r="D937" t="s">
        <v>55</v>
      </c>
      <c r="E937">
        <v>1</v>
      </c>
      <c r="F937">
        <v>1</v>
      </c>
      <c r="G937">
        <v>304</v>
      </c>
      <c r="H937">
        <f t="shared" si="27"/>
        <v>3.2894736842105261E-3</v>
      </c>
      <c r="I937">
        <v>19.230769230769202</v>
      </c>
      <c r="L937" s="4"/>
      <c r="M937" s="4"/>
      <c r="N937" s="4" t="s">
        <v>199</v>
      </c>
      <c r="O937" s="4" t="s">
        <v>198</v>
      </c>
      <c r="P937" t="s">
        <v>57</v>
      </c>
    </row>
    <row r="938" spans="1:16" x14ac:dyDescent="0.2">
      <c r="A938" t="s">
        <v>86</v>
      </c>
      <c r="B938" t="s">
        <v>87</v>
      </c>
      <c r="C938" t="s">
        <v>54</v>
      </c>
      <c r="D938" t="s">
        <v>55</v>
      </c>
      <c r="E938">
        <v>1</v>
      </c>
      <c r="F938">
        <v>5</v>
      </c>
      <c r="G938">
        <v>304</v>
      </c>
      <c r="H938">
        <f t="shared" si="27"/>
        <v>1.6447368421052631E-2</v>
      </c>
      <c r="I938">
        <v>15.9230769230769</v>
      </c>
      <c r="L938" s="4"/>
      <c r="M938" s="4"/>
      <c r="N938" s="4" t="s">
        <v>199</v>
      </c>
      <c r="O938" s="4" t="s">
        <v>198</v>
      </c>
      <c r="P938" t="s">
        <v>57</v>
      </c>
    </row>
    <row r="939" spans="1:16" x14ac:dyDescent="0.2">
      <c r="A939" t="s">
        <v>86</v>
      </c>
      <c r="B939" t="s">
        <v>87</v>
      </c>
      <c r="C939" t="s">
        <v>54</v>
      </c>
      <c r="D939" t="s">
        <v>55</v>
      </c>
      <c r="E939">
        <v>1</v>
      </c>
      <c r="F939">
        <v>6</v>
      </c>
      <c r="G939">
        <v>304</v>
      </c>
      <c r="H939">
        <f t="shared" si="27"/>
        <v>1.9736842105263157E-2</v>
      </c>
      <c r="I939">
        <v>16.615384615384599</v>
      </c>
      <c r="L939" s="4"/>
      <c r="M939" s="4"/>
      <c r="N939" s="4" t="s">
        <v>199</v>
      </c>
      <c r="O939" s="4" t="s">
        <v>198</v>
      </c>
      <c r="P939" t="s">
        <v>57</v>
      </c>
    </row>
    <row r="940" spans="1:16" x14ac:dyDescent="0.2">
      <c r="A940" t="s">
        <v>86</v>
      </c>
      <c r="B940" t="s">
        <v>87</v>
      </c>
      <c r="C940" t="s">
        <v>54</v>
      </c>
      <c r="D940" t="s">
        <v>55</v>
      </c>
      <c r="E940">
        <v>1</v>
      </c>
      <c r="F940">
        <v>7</v>
      </c>
      <c r="G940">
        <v>304</v>
      </c>
      <c r="H940">
        <f t="shared" si="27"/>
        <v>2.3026315789473683E-2</v>
      </c>
      <c r="I940">
        <v>13.0769230769231</v>
      </c>
      <c r="L940" s="4"/>
      <c r="M940" s="4"/>
      <c r="N940" s="4" t="s">
        <v>199</v>
      </c>
      <c r="O940" s="4" t="s">
        <v>198</v>
      </c>
      <c r="P940" t="s">
        <v>57</v>
      </c>
    </row>
    <row r="941" spans="1:16" x14ac:dyDescent="0.2">
      <c r="A941" t="s">
        <v>86</v>
      </c>
      <c r="B941" t="s">
        <v>87</v>
      </c>
      <c r="C941" t="s">
        <v>54</v>
      </c>
      <c r="D941" t="s">
        <v>55</v>
      </c>
      <c r="E941">
        <v>1</v>
      </c>
      <c r="F941">
        <v>11</v>
      </c>
      <c r="G941">
        <v>304</v>
      </c>
      <c r="H941">
        <f t="shared" si="27"/>
        <v>3.6184210526315791E-2</v>
      </c>
      <c r="I941">
        <v>14.461538461538501</v>
      </c>
      <c r="L941" s="4"/>
      <c r="M941" s="4"/>
      <c r="N941" s="4" t="s">
        <v>199</v>
      </c>
      <c r="O941" s="4" t="s">
        <v>198</v>
      </c>
      <c r="P941" t="s">
        <v>57</v>
      </c>
    </row>
    <row r="942" spans="1:16" x14ac:dyDescent="0.2">
      <c r="A942" t="s">
        <v>86</v>
      </c>
      <c r="B942" t="s">
        <v>87</v>
      </c>
      <c r="C942" t="s">
        <v>54</v>
      </c>
      <c r="D942" t="s">
        <v>55</v>
      </c>
      <c r="E942">
        <v>1</v>
      </c>
      <c r="F942">
        <v>26</v>
      </c>
      <c r="G942">
        <v>304</v>
      </c>
      <c r="H942">
        <f t="shared" si="27"/>
        <v>8.5526315789473686E-2</v>
      </c>
      <c r="I942">
        <v>20.923076923076898</v>
      </c>
      <c r="L942" s="4"/>
      <c r="M942" s="4"/>
      <c r="N942" s="4" t="s">
        <v>199</v>
      </c>
      <c r="O942" s="4" t="s">
        <v>198</v>
      </c>
      <c r="P942" t="s">
        <v>57</v>
      </c>
    </row>
    <row r="943" spans="1:16" x14ac:dyDescent="0.2">
      <c r="A943" t="s">
        <v>86</v>
      </c>
      <c r="B943" t="s">
        <v>87</v>
      </c>
      <c r="C943" t="s">
        <v>54</v>
      </c>
      <c r="D943" t="s">
        <v>55</v>
      </c>
      <c r="E943">
        <v>1</v>
      </c>
      <c r="F943">
        <v>31</v>
      </c>
      <c r="G943">
        <v>304</v>
      </c>
      <c r="H943">
        <f t="shared" si="27"/>
        <v>0.10197368421052631</v>
      </c>
      <c r="I943">
        <v>23.461538461538499</v>
      </c>
      <c r="L943" s="4"/>
      <c r="M943" s="4"/>
      <c r="N943" s="4" t="s">
        <v>199</v>
      </c>
      <c r="O943" s="4" t="s">
        <v>198</v>
      </c>
      <c r="P943" t="s">
        <v>57</v>
      </c>
    </row>
    <row r="944" spans="1:16" x14ac:dyDescent="0.2">
      <c r="A944" t="s">
        <v>86</v>
      </c>
      <c r="B944" t="s">
        <v>87</v>
      </c>
      <c r="C944" t="s">
        <v>54</v>
      </c>
      <c r="D944" t="s">
        <v>55</v>
      </c>
      <c r="E944">
        <v>1</v>
      </c>
      <c r="F944">
        <v>33</v>
      </c>
      <c r="G944">
        <v>304</v>
      </c>
      <c r="H944">
        <f t="shared" si="27"/>
        <v>0.10855263157894737</v>
      </c>
      <c r="I944">
        <v>16.461538461538499</v>
      </c>
      <c r="L944" s="4"/>
      <c r="M944" s="4"/>
      <c r="N944" s="4" t="s">
        <v>199</v>
      </c>
      <c r="O944" s="4" t="s">
        <v>198</v>
      </c>
      <c r="P944" t="s">
        <v>57</v>
      </c>
    </row>
    <row r="945" spans="1:17" x14ac:dyDescent="0.2">
      <c r="A945" t="s">
        <v>86</v>
      </c>
      <c r="B945" t="s">
        <v>87</v>
      </c>
      <c r="C945" t="s">
        <v>54</v>
      </c>
      <c r="D945" t="s">
        <v>55</v>
      </c>
      <c r="E945">
        <v>1</v>
      </c>
      <c r="F945">
        <v>44</v>
      </c>
      <c r="G945">
        <v>304</v>
      </c>
      <c r="H945">
        <f t="shared" si="27"/>
        <v>0.14473684210526316</v>
      </c>
      <c r="I945">
        <v>18.923076923076898</v>
      </c>
      <c r="L945" s="4"/>
      <c r="M945" s="4"/>
      <c r="N945" s="4" t="s">
        <v>199</v>
      </c>
      <c r="O945" s="4" t="s">
        <v>198</v>
      </c>
      <c r="P945" t="s">
        <v>57</v>
      </c>
    </row>
    <row r="946" spans="1:17" x14ac:dyDescent="0.2">
      <c r="A946" t="s">
        <v>86</v>
      </c>
      <c r="B946" t="s">
        <v>87</v>
      </c>
      <c r="C946" t="s">
        <v>54</v>
      </c>
      <c r="D946" t="s">
        <v>55</v>
      </c>
      <c r="E946">
        <v>1</v>
      </c>
      <c r="F946">
        <v>47</v>
      </c>
      <c r="G946">
        <v>304</v>
      </c>
      <c r="H946">
        <f t="shared" si="27"/>
        <v>0.15460526315789475</v>
      </c>
      <c r="I946">
        <v>17.076923076923102</v>
      </c>
      <c r="L946" s="4"/>
      <c r="M946" s="4"/>
      <c r="N946" s="4" t="s">
        <v>199</v>
      </c>
      <c r="O946" s="4" t="s">
        <v>198</v>
      </c>
      <c r="P946" t="s">
        <v>57</v>
      </c>
    </row>
    <row r="947" spans="1:17" x14ac:dyDescent="0.2">
      <c r="A947" t="s">
        <v>86</v>
      </c>
      <c r="B947" t="s">
        <v>87</v>
      </c>
      <c r="C947" t="s">
        <v>54</v>
      </c>
      <c r="D947" t="s">
        <v>55</v>
      </c>
      <c r="E947">
        <v>1</v>
      </c>
      <c r="F947">
        <v>52</v>
      </c>
      <c r="G947">
        <v>304</v>
      </c>
      <c r="H947">
        <f t="shared" si="27"/>
        <v>0.17105263157894737</v>
      </c>
      <c r="I947">
        <v>21.769230769230798</v>
      </c>
      <c r="L947" s="4"/>
      <c r="M947" s="4"/>
      <c r="N947" s="4" t="s">
        <v>199</v>
      </c>
      <c r="O947" s="4" t="s">
        <v>198</v>
      </c>
      <c r="P947" t="s">
        <v>57</v>
      </c>
    </row>
    <row r="948" spans="1:17" x14ac:dyDescent="0.2">
      <c r="A948" t="s">
        <v>86</v>
      </c>
      <c r="B948" t="s">
        <v>87</v>
      </c>
      <c r="C948" t="s">
        <v>54</v>
      </c>
      <c r="D948" t="s">
        <v>55</v>
      </c>
      <c r="E948">
        <v>1</v>
      </c>
      <c r="F948">
        <v>56</v>
      </c>
      <c r="G948">
        <v>304</v>
      </c>
      <c r="H948">
        <f t="shared" si="27"/>
        <v>0.18421052631578946</v>
      </c>
      <c r="I948">
        <v>21.692307692307701</v>
      </c>
      <c r="L948" s="4"/>
      <c r="M948" s="4"/>
      <c r="N948" s="4" t="s">
        <v>199</v>
      </c>
      <c r="O948" s="4" t="s">
        <v>198</v>
      </c>
      <c r="P948" t="s">
        <v>57</v>
      </c>
    </row>
    <row r="949" spans="1:17" x14ac:dyDescent="0.2">
      <c r="A949" t="s">
        <v>86</v>
      </c>
      <c r="B949" t="s">
        <v>87</v>
      </c>
      <c r="C949" t="s">
        <v>54</v>
      </c>
      <c r="D949" t="s">
        <v>55</v>
      </c>
      <c r="E949">
        <v>1</v>
      </c>
      <c r="F949">
        <v>74</v>
      </c>
      <c r="G949">
        <v>304</v>
      </c>
      <c r="H949">
        <f t="shared" si="27"/>
        <v>0.24342105263157895</v>
      </c>
      <c r="I949">
        <v>24.153846153846199</v>
      </c>
      <c r="L949" s="4"/>
      <c r="M949" s="4"/>
      <c r="N949" s="4" t="s">
        <v>199</v>
      </c>
      <c r="O949" s="4" t="s">
        <v>198</v>
      </c>
      <c r="P949" t="s">
        <v>57</v>
      </c>
    </row>
    <row r="950" spans="1:17" x14ac:dyDescent="0.2">
      <c r="A950" t="s">
        <v>86</v>
      </c>
      <c r="B950" t="s">
        <v>87</v>
      </c>
      <c r="C950" t="s">
        <v>54</v>
      </c>
      <c r="D950" t="s">
        <v>55</v>
      </c>
      <c r="E950">
        <v>1</v>
      </c>
      <c r="F950">
        <v>78</v>
      </c>
      <c r="G950">
        <v>304</v>
      </c>
      <c r="H950">
        <f t="shared" si="27"/>
        <v>0.25657894736842107</v>
      </c>
      <c r="I950">
        <v>24</v>
      </c>
      <c r="L950" s="4"/>
      <c r="M950" s="4"/>
      <c r="N950" s="4" t="s">
        <v>199</v>
      </c>
      <c r="O950" s="4" t="s">
        <v>198</v>
      </c>
      <c r="P950" t="s">
        <v>57</v>
      </c>
    </row>
    <row r="951" spans="1:17" x14ac:dyDescent="0.2">
      <c r="A951" t="s">
        <v>86</v>
      </c>
      <c r="B951" t="s">
        <v>87</v>
      </c>
      <c r="C951" t="s">
        <v>54</v>
      </c>
      <c r="D951" t="s">
        <v>55</v>
      </c>
      <c r="E951">
        <v>1</v>
      </c>
      <c r="F951">
        <v>84</v>
      </c>
      <c r="G951">
        <v>304</v>
      </c>
      <c r="H951">
        <f t="shared" si="27"/>
        <v>0.27631578947368424</v>
      </c>
      <c r="I951">
        <v>16.230769230769202</v>
      </c>
      <c r="L951" s="4"/>
      <c r="M951" s="4"/>
      <c r="N951" s="4" t="s">
        <v>199</v>
      </c>
      <c r="O951" s="4" t="s">
        <v>198</v>
      </c>
      <c r="P951" t="s">
        <v>57</v>
      </c>
    </row>
    <row r="952" spans="1:17" x14ac:dyDescent="0.2">
      <c r="A952" t="s">
        <v>86</v>
      </c>
      <c r="B952" t="s">
        <v>87</v>
      </c>
      <c r="C952" t="s">
        <v>54</v>
      </c>
      <c r="D952" t="s">
        <v>55</v>
      </c>
      <c r="E952">
        <v>1</v>
      </c>
      <c r="F952">
        <v>85</v>
      </c>
      <c r="G952">
        <v>304</v>
      </c>
      <c r="H952">
        <f t="shared" si="27"/>
        <v>0.27960526315789475</v>
      </c>
      <c r="I952">
        <v>17.076923076923102</v>
      </c>
      <c r="L952" s="4"/>
      <c r="M952" s="4"/>
      <c r="N952" s="4" t="s">
        <v>199</v>
      </c>
      <c r="O952" s="4" t="s">
        <v>198</v>
      </c>
      <c r="P952" t="s">
        <v>57</v>
      </c>
    </row>
    <row r="953" spans="1:17" x14ac:dyDescent="0.2">
      <c r="A953" t="s">
        <v>86</v>
      </c>
      <c r="B953" t="s">
        <v>87</v>
      </c>
      <c r="C953" t="s">
        <v>54</v>
      </c>
      <c r="D953" t="s">
        <v>55</v>
      </c>
      <c r="E953">
        <v>1</v>
      </c>
      <c r="F953">
        <v>89</v>
      </c>
      <c r="G953">
        <v>304</v>
      </c>
      <c r="H953">
        <f t="shared" si="27"/>
        <v>0.29276315789473684</v>
      </c>
      <c r="I953">
        <v>20.384615384615401</v>
      </c>
      <c r="L953" s="4"/>
      <c r="M953" s="4"/>
      <c r="N953" s="4" t="s">
        <v>199</v>
      </c>
      <c r="O953" s="4" t="s">
        <v>198</v>
      </c>
      <c r="P953" t="s">
        <v>57</v>
      </c>
    </row>
    <row r="954" spans="1:17" x14ac:dyDescent="0.2">
      <c r="A954" t="s">
        <v>89</v>
      </c>
      <c r="B954" t="s">
        <v>189</v>
      </c>
      <c r="C954" t="s">
        <v>90</v>
      </c>
      <c r="D954" t="s">
        <v>55</v>
      </c>
      <c r="E954">
        <v>1</v>
      </c>
      <c r="F954" s="5">
        <v>5</v>
      </c>
      <c r="G954">
        <v>24</v>
      </c>
      <c r="H954">
        <f t="shared" si="27"/>
        <v>0.20833333333333334</v>
      </c>
      <c r="I954" s="5">
        <v>19.155384600000001</v>
      </c>
      <c r="L954" s="4"/>
      <c r="M954" s="4"/>
      <c r="N954" s="4" t="s">
        <v>201</v>
      </c>
      <c r="O954" s="4" t="s">
        <v>198</v>
      </c>
      <c r="P954" t="s">
        <v>91</v>
      </c>
      <c r="Q954" s="4" t="s">
        <v>245</v>
      </c>
    </row>
    <row r="955" spans="1:17" x14ac:dyDescent="0.2">
      <c r="A955" t="s">
        <v>89</v>
      </c>
      <c r="B955" t="s">
        <v>189</v>
      </c>
      <c r="C955" t="s">
        <v>90</v>
      </c>
      <c r="D955" t="s">
        <v>55</v>
      </c>
      <c r="E955">
        <v>1</v>
      </c>
      <c r="F955" s="5">
        <v>10</v>
      </c>
      <c r="G955">
        <v>24</v>
      </c>
      <c r="H955">
        <f t="shared" si="27"/>
        <v>0.41666666666666669</v>
      </c>
      <c r="I955" s="5">
        <v>20.300919700000001</v>
      </c>
      <c r="L955" s="4"/>
      <c r="M955" s="4"/>
      <c r="N955" s="4" t="s">
        <v>201</v>
      </c>
      <c r="O955" s="4" t="s">
        <v>198</v>
      </c>
      <c r="P955" t="s">
        <v>91</v>
      </c>
      <c r="Q955" s="4" t="s">
        <v>245</v>
      </c>
    </row>
    <row r="956" spans="1:17" x14ac:dyDescent="0.2">
      <c r="A956" t="s">
        <v>89</v>
      </c>
      <c r="B956" t="s">
        <v>189</v>
      </c>
      <c r="C956" t="s">
        <v>90</v>
      </c>
      <c r="D956" t="s">
        <v>55</v>
      </c>
      <c r="E956">
        <v>1</v>
      </c>
      <c r="F956" s="5">
        <v>15</v>
      </c>
      <c r="G956">
        <v>24</v>
      </c>
      <c r="H956">
        <f t="shared" si="27"/>
        <v>0.625</v>
      </c>
      <c r="I956" s="5">
        <v>21.260468199999998</v>
      </c>
      <c r="L956" s="4"/>
      <c r="M956" s="4"/>
      <c r="N956" s="4" t="s">
        <v>201</v>
      </c>
      <c r="O956" s="4" t="s">
        <v>198</v>
      </c>
      <c r="P956" t="s">
        <v>91</v>
      </c>
      <c r="Q956" s="4" t="s">
        <v>245</v>
      </c>
    </row>
    <row r="957" spans="1:17" x14ac:dyDescent="0.2">
      <c r="A957" t="s">
        <v>89</v>
      </c>
      <c r="B957" t="s">
        <v>189</v>
      </c>
      <c r="C957" t="s">
        <v>90</v>
      </c>
      <c r="D957" t="s">
        <v>55</v>
      </c>
      <c r="E957">
        <v>1</v>
      </c>
      <c r="F957" s="5">
        <v>21</v>
      </c>
      <c r="G957">
        <v>24</v>
      </c>
      <c r="H957">
        <f t="shared" si="27"/>
        <v>0.875</v>
      </c>
      <c r="I957" s="5">
        <v>19.861588600000001</v>
      </c>
      <c r="L957" s="4"/>
      <c r="M957" s="4"/>
      <c r="N957" s="4" t="s">
        <v>201</v>
      </c>
      <c r="O957" s="4" t="s">
        <v>198</v>
      </c>
      <c r="P957" t="s">
        <v>91</v>
      </c>
      <c r="Q957" s="4" t="s">
        <v>245</v>
      </c>
    </row>
    <row r="958" spans="1:17" x14ac:dyDescent="0.2">
      <c r="A958" t="s">
        <v>92</v>
      </c>
      <c r="B958" t="s">
        <v>191</v>
      </c>
      <c r="C958" t="s">
        <v>90</v>
      </c>
      <c r="D958" t="s">
        <v>55</v>
      </c>
      <c r="E958">
        <v>1</v>
      </c>
      <c r="F958" s="5">
        <v>1</v>
      </c>
      <c r="G958">
        <v>17</v>
      </c>
      <c r="H958">
        <f t="shared" si="27"/>
        <v>5.8823529411764705E-2</v>
      </c>
      <c r="I958" s="5">
        <v>16.34</v>
      </c>
      <c r="L958" s="4"/>
      <c r="M958" s="4"/>
      <c r="N958" s="4" t="s">
        <v>199</v>
      </c>
      <c r="O958" s="4" t="s">
        <v>197</v>
      </c>
      <c r="P958" t="s">
        <v>93</v>
      </c>
      <c r="Q958" t="s">
        <v>246</v>
      </c>
    </row>
    <row r="959" spans="1:17" x14ac:dyDescent="0.2">
      <c r="A959" t="s">
        <v>92</v>
      </c>
      <c r="B959" t="s">
        <v>191</v>
      </c>
      <c r="C959" t="s">
        <v>90</v>
      </c>
      <c r="D959" t="s">
        <v>55</v>
      </c>
      <c r="E959">
        <v>1</v>
      </c>
      <c r="F959" s="5">
        <v>9</v>
      </c>
      <c r="G959">
        <v>17</v>
      </c>
      <c r="H959">
        <f t="shared" si="27"/>
        <v>0.52941176470588236</v>
      </c>
      <c r="I959" s="5">
        <v>23.86</v>
      </c>
      <c r="L959" s="4"/>
      <c r="M959" s="4"/>
      <c r="N959" s="4" t="s">
        <v>199</v>
      </c>
      <c r="O959" s="4" t="s">
        <v>197</v>
      </c>
      <c r="P959" t="s">
        <v>93</v>
      </c>
      <c r="Q959" t="s">
        <v>247</v>
      </c>
    </row>
    <row r="960" spans="1:17" x14ac:dyDescent="0.2">
      <c r="A960" t="s">
        <v>92</v>
      </c>
      <c r="B960" t="s">
        <v>191</v>
      </c>
      <c r="C960" t="s">
        <v>90</v>
      </c>
      <c r="D960" t="s">
        <v>55</v>
      </c>
      <c r="E960">
        <v>1</v>
      </c>
      <c r="F960" s="5">
        <v>13</v>
      </c>
      <c r="G960">
        <v>17</v>
      </c>
      <c r="H960">
        <f t="shared" si="27"/>
        <v>0.76470588235294112</v>
      </c>
      <c r="I960" s="5">
        <v>23.91</v>
      </c>
      <c r="L960" s="4"/>
      <c r="M960" s="4"/>
      <c r="N960" s="4" t="s">
        <v>199</v>
      </c>
      <c r="O960" s="4" t="s">
        <v>197</v>
      </c>
      <c r="P960" t="s">
        <v>93</v>
      </c>
      <c r="Q960" t="s">
        <v>248</v>
      </c>
    </row>
    <row r="961" spans="1:17" x14ac:dyDescent="0.2">
      <c r="A961" t="s">
        <v>92</v>
      </c>
      <c r="B961" t="s">
        <v>191</v>
      </c>
      <c r="C961" t="s">
        <v>90</v>
      </c>
      <c r="D961" t="s">
        <v>55</v>
      </c>
      <c r="E961">
        <v>1</v>
      </c>
      <c r="F961" s="5">
        <v>3</v>
      </c>
      <c r="G961">
        <v>17</v>
      </c>
      <c r="H961">
        <f t="shared" si="27"/>
        <v>0.17647058823529413</v>
      </c>
      <c r="I961" s="5">
        <v>21.01</v>
      </c>
      <c r="L961" s="4"/>
      <c r="M961" s="4"/>
      <c r="N961" s="4" t="s">
        <v>199</v>
      </c>
      <c r="O961" s="4" t="s">
        <v>197</v>
      </c>
      <c r="P961" t="s">
        <v>93</v>
      </c>
      <c r="Q961" t="s">
        <v>249</v>
      </c>
    </row>
    <row r="962" spans="1:17" x14ac:dyDescent="0.2">
      <c r="A962" t="s">
        <v>92</v>
      </c>
      <c r="B962" t="s">
        <v>191</v>
      </c>
      <c r="C962" t="s">
        <v>90</v>
      </c>
      <c r="D962" t="s">
        <v>55</v>
      </c>
      <c r="E962">
        <v>1</v>
      </c>
      <c r="F962" s="5">
        <v>9</v>
      </c>
      <c r="G962">
        <v>17</v>
      </c>
      <c r="H962">
        <f t="shared" si="27"/>
        <v>0.52941176470588236</v>
      </c>
      <c r="I962" s="5">
        <v>24.73</v>
      </c>
      <c r="L962" s="4"/>
      <c r="M962" s="4"/>
      <c r="N962" s="4" t="s">
        <v>199</v>
      </c>
      <c r="O962" s="4" t="s">
        <v>197</v>
      </c>
      <c r="P962" t="s">
        <v>93</v>
      </c>
      <c r="Q962" t="s">
        <v>250</v>
      </c>
    </row>
    <row r="963" spans="1:17" x14ac:dyDescent="0.2">
      <c r="A963" t="s">
        <v>92</v>
      </c>
      <c r="B963" t="s">
        <v>191</v>
      </c>
      <c r="C963" t="s">
        <v>90</v>
      </c>
      <c r="D963" t="s">
        <v>55</v>
      </c>
      <c r="E963">
        <v>1</v>
      </c>
      <c r="F963" s="5">
        <v>16</v>
      </c>
      <c r="G963">
        <v>17</v>
      </c>
      <c r="H963">
        <f t="shared" si="27"/>
        <v>0.94117647058823528</v>
      </c>
      <c r="I963" s="5">
        <v>20.399999999999999</v>
      </c>
      <c r="L963" s="4"/>
      <c r="M963" s="4"/>
      <c r="N963" s="4" t="s">
        <v>199</v>
      </c>
      <c r="O963" s="4" t="s">
        <v>197</v>
      </c>
      <c r="P963" t="s">
        <v>93</v>
      </c>
      <c r="Q963" t="s">
        <v>251</v>
      </c>
    </row>
    <row r="964" spans="1:17" x14ac:dyDescent="0.2">
      <c r="A964" t="s">
        <v>92</v>
      </c>
      <c r="B964" t="s">
        <v>191</v>
      </c>
      <c r="C964" t="s">
        <v>90</v>
      </c>
      <c r="D964" t="s">
        <v>55</v>
      </c>
      <c r="E964">
        <v>1</v>
      </c>
      <c r="F964" s="5">
        <v>14</v>
      </c>
      <c r="G964">
        <v>17</v>
      </c>
      <c r="H964">
        <f t="shared" si="27"/>
        <v>0.82352941176470584</v>
      </c>
      <c r="I964" s="5">
        <v>23.2</v>
      </c>
      <c r="L964" s="4"/>
      <c r="M964" s="4"/>
      <c r="N964" s="4" t="s">
        <v>199</v>
      </c>
      <c r="O964" s="4" t="s">
        <v>197</v>
      </c>
      <c r="P964" t="s">
        <v>93</v>
      </c>
      <c r="Q964" t="s">
        <v>252</v>
      </c>
    </row>
    <row r="965" spans="1:17" x14ac:dyDescent="0.2">
      <c r="A965" t="s">
        <v>94</v>
      </c>
      <c r="B965" t="s">
        <v>95</v>
      </c>
      <c r="C965" t="s">
        <v>90</v>
      </c>
      <c r="D965" t="s">
        <v>55</v>
      </c>
      <c r="E965">
        <v>1</v>
      </c>
      <c r="F965">
        <v>0</v>
      </c>
      <c r="G965">
        <v>17</v>
      </c>
      <c r="H965">
        <f t="shared" si="27"/>
        <v>0</v>
      </c>
      <c r="I965">
        <v>16.3817427385892</v>
      </c>
      <c r="L965" s="4"/>
      <c r="M965" s="4"/>
      <c r="N965" s="4" t="s">
        <v>202</v>
      </c>
      <c r="O965" s="4" t="s">
        <v>198</v>
      </c>
      <c r="P965" t="s">
        <v>96</v>
      </c>
    </row>
    <row r="966" spans="1:17" x14ac:dyDescent="0.2">
      <c r="A966" t="s">
        <v>94</v>
      </c>
      <c r="B966" t="s">
        <v>95</v>
      </c>
      <c r="C966" t="s">
        <v>90</v>
      </c>
      <c r="D966" t="s">
        <v>55</v>
      </c>
      <c r="E966">
        <v>1</v>
      </c>
      <c r="F966">
        <v>0</v>
      </c>
      <c r="G966">
        <v>17</v>
      </c>
      <c r="H966">
        <f t="shared" si="27"/>
        <v>0</v>
      </c>
      <c r="I966">
        <v>17.676348547717801</v>
      </c>
      <c r="L966" s="4"/>
      <c r="M966" s="4"/>
      <c r="N966" s="4" t="s">
        <v>202</v>
      </c>
      <c r="O966" s="4" t="s">
        <v>198</v>
      </c>
      <c r="P966" t="s">
        <v>96</v>
      </c>
    </row>
    <row r="967" spans="1:17" x14ac:dyDescent="0.2">
      <c r="A967" t="s">
        <v>94</v>
      </c>
      <c r="B967" t="s">
        <v>95</v>
      </c>
      <c r="C967" t="s">
        <v>90</v>
      </c>
      <c r="D967" t="s">
        <v>55</v>
      </c>
      <c r="E967">
        <v>1</v>
      </c>
      <c r="F967">
        <v>0</v>
      </c>
      <c r="G967">
        <v>17</v>
      </c>
      <c r="H967">
        <f t="shared" si="27"/>
        <v>0</v>
      </c>
      <c r="I967">
        <v>20.215767634854799</v>
      </c>
      <c r="L967" s="4"/>
      <c r="M967" s="4"/>
      <c r="N967" s="4" t="s">
        <v>202</v>
      </c>
      <c r="O967" s="4" t="s">
        <v>198</v>
      </c>
      <c r="P967" t="s">
        <v>96</v>
      </c>
    </row>
    <row r="968" spans="1:17" x14ac:dyDescent="0.2">
      <c r="A968" t="s">
        <v>94</v>
      </c>
      <c r="B968" t="s">
        <v>95</v>
      </c>
      <c r="C968" t="s">
        <v>90</v>
      </c>
      <c r="D968" t="s">
        <v>55</v>
      </c>
      <c r="E968">
        <v>1</v>
      </c>
      <c r="F968">
        <v>1.0224215246636765</v>
      </c>
      <c r="G968">
        <v>17</v>
      </c>
      <c r="H968">
        <f t="shared" si="27"/>
        <v>6.014244262727509E-2</v>
      </c>
      <c r="I968">
        <v>17.3278008298755</v>
      </c>
      <c r="L968" s="4"/>
      <c r="M968" s="4"/>
      <c r="N968" s="4" t="s">
        <v>202</v>
      </c>
      <c r="O968" s="4" t="s">
        <v>198</v>
      </c>
      <c r="P968" t="s">
        <v>96</v>
      </c>
    </row>
    <row r="969" spans="1:17" x14ac:dyDescent="0.2">
      <c r="A969" t="s">
        <v>94</v>
      </c>
      <c r="B969" t="s">
        <v>95</v>
      </c>
      <c r="C969" t="s">
        <v>90</v>
      </c>
      <c r="D969" t="s">
        <v>55</v>
      </c>
      <c r="E969">
        <v>1</v>
      </c>
      <c r="F969">
        <v>1.0224215246636765</v>
      </c>
      <c r="G969">
        <v>17</v>
      </c>
      <c r="H969">
        <f t="shared" si="27"/>
        <v>6.014244262727509E-2</v>
      </c>
      <c r="I969">
        <v>15.8838174273859</v>
      </c>
      <c r="L969" s="4"/>
      <c r="M969" s="4"/>
      <c r="N969" s="4" t="s">
        <v>202</v>
      </c>
      <c r="O969" s="4" t="s">
        <v>198</v>
      </c>
      <c r="P969" t="s">
        <v>96</v>
      </c>
    </row>
    <row r="970" spans="1:17" x14ac:dyDescent="0.2">
      <c r="A970" t="s">
        <v>94</v>
      </c>
      <c r="B970" t="s">
        <v>95</v>
      </c>
      <c r="C970" t="s">
        <v>90</v>
      </c>
      <c r="D970" t="s">
        <v>55</v>
      </c>
      <c r="E970">
        <v>1</v>
      </c>
      <c r="F970">
        <v>1.0224215246636765</v>
      </c>
      <c r="G970">
        <v>17</v>
      </c>
      <c r="H970">
        <f t="shared" si="27"/>
        <v>6.014244262727509E-2</v>
      </c>
      <c r="I970">
        <v>19.319502074688799</v>
      </c>
      <c r="L970" s="4"/>
      <c r="M970" s="4"/>
      <c r="N970" s="4" t="s">
        <v>202</v>
      </c>
      <c r="O970" s="4" t="s">
        <v>198</v>
      </c>
      <c r="P970" t="s">
        <v>96</v>
      </c>
    </row>
    <row r="971" spans="1:17" x14ac:dyDescent="0.2">
      <c r="A971" t="s">
        <v>94</v>
      </c>
      <c r="B971" t="s">
        <v>95</v>
      </c>
      <c r="C971" t="s">
        <v>90</v>
      </c>
      <c r="D971" t="s">
        <v>55</v>
      </c>
      <c r="E971">
        <v>1</v>
      </c>
      <c r="F971">
        <v>1.0224215246636765</v>
      </c>
      <c r="G971">
        <v>17</v>
      </c>
      <c r="H971">
        <f t="shared" si="27"/>
        <v>6.014244262727509E-2</v>
      </c>
      <c r="I971">
        <v>19.543568464730299</v>
      </c>
      <c r="L971" s="4"/>
      <c r="M971" s="4"/>
      <c r="N971" s="4" t="s">
        <v>202</v>
      </c>
      <c r="O971" s="4" t="s">
        <v>198</v>
      </c>
      <c r="P971" t="s">
        <v>96</v>
      </c>
    </row>
    <row r="972" spans="1:17" x14ac:dyDescent="0.2">
      <c r="A972" t="s">
        <v>94</v>
      </c>
      <c r="B972" t="s">
        <v>95</v>
      </c>
      <c r="C972" t="s">
        <v>90</v>
      </c>
      <c r="D972" t="s">
        <v>55</v>
      </c>
      <c r="E972">
        <v>1</v>
      </c>
      <c r="F972">
        <v>1.0493273542600905</v>
      </c>
      <c r="G972">
        <v>17</v>
      </c>
      <c r="H972">
        <f t="shared" si="27"/>
        <v>6.1725138485887676E-2</v>
      </c>
      <c r="I972">
        <v>20.937759336099599</v>
      </c>
      <c r="L972" s="4"/>
      <c r="M972" s="4"/>
      <c r="N972" s="4" t="s">
        <v>202</v>
      </c>
      <c r="O972" s="4" t="s">
        <v>198</v>
      </c>
      <c r="P972" t="s">
        <v>96</v>
      </c>
    </row>
    <row r="973" spans="1:17" x14ac:dyDescent="0.2">
      <c r="A973" t="s">
        <v>94</v>
      </c>
      <c r="B973" t="s">
        <v>95</v>
      </c>
      <c r="C973" t="s">
        <v>90</v>
      </c>
      <c r="D973" t="s">
        <v>55</v>
      </c>
      <c r="E973">
        <v>1</v>
      </c>
      <c r="F973">
        <v>2.0717488789237604</v>
      </c>
      <c r="G973">
        <v>17</v>
      </c>
      <c r="H973">
        <f t="shared" ref="H973:H1061" si="28">F973/G973</f>
        <v>0.12186758111316237</v>
      </c>
      <c r="I973">
        <v>19.692946058091302</v>
      </c>
      <c r="L973" s="4"/>
      <c r="M973" s="4"/>
      <c r="N973" s="4" t="s">
        <v>202</v>
      </c>
      <c r="O973" s="4" t="s">
        <v>198</v>
      </c>
      <c r="P973" t="s">
        <v>96</v>
      </c>
    </row>
    <row r="974" spans="1:17" x14ac:dyDescent="0.2">
      <c r="A974" t="s">
        <v>94</v>
      </c>
      <c r="B974" t="s">
        <v>95</v>
      </c>
      <c r="C974" t="s">
        <v>90</v>
      </c>
      <c r="D974" t="s">
        <v>55</v>
      </c>
      <c r="E974">
        <v>1</v>
      </c>
      <c r="F974">
        <v>2.0717488789237604</v>
      </c>
      <c r="G974">
        <v>17</v>
      </c>
      <c r="H974">
        <f t="shared" si="28"/>
        <v>0.12186758111316237</v>
      </c>
      <c r="I974">
        <v>21.6597510373444</v>
      </c>
      <c r="L974" s="4"/>
      <c r="M974" s="4"/>
      <c r="N974" s="4" t="s">
        <v>202</v>
      </c>
      <c r="O974" s="4" t="s">
        <v>198</v>
      </c>
      <c r="P974" t="s">
        <v>96</v>
      </c>
    </row>
    <row r="975" spans="1:17" x14ac:dyDescent="0.2">
      <c r="A975" t="s">
        <v>94</v>
      </c>
      <c r="B975" t="s">
        <v>95</v>
      </c>
      <c r="C975" t="s">
        <v>90</v>
      </c>
      <c r="D975" t="s">
        <v>55</v>
      </c>
      <c r="E975">
        <v>1</v>
      </c>
      <c r="F975">
        <v>2.0717488789237604</v>
      </c>
      <c r="G975">
        <v>17</v>
      </c>
      <c r="H975">
        <f t="shared" si="28"/>
        <v>0.12186758111316237</v>
      </c>
      <c r="I975">
        <v>21.3858921161826</v>
      </c>
      <c r="L975" s="4"/>
      <c r="M975" s="4"/>
      <c r="N975" s="4" t="s">
        <v>202</v>
      </c>
      <c r="O975" s="4" t="s">
        <v>198</v>
      </c>
      <c r="P975" t="s">
        <v>96</v>
      </c>
    </row>
    <row r="976" spans="1:17" x14ac:dyDescent="0.2">
      <c r="A976" t="s">
        <v>94</v>
      </c>
      <c r="B976" t="s">
        <v>95</v>
      </c>
      <c r="C976" t="s">
        <v>90</v>
      </c>
      <c r="D976" t="s">
        <v>55</v>
      </c>
      <c r="E976">
        <v>1</v>
      </c>
      <c r="F976">
        <v>3.0403587443946205</v>
      </c>
      <c r="G976">
        <v>17</v>
      </c>
      <c r="H976">
        <f t="shared" si="28"/>
        <v>0.17884463202321296</v>
      </c>
      <c r="I976">
        <v>20.539419087136899</v>
      </c>
      <c r="L976" s="4"/>
      <c r="M976" s="4"/>
      <c r="N976" s="4" t="s">
        <v>202</v>
      </c>
      <c r="O976" s="4" t="s">
        <v>198</v>
      </c>
      <c r="P976" t="s">
        <v>96</v>
      </c>
    </row>
    <row r="977" spans="1:16" x14ac:dyDescent="0.2">
      <c r="A977" t="s">
        <v>94</v>
      </c>
      <c r="B977" t="s">
        <v>95</v>
      </c>
      <c r="C977" t="s">
        <v>90</v>
      </c>
      <c r="D977" t="s">
        <v>55</v>
      </c>
      <c r="E977">
        <v>1</v>
      </c>
      <c r="F977">
        <v>3.0403587443946205</v>
      </c>
      <c r="G977">
        <v>17</v>
      </c>
      <c r="H977">
        <f t="shared" si="28"/>
        <v>0.17884463202321296</v>
      </c>
      <c r="I977">
        <v>22.182572614107901</v>
      </c>
      <c r="L977" s="4"/>
      <c r="M977" s="4"/>
      <c r="N977" s="4" t="s">
        <v>202</v>
      </c>
      <c r="O977" s="4" t="s">
        <v>198</v>
      </c>
      <c r="P977" t="s">
        <v>96</v>
      </c>
    </row>
    <row r="978" spans="1:16" x14ac:dyDescent="0.2">
      <c r="A978" t="s">
        <v>94</v>
      </c>
      <c r="B978" t="s">
        <v>95</v>
      </c>
      <c r="C978" t="s">
        <v>90</v>
      </c>
      <c r="D978" t="s">
        <v>55</v>
      </c>
      <c r="E978">
        <v>1</v>
      </c>
      <c r="F978">
        <v>4.0627802690582904</v>
      </c>
      <c r="G978">
        <v>17</v>
      </c>
      <c r="H978">
        <f t="shared" si="28"/>
        <v>0.23898707465048766</v>
      </c>
      <c r="I978">
        <v>22.406639004149401</v>
      </c>
      <c r="L978" s="4"/>
      <c r="M978" s="4"/>
      <c r="N978" s="4" t="s">
        <v>202</v>
      </c>
      <c r="O978" s="4" t="s">
        <v>198</v>
      </c>
      <c r="P978" t="s">
        <v>96</v>
      </c>
    </row>
    <row r="979" spans="1:16" x14ac:dyDescent="0.2">
      <c r="A979" t="s">
        <v>94</v>
      </c>
      <c r="B979" t="s">
        <v>95</v>
      </c>
      <c r="C979" t="s">
        <v>90</v>
      </c>
      <c r="D979" t="s">
        <v>55</v>
      </c>
      <c r="E979">
        <v>1</v>
      </c>
      <c r="F979">
        <v>4.0627802690582904</v>
      </c>
      <c r="G979">
        <v>17</v>
      </c>
      <c r="H979">
        <f t="shared" si="28"/>
        <v>0.23898707465048766</v>
      </c>
      <c r="I979">
        <v>20.365145228215798</v>
      </c>
      <c r="L979" s="4"/>
      <c r="M979" s="4"/>
      <c r="N979" s="4" t="s">
        <v>202</v>
      </c>
      <c r="O979" s="4" t="s">
        <v>198</v>
      </c>
      <c r="P979" t="s">
        <v>96</v>
      </c>
    </row>
    <row r="980" spans="1:16" x14ac:dyDescent="0.2">
      <c r="A980" t="s">
        <v>94</v>
      </c>
      <c r="B980" t="s">
        <v>95</v>
      </c>
      <c r="C980" t="s">
        <v>90</v>
      </c>
      <c r="D980" t="s">
        <v>55</v>
      </c>
      <c r="E980">
        <v>1</v>
      </c>
      <c r="F980">
        <v>4.0896860986547106</v>
      </c>
      <c r="G980">
        <v>17</v>
      </c>
      <c r="H980">
        <f t="shared" si="28"/>
        <v>0.24056977050910061</v>
      </c>
      <c r="I980">
        <v>21.684647302904601</v>
      </c>
      <c r="L980" s="4"/>
      <c r="M980" s="4"/>
      <c r="N980" s="4" t="s">
        <v>202</v>
      </c>
      <c r="O980" s="4" t="s">
        <v>198</v>
      </c>
      <c r="P980" t="s">
        <v>96</v>
      </c>
    </row>
    <row r="981" spans="1:16" x14ac:dyDescent="0.2">
      <c r="A981" t="s">
        <v>94</v>
      </c>
      <c r="B981" t="s">
        <v>95</v>
      </c>
      <c r="C981" t="s">
        <v>90</v>
      </c>
      <c r="D981" t="s">
        <v>55</v>
      </c>
      <c r="E981">
        <v>1</v>
      </c>
      <c r="F981">
        <v>5.0852017937219705</v>
      </c>
      <c r="G981">
        <v>17</v>
      </c>
      <c r="H981">
        <f t="shared" si="28"/>
        <v>0.29912951727776299</v>
      </c>
      <c r="I981">
        <v>21.012448132780101</v>
      </c>
      <c r="L981" s="4"/>
      <c r="M981" s="4"/>
      <c r="N981" s="4" t="s">
        <v>202</v>
      </c>
      <c r="O981" s="4" t="s">
        <v>198</v>
      </c>
      <c r="P981" t="s">
        <v>96</v>
      </c>
    </row>
    <row r="982" spans="1:16" x14ac:dyDescent="0.2">
      <c r="A982" t="s">
        <v>94</v>
      </c>
      <c r="B982" t="s">
        <v>95</v>
      </c>
      <c r="C982" t="s">
        <v>90</v>
      </c>
      <c r="D982" t="s">
        <v>55</v>
      </c>
      <c r="E982">
        <v>1</v>
      </c>
      <c r="F982">
        <v>5.0852017937219705</v>
      </c>
      <c r="G982">
        <v>17</v>
      </c>
      <c r="H982">
        <f t="shared" si="28"/>
        <v>0.29912951727776299</v>
      </c>
      <c r="I982">
        <v>21.435684647302899</v>
      </c>
      <c r="L982" s="4"/>
      <c r="M982" s="4"/>
      <c r="N982" s="4" t="s">
        <v>202</v>
      </c>
      <c r="O982" s="4" t="s">
        <v>198</v>
      </c>
      <c r="P982" t="s">
        <v>96</v>
      </c>
    </row>
    <row r="983" spans="1:16" x14ac:dyDescent="0.2">
      <c r="A983" t="s">
        <v>94</v>
      </c>
      <c r="B983" t="s">
        <v>95</v>
      </c>
      <c r="C983" t="s">
        <v>90</v>
      </c>
      <c r="D983" t="s">
        <v>55</v>
      </c>
      <c r="E983">
        <v>1</v>
      </c>
      <c r="F983">
        <v>5.0852017937219705</v>
      </c>
      <c r="G983">
        <v>17</v>
      </c>
      <c r="H983">
        <f t="shared" si="28"/>
        <v>0.29912951727776299</v>
      </c>
      <c r="I983">
        <v>22.257261410788399</v>
      </c>
      <c r="L983" s="4"/>
      <c r="M983" s="4"/>
      <c r="N983" s="4" t="s">
        <v>202</v>
      </c>
      <c r="O983" s="4" t="s">
        <v>198</v>
      </c>
      <c r="P983" t="s">
        <v>96</v>
      </c>
    </row>
    <row r="984" spans="1:16" x14ac:dyDescent="0.2">
      <c r="A984" t="s">
        <v>94</v>
      </c>
      <c r="B984" t="s">
        <v>95</v>
      </c>
      <c r="C984" t="s">
        <v>90</v>
      </c>
      <c r="D984" t="s">
        <v>55</v>
      </c>
      <c r="E984">
        <v>1</v>
      </c>
      <c r="F984">
        <v>6.0807174887892401</v>
      </c>
      <c r="G984">
        <v>17</v>
      </c>
      <c r="H984">
        <f t="shared" si="28"/>
        <v>0.35768926404642587</v>
      </c>
      <c r="I984">
        <v>22.7800829875519</v>
      </c>
      <c r="L984" s="4"/>
      <c r="M984" s="4"/>
      <c r="N984" s="4" t="s">
        <v>202</v>
      </c>
      <c r="O984" s="4" t="s">
        <v>198</v>
      </c>
      <c r="P984" t="s">
        <v>96</v>
      </c>
    </row>
    <row r="985" spans="1:16" x14ac:dyDescent="0.2">
      <c r="A985" t="s">
        <v>94</v>
      </c>
      <c r="B985" t="s">
        <v>95</v>
      </c>
      <c r="C985" t="s">
        <v>90</v>
      </c>
      <c r="D985" t="s">
        <v>55</v>
      </c>
      <c r="E985">
        <v>1</v>
      </c>
      <c r="F985">
        <v>6.1076233183856505</v>
      </c>
      <c r="G985">
        <v>17</v>
      </c>
      <c r="H985">
        <f t="shared" si="28"/>
        <v>0.35927195990503824</v>
      </c>
      <c r="I985">
        <v>22.1078838174274</v>
      </c>
      <c r="L985" s="4"/>
      <c r="M985" s="4"/>
      <c r="N985" s="4" t="s">
        <v>202</v>
      </c>
      <c r="O985" s="4" t="s">
        <v>198</v>
      </c>
      <c r="P985" t="s">
        <v>96</v>
      </c>
    </row>
    <row r="986" spans="1:16" x14ac:dyDescent="0.2">
      <c r="A986" t="s">
        <v>94</v>
      </c>
      <c r="B986" t="s">
        <v>95</v>
      </c>
      <c r="C986" t="s">
        <v>90</v>
      </c>
      <c r="D986" t="s">
        <v>55</v>
      </c>
      <c r="E986">
        <v>1</v>
      </c>
      <c r="F986">
        <v>6.1076233183856505</v>
      </c>
      <c r="G986">
        <v>17</v>
      </c>
      <c r="H986">
        <f t="shared" si="28"/>
        <v>0.35927195990503824</v>
      </c>
      <c r="I986">
        <v>22.456431535269701</v>
      </c>
      <c r="L986" s="4"/>
      <c r="M986" s="4"/>
      <c r="N986" s="4" t="s">
        <v>202</v>
      </c>
      <c r="O986" s="4" t="s">
        <v>198</v>
      </c>
      <c r="P986" t="s">
        <v>96</v>
      </c>
    </row>
    <row r="987" spans="1:16" x14ac:dyDescent="0.2">
      <c r="A987" t="s">
        <v>94</v>
      </c>
      <c r="B987" t="s">
        <v>95</v>
      </c>
      <c r="C987" t="s">
        <v>90</v>
      </c>
      <c r="D987" t="s">
        <v>55</v>
      </c>
      <c r="E987">
        <v>1</v>
      </c>
      <c r="F987">
        <v>7.0762331838565</v>
      </c>
      <c r="G987">
        <v>17</v>
      </c>
      <c r="H987">
        <f t="shared" si="28"/>
        <v>0.41624901081508825</v>
      </c>
      <c r="I987">
        <v>21.410788381742702</v>
      </c>
      <c r="L987" s="4"/>
      <c r="M987" s="4"/>
      <c r="N987" s="4" t="s">
        <v>202</v>
      </c>
      <c r="O987" s="4" t="s">
        <v>198</v>
      </c>
      <c r="P987" t="s">
        <v>96</v>
      </c>
    </row>
    <row r="988" spans="1:16" x14ac:dyDescent="0.2">
      <c r="A988" t="s">
        <v>94</v>
      </c>
      <c r="B988" t="s">
        <v>95</v>
      </c>
      <c r="C988" t="s">
        <v>90</v>
      </c>
      <c r="D988" t="s">
        <v>55</v>
      </c>
      <c r="E988">
        <v>1</v>
      </c>
      <c r="F988">
        <v>7.0762331838565</v>
      </c>
      <c r="G988">
        <v>17</v>
      </c>
      <c r="H988">
        <f t="shared" si="28"/>
        <v>0.41624901081508825</v>
      </c>
      <c r="I988">
        <v>22.580912863070498</v>
      </c>
      <c r="L988" s="4"/>
      <c r="M988" s="4"/>
      <c r="N988" s="4" t="s">
        <v>202</v>
      </c>
      <c r="O988" s="4" t="s">
        <v>198</v>
      </c>
      <c r="P988" t="s">
        <v>96</v>
      </c>
    </row>
    <row r="989" spans="1:16" x14ac:dyDescent="0.2">
      <c r="A989" t="s">
        <v>94</v>
      </c>
      <c r="B989" t="s">
        <v>95</v>
      </c>
      <c r="C989" t="s">
        <v>90</v>
      </c>
      <c r="D989" t="s">
        <v>55</v>
      </c>
      <c r="E989">
        <v>1</v>
      </c>
      <c r="F989">
        <v>7.0762331838565</v>
      </c>
      <c r="G989">
        <v>17</v>
      </c>
      <c r="H989">
        <f t="shared" si="28"/>
        <v>0.41624901081508825</v>
      </c>
      <c r="I989">
        <v>23.352697095435701</v>
      </c>
      <c r="L989" s="4"/>
      <c r="M989" s="4"/>
      <c r="N989" s="4" t="s">
        <v>202</v>
      </c>
      <c r="O989" s="4" t="s">
        <v>198</v>
      </c>
      <c r="P989" t="s">
        <v>96</v>
      </c>
    </row>
    <row r="990" spans="1:16" x14ac:dyDescent="0.2">
      <c r="A990" t="s">
        <v>94</v>
      </c>
      <c r="B990" t="s">
        <v>95</v>
      </c>
      <c r="C990" t="s">
        <v>90</v>
      </c>
      <c r="D990" t="s">
        <v>55</v>
      </c>
      <c r="E990">
        <v>1</v>
      </c>
      <c r="F990">
        <v>7.0762331838565</v>
      </c>
      <c r="G990">
        <v>17</v>
      </c>
      <c r="H990">
        <f t="shared" si="28"/>
        <v>0.41624901081508825</v>
      </c>
      <c r="I990">
        <v>24</v>
      </c>
      <c r="L990" s="4"/>
      <c r="M990" s="4"/>
      <c r="N990" s="4" t="s">
        <v>202</v>
      </c>
      <c r="O990" s="4" t="s">
        <v>198</v>
      </c>
      <c r="P990" t="s">
        <v>96</v>
      </c>
    </row>
    <row r="991" spans="1:16" x14ac:dyDescent="0.2">
      <c r="A991" t="s">
        <v>94</v>
      </c>
      <c r="B991" t="s">
        <v>95</v>
      </c>
      <c r="C991" t="s">
        <v>90</v>
      </c>
      <c r="D991" t="s">
        <v>55</v>
      </c>
      <c r="E991">
        <v>1</v>
      </c>
      <c r="F991">
        <v>8.0986547085201721</v>
      </c>
      <c r="G991">
        <v>17</v>
      </c>
      <c r="H991">
        <f t="shared" si="28"/>
        <v>0.47639145344236306</v>
      </c>
      <c r="I991">
        <v>24.4979253112033</v>
      </c>
      <c r="L991" s="4"/>
      <c r="M991" s="4"/>
      <c r="N991" s="4" t="s">
        <v>202</v>
      </c>
      <c r="O991" s="4" t="s">
        <v>198</v>
      </c>
      <c r="P991" t="s">
        <v>96</v>
      </c>
    </row>
    <row r="992" spans="1:16" x14ac:dyDescent="0.2">
      <c r="A992" t="s">
        <v>94</v>
      </c>
      <c r="B992" t="s">
        <v>95</v>
      </c>
      <c r="C992" t="s">
        <v>90</v>
      </c>
      <c r="D992" t="s">
        <v>55</v>
      </c>
      <c r="E992">
        <v>1</v>
      </c>
      <c r="F992">
        <v>8.0986547085201721</v>
      </c>
      <c r="G992">
        <v>17</v>
      </c>
      <c r="H992">
        <f t="shared" si="28"/>
        <v>0.47639145344236306</v>
      </c>
      <c r="I992">
        <v>24.7717842323651</v>
      </c>
      <c r="L992" s="4"/>
      <c r="M992" s="4"/>
      <c r="N992" s="4" t="s">
        <v>202</v>
      </c>
      <c r="O992" s="4" t="s">
        <v>198</v>
      </c>
      <c r="P992" t="s">
        <v>96</v>
      </c>
    </row>
    <row r="993" spans="1:16" x14ac:dyDescent="0.2">
      <c r="A993" t="s">
        <v>94</v>
      </c>
      <c r="B993" t="s">
        <v>95</v>
      </c>
      <c r="C993" t="s">
        <v>90</v>
      </c>
      <c r="D993" t="s">
        <v>55</v>
      </c>
      <c r="E993">
        <v>1</v>
      </c>
      <c r="F993">
        <v>9.1479820627802706</v>
      </c>
      <c r="G993">
        <v>17</v>
      </c>
      <c r="H993">
        <f t="shared" si="28"/>
        <v>0.53811659192825123</v>
      </c>
      <c r="I993">
        <v>24.149377593360999</v>
      </c>
      <c r="L993" s="4"/>
      <c r="M993" s="4"/>
      <c r="N993" s="4" t="s">
        <v>202</v>
      </c>
      <c r="O993" s="4" t="s">
        <v>198</v>
      </c>
      <c r="P993" t="s">
        <v>96</v>
      </c>
    </row>
    <row r="994" spans="1:16" x14ac:dyDescent="0.2">
      <c r="A994" t="s">
        <v>94</v>
      </c>
      <c r="B994" t="s">
        <v>95</v>
      </c>
      <c r="C994" t="s">
        <v>90</v>
      </c>
      <c r="D994" t="s">
        <v>55</v>
      </c>
      <c r="E994">
        <v>1</v>
      </c>
      <c r="F994">
        <v>10.143497757847552</v>
      </c>
      <c r="G994">
        <v>17</v>
      </c>
      <c r="H994">
        <f t="shared" si="28"/>
        <v>0.59667633869691483</v>
      </c>
      <c r="I994">
        <v>24.647302904564299</v>
      </c>
      <c r="L994" s="4"/>
      <c r="M994" s="4"/>
      <c r="N994" s="4" t="s">
        <v>202</v>
      </c>
      <c r="O994" s="4" t="s">
        <v>198</v>
      </c>
      <c r="P994" t="s">
        <v>96</v>
      </c>
    </row>
    <row r="995" spans="1:16" x14ac:dyDescent="0.2">
      <c r="A995" t="s">
        <v>94</v>
      </c>
      <c r="B995" t="s">
        <v>95</v>
      </c>
      <c r="C995" t="s">
        <v>90</v>
      </c>
      <c r="D995" t="s">
        <v>55</v>
      </c>
      <c r="E995">
        <v>1</v>
      </c>
      <c r="F995">
        <v>10.143497757847552</v>
      </c>
      <c r="G995">
        <v>17</v>
      </c>
      <c r="H995">
        <f t="shared" si="28"/>
        <v>0.59667633869691483</v>
      </c>
      <c r="I995">
        <v>26.265560165975099</v>
      </c>
      <c r="L995" s="4"/>
      <c r="M995" s="4"/>
      <c r="N995" s="4" t="s">
        <v>202</v>
      </c>
      <c r="O995" s="4" t="s">
        <v>198</v>
      </c>
      <c r="P995" t="s">
        <v>96</v>
      </c>
    </row>
    <row r="996" spans="1:16" x14ac:dyDescent="0.2">
      <c r="A996" t="s">
        <v>94</v>
      </c>
      <c r="B996" t="s">
        <v>95</v>
      </c>
      <c r="C996" t="s">
        <v>90</v>
      </c>
      <c r="D996" t="s">
        <v>55</v>
      </c>
      <c r="E996">
        <v>1</v>
      </c>
      <c r="F996">
        <v>11.139013452914751</v>
      </c>
      <c r="G996">
        <v>17</v>
      </c>
      <c r="H996">
        <f t="shared" si="28"/>
        <v>0.65523608546557366</v>
      </c>
      <c r="I996">
        <v>25.070539419087101</v>
      </c>
      <c r="L996" s="4"/>
      <c r="M996" s="4"/>
      <c r="N996" s="4" t="s">
        <v>202</v>
      </c>
      <c r="O996" s="4" t="s">
        <v>198</v>
      </c>
      <c r="P996" t="s">
        <v>96</v>
      </c>
    </row>
    <row r="997" spans="1:16" x14ac:dyDescent="0.2">
      <c r="A997" t="s">
        <v>94</v>
      </c>
      <c r="B997" t="s">
        <v>95</v>
      </c>
      <c r="C997" t="s">
        <v>90</v>
      </c>
      <c r="D997" t="s">
        <v>55</v>
      </c>
      <c r="E997">
        <v>1</v>
      </c>
      <c r="F997">
        <v>11.139013452914751</v>
      </c>
      <c r="G997">
        <v>17</v>
      </c>
      <c r="H997">
        <f t="shared" si="28"/>
        <v>0.65523608546557366</v>
      </c>
      <c r="I997">
        <v>23.5020746887967</v>
      </c>
      <c r="L997" s="4"/>
      <c r="M997" s="4"/>
      <c r="N997" s="4" t="s">
        <v>202</v>
      </c>
      <c r="O997" s="4" t="s">
        <v>198</v>
      </c>
      <c r="P997" t="s">
        <v>96</v>
      </c>
    </row>
    <row r="998" spans="1:16" x14ac:dyDescent="0.2">
      <c r="A998" t="s">
        <v>94</v>
      </c>
      <c r="B998" t="s">
        <v>95</v>
      </c>
      <c r="C998" t="s">
        <v>90</v>
      </c>
      <c r="D998" t="s">
        <v>55</v>
      </c>
      <c r="E998">
        <v>1</v>
      </c>
      <c r="F998">
        <v>11.165919282511251</v>
      </c>
      <c r="G998">
        <v>17</v>
      </c>
      <c r="H998">
        <f t="shared" si="28"/>
        <v>0.65681878132419125</v>
      </c>
      <c r="I998">
        <v>24.6224066390042</v>
      </c>
      <c r="L998" s="4"/>
      <c r="M998" s="4"/>
      <c r="N998" s="4" t="s">
        <v>202</v>
      </c>
      <c r="O998" s="4" t="s">
        <v>198</v>
      </c>
      <c r="P998" t="s">
        <v>96</v>
      </c>
    </row>
    <row r="999" spans="1:16" x14ac:dyDescent="0.2">
      <c r="A999" t="s">
        <v>94</v>
      </c>
      <c r="B999" t="s">
        <v>95</v>
      </c>
      <c r="C999" t="s">
        <v>90</v>
      </c>
      <c r="D999" t="s">
        <v>55</v>
      </c>
      <c r="E999">
        <v>1</v>
      </c>
      <c r="F999">
        <v>12.161434977578452</v>
      </c>
      <c r="G999">
        <v>17</v>
      </c>
      <c r="H999">
        <f t="shared" si="28"/>
        <v>0.71537852809285007</v>
      </c>
      <c r="I999">
        <v>23.402489626556001</v>
      </c>
      <c r="L999" s="4"/>
      <c r="M999" s="4"/>
      <c r="N999" s="4" t="s">
        <v>202</v>
      </c>
      <c r="O999" s="4" t="s">
        <v>198</v>
      </c>
      <c r="P999" t="s">
        <v>96</v>
      </c>
    </row>
    <row r="1000" spans="1:16" x14ac:dyDescent="0.2">
      <c r="A1000" t="s">
        <v>94</v>
      </c>
      <c r="B1000" t="s">
        <v>95</v>
      </c>
      <c r="C1000" t="s">
        <v>90</v>
      </c>
      <c r="D1000" t="s">
        <v>55</v>
      </c>
      <c r="E1000">
        <v>1</v>
      </c>
      <c r="F1000">
        <v>13.103139013452951</v>
      </c>
      <c r="G1000">
        <v>17</v>
      </c>
      <c r="H1000">
        <f t="shared" si="28"/>
        <v>0.77077288314429127</v>
      </c>
      <c r="I1000">
        <v>25.8423236514523</v>
      </c>
      <c r="L1000" s="4"/>
      <c r="M1000" s="4"/>
      <c r="N1000" s="4" t="s">
        <v>202</v>
      </c>
      <c r="O1000" s="4" t="s">
        <v>198</v>
      </c>
      <c r="P1000" t="s">
        <v>96</v>
      </c>
    </row>
    <row r="1001" spans="1:16" x14ac:dyDescent="0.2">
      <c r="A1001" t="s">
        <v>94</v>
      </c>
      <c r="B1001" t="s">
        <v>95</v>
      </c>
      <c r="C1001" t="s">
        <v>90</v>
      </c>
      <c r="D1001" t="s">
        <v>55</v>
      </c>
      <c r="E1001">
        <v>1</v>
      </c>
      <c r="F1001">
        <v>14.098654708520151</v>
      </c>
      <c r="G1001">
        <v>17</v>
      </c>
      <c r="H1001">
        <f t="shared" si="28"/>
        <v>0.82933262991295009</v>
      </c>
      <c r="I1001">
        <v>24.1742738589212</v>
      </c>
      <c r="L1001" s="4"/>
      <c r="M1001" s="4"/>
      <c r="N1001" s="4" t="s">
        <v>202</v>
      </c>
      <c r="O1001" s="4" t="s">
        <v>198</v>
      </c>
      <c r="P1001" t="s">
        <v>96</v>
      </c>
    </row>
    <row r="1002" spans="1:16" x14ac:dyDescent="0.2">
      <c r="A1002" t="s">
        <v>94</v>
      </c>
      <c r="B1002" t="s">
        <v>95</v>
      </c>
      <c r="C1002" t="s">
        <v>90</v>
      </c>
      <c r="D1002" t="s">
        <v>55</v>
      </c>
      <c r="E1002">
        <v>1</v>
      </c>
      <c r="F1002">
        <v>14.125560538116551</v>
      </c>
      <c r="G1002">
        <v>17</v>
      </c>
      <c r="H1002">
        <f t="shared" si="28"/>
        <v>0.8309153257715618</v>
      </c>
      <c r="I1002">
        <v>26.265560165975099</v>
      </c>
      <c r="L1002" s="4"/>
      <c r="M1002" s="4"/>
      <c r="N1002" s="4" t="s">
        <v>202</v>
      </c>
      <c r="O1002" s="4" t="s">
        <v>198</v>
      </c>
      <c r="P1002" t="s">
        <v>96</v>
      </c>
    </row>
    <row r="1003" spans="1:16" x14ac:dyDescent="0.2">
      <c r="A1003" t="s">
        <v>94</v>
      </c>
      <c r="B1003" t="s">
        <v>95</v>
      </c>
      <c r="C1003" t="s">
        <v>90</v>
      </c>
      <c r="D1003" t="s">
        <v>55</v>
      </c>
      <c r="E1003">
        <v>1</v>
      </c>
      <c r="F1003">
        <v>15.121076233183851</v>
      </c>
      <c r="G1003">
        <v>17</v>
      </c>
      <c r="H1003">
        <f t="shared" si="28"/>
        <v>0.88947507254022651</v>
      </c>
      <c r="I1003">
        <v>24.821576763485499</v>
      </c>
      <c r="L1003" s="4"/>
      <c r="M1003" s="4"/>
      <c r="N1003" s="4" t="s">
        <v>202</v>
      </c>
      <c r="O1003" s="4" t="s">
        <v>198</v>
      </c>
      <c r="P1003" t="s">
        <v>96</v>
      </c>
    </row>
    <row r="1004" spans="1:16" x14ac:dyDescent="0.2">
      <c r="A1004" t="s">
        <v>94</v>
      </c>
      <c r="B1004" t="s">
        <v>95</v>
      </c>
      <c r="C1004" t="s">
        <v>90</v>
      </c>
      <c r="D1004" t="s">
        <v>55</v>
      </c>
      <c r="E1004">
        <v>1</v>
      </c>
      <c r="F1004">
        <v>15.121076233183851</v>
      </c>
      <c r="G1004">
        <v>17</v>
      </c>
      <c r="H1004">
        <f t="shared" si="28"/>
        <v>0.88947507254022651</v>
      </c>
      <c r="I1004">
        <v>25.792531120332001</v>
      </c>
      <c r="L1004" s="4"/>
      <c r="M1004" s="4"/>
      <c r="N1004" s="4" t="s">
        <v>202</v>
      </c>
      <c r="O1004" s="4" t="s">
        <v>198</v>
      </c>
      <c r="P1004" t="s">
        <v>96</v>
      </c>
    </row>
    <row r="1005" spans="1:16" x14ac:dyDescent="0.2">
      <c r="A1005" t="s">
        <v>94</v>
      </c>
      <c r="B1005" t="s">
        <v>95</v>
      </c>
      <c r="C1005" t="s">
        <v>90</v>
      </c>
      <c r="D1005" t="s">
        <v>55</v>
      </c>
      <c r="E1005">
        <v>17</v>
      </c>
      <c r="F1005" s="6">
        <v>3</v>
      </c>
      <c r="G1005">
        <v>17</v>
      </c>
      <c r="H1005">
        <f t="shared" si="28"/>
        <v>0.17647058823529413</v>
      </c>
      <c r="I1005">
        <v>20.399999999999999</v>
      </c>
      <c r="J1005">
        <f>K1005*SQRT(E1005)</f>
        <v>1.3193938001976515</v>
      </c>
      <c r="K1005">
        <v>0.32</v>
      </c>
      <c r="L1005" s="4"/>
      <c r="M1005" s="4"/>
      <c r="N1005" s="4" t="s">
        <v>199</v>
      </c>
      <c r="O1005" s="4" t="s">
        <v>197</v>
      </c>
      <c r="P1005" t="s">
        <v>97</v>
      </c>
    </row>
    <row r="1006" spans="1:16" x14ac:dyDescent="0.2">
      <c r="A1006" t="s">
        <v>94</v>
      </c>
      <c r="B1006" t="s">
        <v>95</v>
      </c>
      <c r="C1006" t="s">
        <v>90</v>
      </c>
      <c r="D1006" t="s">
        <v>55</v>
      </c>
      <c r="E1006">
        <v>15</v>
      </c>
      <c r="F1006">
        <v>3</v>
      </c>
      <c r="G1006">
        <v>17</v>
      </c>
      <c r="H1006">
        <f t="shared" si="28"/>
        <v>0.17647058823529413</v>
      </c>
      <c r="I1006">
        <v>20.6</v>
      </c>
      <c r="J1006">
        <f>K1006*SQRT(E1006)</f>
        <v>1.4717336715588185</v>
      </c>
      <c r="K1006">
        <v>0.38</v>
      </c>
      <c r="L1006" s="4"/>
      <c r="M1006" s="4"/>
      <c r="N1006" s="4" t="s">
        <v>199</v>
      </c>
      <c r="O1006" s="4" t="s">
        <v>197</v>
      </c>
      <c r="P1006" t="s">
        <v>97</v>
      </c>
    </row>
    <row r="1007" spans="1:16" x14ac:dyDescent="0.2">
      <c r="A1007" t="s">
        <v>94</v>
      </c>
      <c r="B1007" t="s">
        <v>95</v>
      </c>
      <c r="C1007" t="s">
        <v>90</v>
      </c>
      <c r="D1007" t="s">
        <v>55</v>
      </c>
      <c r="E1007">
        <v>15</v>
      </c>
      <c r="F1007" s="6">
        <v>11.5</v>
      </c>
      <c r="G1007">
        <v>17</v>
      </c>
      <c r="H1007">
        <f t="shared" si="28"/>
        <v>0.67647058823529416</v>
      </c>
      <c r="I1007">
        <v>25.6</v>
      </c>
      <c r="J1007">
        <f>K1007*SQRT(E1007)</f>
        <v>0.7745966692414834</v>
      </c>
      <c r="K1007">
        <v>0.2</v>
      </c>
      <c r="L1007" s="4"/>
      <c r="M1007" s="4"/>
      <c r="N1007" s="4" t="s">
        <v>199</v>
      </c>
      <c r="O1007" s="4" t="s">
        <v>197</v>
      </c>
      <c r="P1007" t="s">
        <v>97</v>
      </c>
    </row>
    <row r="1008" spans="1:16" x14ac:dyDescent="0.2">
      <c r="A1008" t="s">
        <v>94</v>
      </c>
      <c r="B1008" t="s">
        <v>95</v>
      </c>
      <c r="C1008" t="s">
        <v>90</v>
      </c>
      <c r="D1008" t="s">
        <v>55</v>
      </c>
      <c r="E1008">
        <v>15</v>
      </c>
      <c r="F1008" s="6">
        <v>11.5</v>
      </c>
      <c r="G1008">
        <v>17</v>
      </c>
      <c r="H1008">
        <f t="shared" si="28"/>
        <v>0.67647058823529416</v>
      </c>
      <c r="I1008">
        <v>26.1</v>
      </c>
      <c r="J1008">
        <f>K1008*SQRT(E1008)</f>
        <v>1.2393546707863734</v>
      </c>
      <c r="K1008">
        <v>0.32</v>
      </c>
      <c r="L1008" s="4"/>
      <c r="M1008" s="4"/>
      <c r="N1008" s="4" t="s">
        <v>199</v>
      </c>
      <c r="O1008" s="4" t="s">
        <v>197</v>
      </c>
      <c r="P1008" t="s">
        <v>97</v>
      </c>
    </row>
    <row r="1009" spans="1:16" x14ac:dyDescent="0.2">
      <c r="A1009" t="s">
        <v>94</v>
      </c>
      <c r="B1009" t="s">
        <v>95</v>
      </c>
      <c r="C1009" t="s">
        <v>90</v>
      </c>
      <c r="D1009" t="s">
        <v>55</v>
      </c>
      <c r="E1009">
        <v>1</v>
      </c>
      <c r="F1009">
        <v>2</v>
      </c>
      <c r="G1009">
        <v>17</v>
      </c>
      <c r="H1009">
        <f t="shared" si="28"/>
        <v>0.11764705882352941</v>
      </c>
      <c r="I1009">
        <v>16.6740909090909</v>
      </c>
      <c r="L1009" s="4"/>
      <c r="M1009" s="4"/>
      <c r="N1009" s="4" t="s">
        <v>201</v>
      </c>
      <c r="O1009" s="4" t="s">
        <v>198</v>
      </c>
      <c r="P1009" t="s">
        <v>98</v>
      </c>
    </row>
    <row r="1010" spans="1:16" x14ac:dyDescent="0.2">
      <c r="A1010" t="s">
        <v>94</v>
      </c>
      <c r="B1010" t="s">
        <v>95</v>
      </c>
      <c r="C1010" t="s">
        <v>90</v>
      </c>
      <c r="D1010" t="s">
        <v>55</v>
      </c>
      <c r="E1010">
        <v>1</v>
      </c>
      <c r="F1010">
        <v>2</v>
      </c>
      <c r="G1010">
        <v>17</v>
      </c>
      <c r="H1010">
        <f t="shared" si="28"/>
        <v>0.11764705882352941</v>
      </c>
      <c r="I1010">
        <v>17.6622159090909</v>
      </c>
      <c r="L1010" s="4"/>
      <c r="M1010" s="4"/>
      <c r="N1010" s="4" t="s">
        <v>201</v>
      </c>
      <c r="O1010" s="4" t="s">
        <v>198</v>
      </c>
      <c r="P1010" t="s">
        <v>98</v>
      </c>
    </row>
    <row r="1011" spans="1:16" x14ac:dyDescent="0.2">
      <c r="A1011" t="s">
        <v>94</v>
      </c>
      <c r="B1011" t="s">
        <v>95</v>
      </c>
      <c r="C1011" t="s">
        <v>90</v>
      </c>
      <c r="D1011" t="s">
        <v>55</v>
      </c>
      <c r="E1011">
        <v>1</v>
      </c>
      <c r="F1011">
        <v>2</v>
      </c>
      <c r="G1011">
        <v>17</v>
      </c>
      <c r="H1011">
        <f t="shared" si="28"/>
        <v>0.11764705882352941</v>
      </c>
      <c r="I1011">
        <v>18.757045454545501</v>
      </c>
      <c r="L1011" s="4"/>
      <c r="M1011" s="4"/>
      <c r="N1011" s="4" t="s">
        <v>201</v>
      </c>
      <c r="O1011" s="4" t="s">
        <v>198</v>
      </c>
      <c r="P1011" t="s">
        <v>98</v>
      </c>
    </row>
    <row r="1012" spans="1:16" x14ac:dyDescent="0.2">
      <c r="A1012" t="s">
        <v>94</v>
      </c>
      <c r="B1012" t="s">
        <v>95</v>
      </c>
      <c r="C1012" t="s">
        <v>90</v>
      </c>
      <c r="D1012" t="s">
        <v>55</v>
      </c>
      <c r="E1012">
        <v>1</v>
      </c>
      <c r="F1012">
        <v>3</v>
      </c>
      <c r="G1012">
        <v>17</v>
      </c>
      <c r="H1012">
        <f t="shared" si="28"/>
        <v>0.17647058823529413</v>
      </c>
      <c r="I1012">
        <v>21.1457954545455</v>
      </c>
      <c r="L1012" s="4"/>
      <c r="M1012" s="4"/>
      <c r="N1012" s="4" t="s">
        <v>201</v>
      </c>
      <c r="O1012" s="4" t="s">
        <v>198</v>
      </c>
      <c r="P1012" t="s">
        <v>98</v>
      </c>
    </row>
    <row r="1013" spans="1:16" x14ac:dyDescent="0.2">
      <c r="A1013" t="s">
        <v>94</v>
      </c>
      <c r="B1013" t="s">
        <v>95</v>
      </c>
      <c r="C1013" t="s">
        <v>90</v>
      </c>
      <c r="D1013" t="s">
        <v>55</v>
      </c>
      <c r="E1013">
        <v>1</v>
      </c>
      <c r="F1013">
        <v>4</v>
      </c>
      <c r="G1013">
        <v>17</v>
      </c>
      <c r="H1013">
        <f t="shared" si="28"/>
        <v>0.23529411764705882</v>
      </c>
      <c r="I1013">
        <v>18.803238636363599</v>
      </c>
      <c r="L1013" s="4"/>
      <c r="M1013" s="4"/>
      <c r="N1013" s="4" t="s">
        <v>201</v>
      </c>
      <c r="O1013" s="4" t="s">
        <v>198</v>
      </c>
      <c r="P1013" t="s">
        <v>98</v>
      </c>
    </row>
    <row r="1014" spans="1:16" x14ac:dyDescent="0.2">
      <c r="A1014" t="s">
        <v>94</v>
      </c>
      <c r="B1014" t="s">
        <v>95</v>
      </c>
      <c r="C1014" t="s">
        <v>90</v>
      </c>
      <c r="D1014" t="s">
        <v>55</v>
      </c>
      <c r="E1014">
        <v>1</v>
      </c>
      <c r="F1014">
        <v>4</v>
      </c>
      <c r="G1014">
        <v>17</v>
      </c>
      <c r="H1014">
        <f t="shared" si="28"/>
        <v>0.23529411764705882</v>
      </c>
      <c r="I1014">
        <v>23.149829545454502</v>
      </c>
      <c r="L1014" s="4"/>
      <c r="M1014" s="4"/>
      <c r="N1014" s="4" t="s">
        <v>201</v>
      </c>
      <c r="O1014" s="4" t="s">
        <v>198</v>
      </c>
      <c r="P1014" t="s">
        <v>98</v>
      </c>
    </row>
    <row r="1015" spans="1:16" x14ac:dyDescent="0.2">
      <c r="A1015" t="s">
        <v>94</v>
      </c>
      <c r="B1015" t="s">
        <v>95</v>
      </c>
      <c r="C1015" t="s">
        <v>90</v>
      </c>
      <c r="D1015" t="s">
        <v>55</v>
      </c>
      <c r="E1015">
        <v>1</v>
      </c>
      <c r="F1015">
        <v>6</v>
      </c>
      <c r="G1015">
        <v>17</v>
      </c>
      <c r="H1015">
        <f t="shared" si="28"/>
        <v>0.35294117647058826</v>
      </c>
      <c r="I1015">
        <v>23.256534090909099</v>
      </c>
      <c r="L1015" s="4"/>
      <c r="M1015" s="4"/>
      <c r="N1015" s="4" t="s">
        <v>201</v>
      </c>
      <c r="O1015" s="4" t="s">
        <v>198</v>
      </c>
      <c r="P1015" t="s">
        <v>98</v>
      </c>
    </row>
    <row r="1016" spans="1:16" x14ac:dyDescent="0.2">
      <c r="A1016" t="s">
        <v>94</v>
      </c>
      <c r="B1016" t="s">
        <v>95</v>
      </c>
      <c r="C1016" t="s">
        <v>90</v>
      </c>
      <c r="D1016" t="s">
        <v>55</v>
      </c>
      <c r="E1016">
        <v>1</v>
      </c>
      <c r="F1016">
        <v>7</v>
      </c>
      <c r="G1016">
        <v>17</v>
      </c>
      <c r="H1016">
        <f t="shared" si="28"/>
        <v>0.41176470588235292</v>
      </c>
      <c r="I1016">
        <v>20.208806818181799</v>
      </c>
      <c r="L1016" s="4"/>
      <c r="M1016" s="4"/>
      <c r="N1016" s="4" t="s">
        <v>201</v>
      </c>
      <c r="O1016" s="4" t="s">
        <v>198</v>
      </c>
      <c r="P1016" t="s">
        <v>98</v>
      </c>
    </row>
    <row r="1017" spans="1:16" x14ac:dyDescent="0.2">
      <c r="A1017" t="s">
        <v>94</v>
      </c>
      <c r="B1017" t="s">
        <v>95</v>
      </c>
      <c r="C1017" t="s">
        <v>90</v>
      </c>
      <c r="D1017" t="s">
        <v>55</v>
      </c>
      <c r="E1017">
        <v>1</v>
      </c>
      <c r="F1017">
        <v>7</v>
      </c>
      <c r="G1017">
        <v>17</v>
      </c>
      <c r="H1017">
        <f t="shared" si="28"/>
        <v>0.41176470588235292</v>
      </c>
      <c r="I1017">
        <v>24.365170454545499</v>
      </c>
      <c r="L1017" s="4"/>
      <c r="M1017" s="4"/>
      <c r="N1017" s="4" t="s">
        <v>201</v>
      </c>
      <c r="O1017" s="4" t="s">
        <v>198</v>
      </c>
      <c r="P1017" t="s">
        <v>98</v>
      </c>
    </row>
    <row r="1018" spans="1:16" x14ac:dyDescent="0.2">
      <c r="A1018" t="s">
        <v>94</v>
      </c>
      <c r="B1018" t="s">
        <v>95</v>
      </c>
      <c r="C1018" t="s">
        <v>90</v>
      </c>
      <c r="D1018" t="s">
        <v>55</v>
      </c>
      <c r="E1018">
        <v>1</v>
      </c>
      <c r="F1018">
        <v>8</v>
      </c>
      <c r="G1018">
        <v>17</v>
      </c>
      <c r="H1018">
        <f t="shared" si="28"/>
        <v>0.47058823529411764</v>
      </c>
      <c r="I1018">
        <v>20.626249999999999</v>
      </c>
      <c r="L1018" s="4"/>
      <c r="M1018" s="4"/>
      <c r="N1018" s="4" t="s">
        <v>201</v>
      </c>
      <c r="O1018" s="4" t="s">
        <v>198</v>
      </c>
      <c r="P1018" t="s">
        <v>98</v>
      </c>
    </row>
    <row r="1019" spans="1:16" x14ac:dyDescent="0.2">
      <c r="A1019" t="s">
        <v>94</v>
      </c>
      <c r="B1019" t="s">
        <v>95</v>
      </c>
      <c r="C1019" t="s">
        <v>90</v>
      </c>
      <c r="D1019" t="s">
        <v>55</v>
      </c>
      <c r="E1019">
        <v>1</v>
      </c>
      <c r="F1019">
        <v>8</v>
      </c>
      <c r="G1019">
        <v>17</v>
      </c>
      <c r="H1019">
        <f t="shared" si="28"/>
        <v>0.47058823529411764</v>
      </c>
      <c r="I1019">
        <v>25.01</v>
      </c>
      <c r="L1019" s="4"/>
      <c r="M1019" s="4"/>
      <c r="N1019" s="4" t="s">
        <v>201</v>
      </c>
      <c r="O1019" s="4" t="s">
        <v>198</v>
      </c>
      <c r="P1019" t="s">
        <v>98</v>
      </c>
    </row>
    <row r="1020" spans="1:16" x14ac:dyDescent="0.2">
      <c r="A1020" t="s">
        <v>94</v>
      </c>
      <c r="B1020" t="s">
        <v>95</v>
      </c>
      <c r="C1020" t="s">
        <v>90</v>
      </c>
      <c r="D1020" t="s">
        <v>55</v>
      </c>
      <c r="E1020">
        <v>1</v>
      </c>
      <c r="F1020">
        <v>9</v>
      </c>
      <c r="G1020">
        <v>17</v>
      </c>
      <c r="H1020">
        <f t="shared" si="28"/>
        <v>0.52941176470588236</v>
      </c>
      <c r="I1020">
        <v>24.026477272727298</v>
      </c>
      <c r="L1020" s="4"/>
      <c r="M1020" s="4"/>
      <c r="N1020" s="4" t="s">
        <v>201</v>
      </c>
      <c r="O1020" s="4" t="s">
        <v>198</v>
      </c>
      <c r="P1020" t="s">
        <v>98</v>
      </c>
    </row>
    <row r="1021" spans="1:16" x14ac:dyDescent="0.2">
      <c r="A1021" t="s">
        <v>94</v>
      </c>
      <c r="B1021" t="s">
        <v>95</v>
      </c>
      <c r="C1021" t="s">
        <v>90</v>
      </c>
      <c r="D1021" t="s">
        <v>55</v>
      </c>
      <c r="E1021">
        <v>1</v>
      </c>
      <c r="F1021">
        <v>9</v>
      </c>
      <c r="G1021">
        <v>17</v>
      </c>
      <c r="H1021">
        <f t="shared" si="28"/>
        <v>0.52941176470588236</v>
      </c>
      <c r="I1021">
        <v>23.905965909090899</v>
      </c>
      <c r="L1021" s="4"/>
      <c r="M1021" s="4"/>
      <c r="N1021" s="4" t="s">
        <v>201</v>
      </c>
      <c r="O1021" s="4" t="s">
        <v>198</v>
      </c>
      <c r="P1021" t="s">
        <v>98</v>
      </c>
    </row>
    <row r="1022" spans="1:16" x14ac:dyDescent="0.2">
      <c r="A1022" t="s">
        <v>94</v>
      </c>
      <c r="B1022" t="s">
        <v>95</v>
      </c>
      <c r="C1022" t="s">
        <v>90</v>
      </c>
      <c r="D1022" t="s">
        <v>55</v>
      </c>
      <c r="E1022">
        <v>1</v>
      </c>
      <c r="F1022">
        <v>9</v>
      </c>
      <c r="G1022">
        <v>17</v>
      </c>
      <c r="H1022">
        <f t="shared" si="28"/>
        <v>0.52941176470588236</v>
      </c>
      <c r="I1022">
        <v>23.154431818181799</v>
      </c>
      <c r="L1022" s="4"/>
      <c r="M1022" s="4"/>
      <c r="N1022" s="4" t="s">
        <v>201</v>
      </c>
      <c r="O1022" s="4" t="s">
        <v>198</v>
      </c>
      <c r="P1022" t="s">
        <v>98</v>
      </c>
    </row>
    <row r="1023" spans="1:16" x14ac:dyDescent="0.2">
      <c r="A1023" t="s">
        <v>94</v>
      </c>
      <c r="B1023" t="s">
        <v>95</v>
      </c>
      <c r="C1023" t="s">
        <v>90</v>
      </c>
      <c r="D1023" t="s">
        <v>55</v>
      </c>
      <c r="E1023">
        <v>1</v>
      </c>
      <c r="F1023">
        <v>10</v>
      </c>
      <c r="G1023">
        <v>17</v>
      </c>
      <c r="H1023">
        <f t="shared" si="28"/>
        <v>0.58823529411764708</v>
      </c>
      <c r="I1023">
        <v>24.898522727272699</v>
      </c>
      <c r="L1023" s="4"/>
      <c r="M1023" s="4"/>
      <c r="N1023" s="4" t="s">
        <v>201</v>
      </c>
      <c r="O1023" s="4" t="s">
        <v>198</v>
      </c>
      <c r="P1023" t="s">
        <v>98</v>
      </c>
    </row>
    <row r="1024" spans="1:16" x14ac:dyDescent="0.2">
      <c r="A1024" t="s">
        <v>94</v>
      </c>
      <c r="B1024" t="s">
        <v>95</v>
      </c>
      <c r="C1024" t="s">
        <v>90</v>
      </c>
      <c r="D1024" t="s">
        <v>55</v>
      </c>
      <c r="E1024">
        <v>1</v>
      </c>
      <c r="F1024">
        <v>10</v>
      </c>
      <c r="G1024">
        <v>17</v>
      </c>
      <c r="H1024">
        <f t="shared" si="28"/>
        <v>0.58823529411764708</v>
      </c>
      <c r="I1024">
        <v>26.4061931818182</v>
      </c>
      <c r="L1024" s="4"/>
      <c r="M1024" s="4"/>
      <c r="N1024" s="4" t="s">
        <v>201</v>
      </c>
      <c r="O1024" s="4" t="s">
        <v>198</v>
      </c>
      <c r="P1024" t="s">
        <v>98</v>
      </c>
    </row>
    <row r="1025" spans="1:16" x14ac:dyDescent="0.2">
      <c r="A1025" t="s">
        <v>94</v>
      </c>
      <c r="B1025" t="s">
        <v>95</v>
      </c>
      <c r="C1025" t="s">
        <v>90</v>
      </c>
      <c r="D1025" t="s">
        <v>55</v>
      </c>
      <c r="E1025">
        <v>1</v>
      </c>
      <c r="F1025">
        <v>11</v>
      </c>
      <c r="G1025">
        <v>17</v>
      </c>
      <c r="H1025">
        <f t="shared" si="28"/>
        <v>0.6470588235294118</v>
      </c>
      <c r="I1025">
        <v>25.798522727272701</v>
      </c>
      <c r="L1025" s="4"/>
      <c r="M1025" s="4"/>
      <c r="N1025" s="4" t="s">
        <v>201</v>
      </c>
      <c r="O1025" s="4" t="s">
        <v>198</v>
      </c>
      <c r="P1025" t="s">
        <v>98</v>
      </c>
    </row>
    <row r="1026" spans="1:16" x14ac:dyDescent="0.2">
      <c r="A1026" t="s">
        <v>94</v>
      </c>
      <c r="B1026" t="s">
        <v>95</v>
      </c>
      <c r="C1026" t="s">
        <v>90</v>
      </c>
      <c r="D1026" t="s">
        <v>55</v>
      </c>
      <c r="E1026">
        <v>1</v>
      </c>
      <c r="F1026">
        <v>11</v>
      </c>
      <c r="G1026">
        <v>17</v>
      </c>
      <c r="H1026">
        <f t="shared" si="28"/>
        <v>0.6470588235294118</v>
      </c>
      <c r="I1026">
        <v>24.198295454545502</v>
      </c>
      <c r="L1026" s="4"/>
      <c r="M1026" s="4"/>
      <c r="N1026" s="4" t="s">
        <v>201</v>
      </c>
      <c r="O1026" s="4" t="s">
        <v>198</v>
      </c>
      <c r="P1026" t="s">
        <v>98</v>
      </c>
    </row>
    <row r="1027" spans="1:16" x14ac:dyDescent="0.2">
      <c r="A1027" t="s">
        <v>94</v>
      </c>
      <c r="B1027" t="s">
        <v>95</v>
      </c>
      <c r="C1027" t="s">
        <v>90</v>
      </c>
      <c r="D1027" t="s">
        <v>55</v>
      </c>
      <c r="E1027">
        <v>1</v>
      </c>
      <c r="F1027">
        <v>13</v>
      </c>
      <c r="G1027">
        <v>17</v>
      </c>
      <c r="H1027">
        <f t="shared" si="28"/>
        <v>0.76470588235294112</v>
      </c>
      <c r="I1027">
        <v>24.740852272727299</v>
      </c>
      <c r="L1027" s="4"/>
      <c r="M1027" s="4"/>
      <c r="N1027" s="4" t="s">
        <v>201</v>
      </c>
      <c r="O1027" s="4" t="s">
        <v>198</v>
      </c>
      <c r="P1027" t="s">
        <v>98</v>
      </c>
    </row>
    <row r="1028" spans="1:16" x14ac:dyDescent="0.2">
      <c r="A1028" t="s">
        <v>94</v>
      </c>
      <c r="B1028" t="s">
        <v>95</v>
      </c>
      <c r="C1028" t="s">
        <v>90</v>
      </c>
      <c r="D1028" t="s">
        <v>55</v>
      </c>
      <c r="E1028">
        <v>1</v>
      </c>
      <c r="F1028">
        <v>13</v>
      </c>
      <c r="G1028">
        <v>17</v>
      </c>
      <c r="H1028">
        <f t="shared" si="28"/>
        <v>0.76470588235294112</v>
      </c>
      <c r="I1028">
        <v>23.720340909090901</v>
      </c>
      <c r="L1028" s="4"/>
      <c r="M1028" s="4"/>
      <c r="N1028" s="4" t="s">
        <v>201</v>
      </c>
      <c r="O1028" s="4" t="s">
        <v>198</v>
      </c>
      <c r="P1028" t="s">
        <v>98</v>
      </c>
    </row>
    <row r="1029" spans="1:16" x14ac:dyDescent="0.2">
      <c r="A1029" t="s">
        <v>94</v>
      </c>
      <c r="B1029" t="s">
        <v>95</v>
      </c>
      <c r="C1029" t="s">
        <v>90</v>
      </c>
      <c r="D1029" t="s">
        <v>55</v>
      </c>
      <c r="E1029">
        <v>1</v>
      </c>
      <c r="F1029">
        <v>14</v>
      </c>
      <c r="G1029">
        <v>17</v>
      </c>
      <c r="H1029">
        <f t="shared" si="28"/>
        <v>0.82352941176470584</v>
      </c>
      <c r="I1029">
        <v>24.258465909090901</v>
      </c>
      <c r="L1029" s="4"/>
      <c r="M1029" s="4"/>
      <c r="N1029" s="4" t="s">
        <v>201</v>
      </c>
      <c r="O1029" s="4" t="s">
        <v>198</v>
      </c>
      <c r="P1029" t="s">
        <v>98</v>
      </c>
    </row>
    <row r="1030" spans="1:16" x14ac:dyDescent="0.2">
      <c r="A1030" t="s">
        <v>94</v>
      </c>
      <c r="B1030" t="s">
        <v>95</v>
      </c>
      <c r="C1030" t="s">
        <v>90</v>
      </c>
      <c r="D1030" t="s">
        <v>55</v>
      </c>
      <c r="E1030">
        <v>1</v>
      </c>
      <c r="F1030">
        <v>14</v>
      </c>
      <c r="G1030">
        <v>17</v>
      </c>
      <c r="H1030">
        <f t="shared" si="28"/>
        <v>0.82352941176470584</v>
      </c>
      <c r="I1030">
        <v>23.7343181818182</v>
      </c>
      <c r="L1030" s="4"/>
      <c r="M1030" s="4"/>
      <c r="N1030" s="4" t="s">
        <v>201</v>
      </c>
      <c r="O1030" s="4" t="s">
        <v>198</v>
      </c>
      <c r="P1030" t="s">
        <v>98</v>
      </c>
    </row>
    <row r="1031" spans="1:16" x14ac:dyDescent="0.2">
      <c r="A1031" t="s">
        <v>94</v>
      </c>
      <c r="B1031" t="s">
        <v>95</v>
      </c>
      <c r="C1031" t="s">
        <v>90</v>
      </c>
      <c r="D1031" t="s">
        <v>55</v>
      </c>
      <c r="E1031">
        <v>1</v>
      </c>
      <c r="F1031">
        <v>14</v>
      </c>
      <c r="G1031">
        <v>17</v>
      </c>
      <c r="H1031">
        <f t="shared" si="28"/>
        <v>0.82352941176470584</v>
      </c>
      <c r="I1031">
        <v>22.472613636363601</v>
      </c>
      <c r="L1031" s="4"/>
      <c r="M1031" s="4"/>
      <c r="N1031" s="4" t="s">
        <v>201</v>
      </c>
      <c r="O1031" s="4" t="s">
        <v>198</v>
      </c>
      <c r="P1031" t="s">
        <v>98</v>
      </c>
    </row>
    <row r="1032" spans="1:16" x14ac:dyDescent="0.2">
      <c r="A1032" t="s">
        <v>94</v>
      </c>
      <c r="B1032" t="s">
        <v>95</v>
      </c>
      <c r="C1032" t="s">
        <v>90</v>
      </c>
      <c r="D1032" t="s">
        <v>55</v>
      </c>
      <c r="E1032">
        <v>1</v>
      </c>
      <c r="F1032">
        <v>15</v>
      </c>
      <c r="G1032">
        <v>17</v>
      </c>
      <c r="H1032">
        <f t="shared" si="28"/>
        <v>0.88235294117647056</v>
      </c>
      <c r="I1032">
        <v>25.923806818181799</v>
      </c>
      <c r="L1032" s="4"/>
      <c r="M1032" s="4"/>
      <c r="N1032" s="4" t="s">
        <v>201</v>
      </c>
      <c r="O1032" s="4" t="s">
        <v>198</v>
      </c>
      <c r="P1032" t="s">
        <v>98</v>
      </c>
    </row>
    <row r="1033" spans="1:16" x14ac:dyDescent="0.2">
      <c r="A1033" t="s">
        <v>94</v>
      </c>
      <c r="B1033" t="s">
        <v>95</v>
      </c>
      <c r="C1033" t="s">
        <v>90</v>
      </c>
      <c r="D1033" t="s">
        <v>55</v>
      </c>
      <c r="E1033">
        <v>1</v>
      </c>
      <c r="F1033">
        <v>15</v>
      </c>
      <c r="G1033">
        <v>17</v>
      </c>
      <c r="H1033">
        <f t="shared" si="28"/>
        <v>0.88235294117647056</v>
      </c>
      <c r="I1033">
        <v>24.402329545454599</v>
      </c>
      <c r="L1033" s="4"/>
      <c r="M1033" s="4"/>
      <c r="N1033" s="4" t="s">
        <v>201</v>
      </c>
      <c r="O1033" s="4" t="s">
        <v>198</v>
      </c>
      <c r="P1033" t="s">
        <v>98</v>
      </c>
    </row>
    <row r="1034" spans="1:16" x14ac:dyDescent="0.2">
      <c r="A1034" t="s">
        <v>94</v>
      </c>
      <c r="B1034" t="s">
        <v>95</v>
      </c>
      <c r="C1034" t="s">
        <v>90</v>
      </c>
      <c r="D1034" t="s">
        <v>55</v>
      </c>
      <c r="E1034">
        <v>1</v>
      </c>
      <c r="F1034">
        <v>15</v>
      </c>
      <c r="G1034">
        <v>17</v>
      </c>
      <c r="H1034">
        <f t="shared" si="28"/>
        <v>0.88235294117647056</v>
      </c>
      <c r="I1034">
        <v>23.3400568181818</v>
      </c>
      <c r="L1034" s="4"/>
      <c r="M1034" s="4"/>
      <c r="N1034" s="4" t="s">
        <v>201</v>
      </c>
      <c r="O1034" s="4" t="s">
        <v>198</v>
      </c>
      <c r="P1034" t="s">
        <v>98</v>
      </c>
    </row>
    <row r="1035" spans="1:16" x14ac:dyDescent="0.2">
      <c r="A1035" t="s">
        <v>94</v>
      </c>
      <c r="B1035" t="s">
        <v>95</v>
      </c>
      <c r="C1035" t="s">
        <v>90</v>
      </c>
      <c r="D1035" t="s">
        <v>55</v>
      </c>
      <c r="E1035">
        <v>1</v>
      </c>
      <c r="F1035">
        <v>16</v>
      </c>
      <c r="G1035">
        <v>17</v>
      </c>
      <c r="H1035">
        <f t="shared" si="28"/>
        <v>0.94117647058823528</v>
      </c>
      <c r="I1035">
        <v>19.2022727272727</v>
      </c>
      <c r="L1035" s="4"/>
      <c r="M1035" s="4"/>
      <c r="N1035" s="4" t="s">
        <v>201</v>
      </c>
      <c r="O1035" s="4" t="s">
        <v>198</v>
      </c>
      <c r="P1035" t="s">
        <v>98</v>
      </c>
    </row>
    <row r="1036" spans="1:16" x14ac:dyDescent="0.2">
      <c r="A1036" t="s">
        <v>94</v>
      </c>
      <c r="B1036" t="s">
        <v>95</v>
      </c>
      <c r="C1036" t="s">
        <v>90</v>
      </c>
      <c r="D1036" t="s">
        <v>55</v>
      </c>
      <c r="E1036">
        <v>18</v>
      </c>
      <c r="F1036">
        <v>0</v>
      </c>
      <c r="G1036">
        <v>17</v>
      </c>
      <c r="H1036">
        <f t="shared" si="28"/>
        <v>0</v>
      </c>
      <c r="I1036">
        <v>15.9</v>
      </c>
      <c r="J1036">
        <f>K1036*SQRT(E1036)</f>
        <v>1.9940411229460637</v>
      </c>
      <c r="K1036">
        <v>0.47</v>
      </c>
      <c r="L1036" s="4"/>
      <c r="M1036" s="4"/>
      <c r="N1036" s="4" t="s">
        <v>199</v>
      </c>
      <c r="O1036" s="4" t="s">
        <v>197</v>
      </c>
      <c r="P1036" t="s">
        <v>99</v>
      </c>
    </row>
    <row r="1037" spans="1:16" x14ac:dyDescent="0.2">
      <c r="A1037" t="s">
        <v>94</v>
      </c>
      <c r="B1037" t="s">
        <v>95</v>
      </c>
      <c r="C1037" t="s">
        <v>90</v>
      </c>
      <c r="D1037" t="s">
        <v>55</v>
      </c>
      <c r="E1037">
        <v>18</v>
      </c>
      <c r="F1037">
        <v>5</v>
      </c>
      <c r="G1037">
        <v>17</v>
      </c>
      <c r="H1037">
        <f t="shared" si="28"/>
        <v>0.29411764705882354</v>
      </c>
      <c r="I1037">
        <v>21.3</v>
      </c>
      <c r="J1037">
        <f>K1037*SQRT(E1037)</f>
        <v>2.4607315985291849</v>
      </c>
      <c r="K1037">
        <v>0.57999999999999996</v>
      </c>
      <c r="L1037" s="4"/>
      <c r="M1037" s="4"/>
      <c r="N1037" s="4" t="s">
        <v>199</v>
      </c>
      <c r="O1037" s="4" t="s">
        <v>197</v>
      </c>
      <c r="P1037" t="s">
        <v>99</v>
      </c>
    </row>
    <row r="1038" spans="1:16" x14ac:dyDescent="0.2">
      <c r="A1038" t="s">
        <v>94</v>
      </c>
      <c r="B1038" t="s">
        <v>95</v>
      </c>
      <c r="C1038" t="s">
        <v>90</v>
      </c>
      <c r="D1038" t="s">
        <v>55</v>
      </c>
      <c r="E1038">
        <v>17</v>
      </c>
      <c r="F1038">
        <v>10</v>
      </c>
      <c r="G1038">
        <v>17</v>
      </c>
      <c r="H1038">
        <f t="shared" si="28"/>
        <v>0.58823529411764708</v>
      </c>
      <c r="I1038">
        <v>23.3</v>
      </c>
      <c r="J1038">
        <f>K1038*SQRT(E1038)</f>
        <v>1.979090700296477</v>
      </c>
      <c r="K1038">
        <v>0.48</v>
      </c>
      <c r="L1038" s="4"/>
      <c r="M1038" s="4"/>
      <c r="N1038" s="4" t="s">
        <v>199</v>
      </c>
      <c r="O1038" s="4" t="s">
        <v>197</v>
      </c>
      <c r="P1038" t="s">
        <v>99</v>
      </c>
    </row>
    <row r="1039" spans="1:16" x14ac:dyDescent="0.2">
      <c r="A1039" t="s">
        <v>94</v>
      </c>
      <c r="B1039" t="s">
        <v>95</v>
      </c>
      <c r="C1039" t="s">
        <v>90</v>
      </c>
      <c r="D1039" t="s">
        <v>55</v>
      </c>
      <c r="E1039">
        <v>15</v>
      </c>
      <c r="F1039">
        <v>15</v>
      </c>
      <c r="G1039">
        <v>17</v>
      </c>
      <c r="H1039">
        <f t="shared" si="28"/>
        <v>0.88235294117647056</v>
      </c>
      <c r="I1039">
        <v>23.4</v>
      </c>
      <c r="J1039">
        <f>K1039*SQRT(E1039)</f>
        <v>1.820302172717486</v>
      </c>
      <c r="K1039">
        <v>0.47</v>
      </c>
      <c r="L1039" s="4"/>
      <c r="M1039" s="4"/>
      <c r="N1039" s="4" t="s">
        <v>199</v>
      </c>
      <c r="O1039" s="4" t="s">
        <v>197</v>
      </c>
      <c r="P1039" t="s">
        <v>99</v>
      </c>
    </row>
    <row r="1040" spans="1:16" x14ac:dyDescent="0.2">
      <c r="A1040" t="s">
        <v>100</v>
      </c>
      <c r="B1040" t="s">
        <v>190</v>
      </c>
      <c r="C1040" t="s">
        <v>90</v>
      </c>
      <c r="D1040" t="s">
        <v>55</v>
      </c>
      <c r="E1040">
        <v>1</v>
      </c>
      <c r="F1040">
        <v>0</v>
      </c>
      <c r="G1040">
        <v>23.5</v>
      </c>
      <c r="H1040">
        <f t="shared" si="28"/>
        <v>0</v>
      </c>
      <c r="I1040">
        <v>17.076187943262401</v>
      </c>
      <c r="L1040" s="4"/>
      <c r="M1040" s="4"/>
      <c r="N1040" s="4" t="s">
        <v>201</v>
      </c>
      <c r="O1040" s="4" t="s">
        <v>198</v>
      </c>
      <c r="P1040" t="s">
        <v>101</v>
      </c>
    </row>
    <row r="1041" spans="1:16" x14ac:dyDescent="0.2">
      <c r="A1041" t="s">
        <v>100</v>
      </c>
      <c r="B1041" t="s">
        <v>190</v>
      </c>
      <c r="C1041" t="s">
        <v>90</v>
      </c>
      <c r="D1041" t="s">
        <v>55</v>
      </c>
      <c r="E1041">
        <v>1</v>
      </c>
      <c r="F1041">
        <v>0</v>
      </c>
      <c r="G1041">
        <v>23.5</v>
      </c>
      <c r="H1041">
        <f t="shared" si="28"/>
        <v>0</v>
      </c>
      <c r="I1041">
        <v>16.351843971631201</v>
      </c>
      <c r="L1041" s="4"/>
      <c r="M1041" s="4"/>
      <c r="N1041" s="4" t="s">
        <v>201</v>
      </c>
      <c r="O1041" s="4" t="s">
        <v>198</v>
      </c>
      <c r="P1041" t="s">
        <v>101</v>
      </c>
    </row>
    <row r="1042" spans="1:16" x14ac:dyDescent="0.2">
      <c r="A1042" t="s">
        <v>100</v>
      </c>
      <c r="B1042" t="s">
        <v>190</v>
      </c>
      <c r="C1042" t="s">
        <v>90</v>
      </c>
      <c r="D1042" t="s">
        <v>55</v>
      </c>
      <c r="E1042">
        <v>1</v>
      </c>
      <c r="F1042">
        <v>0</v>
      </c>
      <c r="G1042">
        <v>23.5</v>
      </c>
      <c r="H1042">
        <f t="shared" si="28"/>
        <v>0</v>
      </c>
      <c r="I1042">
        <v>18.636719858155999</v>
      </c>
      <c r="L1042" s="4"/>
      <c r="M1042" s="4"/>
      <c r="N1042" s="4" t="s">
        <v>201</v>
      </c>
      <c r="O1042" s="4" t="s">
        <v>198</v>
      </c>
      <c r="P1042" t="s">
        <v>101</v>
      </c>
    </row>
    <row r="1043" spans="1:16" x14ac:dyDescent="0.2">
      <c r="A1043" t="s">
        <v>100</v>
      </c>
      <c r="B1043" t="s">
        <v>190</v>
      </c>
      <c r="C1043" t="s">
        <v>90</v>
      </c>
      <c r="D1043" t="s">
        <v>55</v>
      </c>
      <c r="E1043">
        <v>1</v>
      </c>
      <c r="F1043">
        <v>0</v>
      </c>
      <c r="G1043">
        <v>23.5</v>
      </c>
      <c r="H1043">
        <f t="shared" si="28"/>
        <v>0</v>
      </c>
      <c r="I1043">
        <v>19.618634751773101</v>
      </c>
      <c r="L1043" s="4"/>
      <c r="M1043" s="4"/>
      <c r="N1043" s="4" t="s">
        <v>201</v>
      </c>
      <c r="O1043" s="4" t="s">
        <v>198</v>
      </c>
      <c r="P1043" t="s">
        <v>101</v>
      </c>
    </row>
    <row r="1044" spans="1:16" x14ac:dyDescent="0.2">
      <c r="A1044" t="s">
        <v>100</v>
      </c>
      <c r="B1044" t="s">
        <v>190</v>
      </c>
      <c r="C1044" t="s">
        <v>90</v>
      </c>
      <c r="D1044" t="s">
        <v>55</v>
      </c>
      <c r="E1044">
        <v>1</v>
      </c>
      <c r="F1044">
        <v>0</v>
      </c>
      <c r="G1044">
        <v>23.5</v>
      </c>
      <c r="H1044">
        <f t="shared" si="28"/>
        <v>0</v>
      </c>
      <c r="I1044">
        <v>19.417482269503601</v>
      </c>
      <c r="L1044" s="4"/>
      <c r="M1044" s="4"/>
      <c r="N1044" s="4" t="s">
        <v>201</v>
      </c>
      <c r="O1044" s="4" t="s">
        <v>198</v>
      </c>
      <c r="P1044" t="s">
        <v>101</v>
      </c>
    </row>
    <row r="1045" spans="1:16" x14ac:dyDescent="0.2">
      <c r="A1045" t="s">
        <v>100</v>
      </c>
      <c r="B1045" t="s">
        <v>190</v>
      </c>
      <c r="C1045" t="s">
        <v>90</v>
      </c>
      <c r="D1045" t="s">
        <v>55</v>
      </c>
      <c r="E1045">
        <v>1</v>
      </c>
      <c r="F1045">
        <v>0</v>
      </c>
      <c r="G1045">
        <v>23.5</v>
      </c>
      <c r="H1045">
        <f t="shared" si="28"/>
        <v>0</v>
      </c>
      <c r="I1045">
        <v>17.791578014184399</v>
      </c>
      <c r="L1045" s="4"/>
      <c r="M1045" s="4"/>
      <c r="N1045" s="4" t="s">
        <v>201</v>
      </c>
      <c r="O1045" s="4" t="s">
        <v>198</v>
      </c>
      <c r="P1045" t="s">
        <v>101</v>
      </c>
    </row>
    <row r="1046" spans="1:16" x14ac:dyDescent="0.2">
      <c r="A1046" t="s">
        <v>100</v>
      </c>
      <c r="B1046" t="s">
        <v>190</v>
      </c>
      <c r="C1046" t="s">
        <v>90</v>
      </c>
      <c r="D1046" t="s">
        <v>55</v>
      </c>
      <c r="E1046">
        <v>1</v>
      </c>
      <c r="F1046">
        <v>0</v>
      </c>
      <c r="G1046">
        <v>23.5</v>
      </c>
      <c r="H1046">
        <f t="shared" si="28"/>
        <v>0</v>
      </c>
      <c r="I1046">
        <v>13.7657797246558</v>
      </c>
      <c r="L1046" s="4"/>
      <c r="M1046" s="4"/>
      <c r="N1046" s="4" t="s">
        <v>201</v>
      </c>
      <c r="O1046" s="4" t="s">
        <v>198</v>
      </c>
      <c r="P1046" t="s">
        <v>101</v>
      </c>
    </row>
    <row r="1047" spans="1:16" x14ac:dyDescent="0.2">
      <c r="A1047" t="s">
        <v>100</v>
      </c>
      <c r="B1047" t="s">
        <v>190</v>
      </c>
      <c r="C1047" t="s">
        <v>90</v>
      </c>
      <c r="D1047" t="s">
        <v>55</v>
      </c>
      <c r="E1047">
        <v>1</v>
      </c>
      <c r="F1047">
        <v>0</v>
      </c>
      <c r="G1047">
        <v>23.5</v>
      </c>
      <c r="H1047">
        <f t="shared" si="28"/>
        <v>0</v>
      </c>
      <c r="I1047">
        <v>16.5718635794743</v>
      </c>
      <c r="L1047" s="4"/>
      <c r="M1047" s="4"/>
      <c r="N1047" s="4" t="s">
        <v>201</v>
      </c>
      <c r="O1047" s="4" t="s">
        <v>198</v>
      </c>
      <c r="P1047" t="s">
        <v>101</v>
      </c>
    </row>
    <row r="1048" spans="1:16" x14ac:dyDescent="0.2">
      <c r="A1048" t="s">
        <v>100</v>
      </c>
      <c r="B1048" t="s">
        <v>190</v>
      </c>
      <c r="C1048" t="s">
        <v>90</v>
      </c>
      <c r="D1048" t="s">
        <v>55</v>
      </c>
      <c r="E1048">
        <v>1</v>
      </c>
      <c r="F1048">
        <v>0</v>
      </c>
      <c r="G1048">
        <v>23.5</v>
      </c>
      <c r="H1048">
        <f t="shared" si="28"/>
        <v>0</v>
      </c>
      <c r="I1048">
        <v>14.576954943679601</v>
      </c>
      <c r="L1048" s="4"/>
      <c r="M1048" s="4"/>
      <c r="N1048" s="4" t="s">
        <v>201</v>
      </c>
      <c r="O1048" s="4" t="s">
        <v>198</v>
      </c>
      <c r="P1048" t="s">
        <v>101</v>
      </c>
    </row>
    <row r="1049" spans="1:16" x14ac:dyDescent="0.2">
      <c r="A1049" t="s">
        <v>100</v>
      </c>
      <c r="B1049" t="s">
        <v>190</v>
      </c>
      <c r="C1049" t="s">
        <v>90</v>
      </c>
      <c r="D1049" t="s">
        <v>55</v>
      </c>
      <c r="E1049">
        <v>1</v>
      </c>
      <c r="F1049">
        <v>0</v>
      </c>
      <c r="G1049">
        <v>23.5</v>
      </c>
      <c r="H1049">
        <f t="shared" si="28"/>
        <v>0</v>
      </c>
      <c r="I1049">
        <v>19.668509386733401</v>
      </c>
      <c r="L1049" s="4"/>
      <c r="M1049" s="4"/>
      <c r="N1049" s="4" t="s">
        <v>201</v>
      </c>
      <c r="O1049" s="4" t="s">
        <v>198</v>
      </c>
      <c r="P1049" t="s">
        <v>101</v>
      </c>
    </row>
    <row r="1050" spans="1:16" x14ac:dyDescent="0.2">
      <c r="A1050" t="s">
        <v>100</v>
      </c>
      <c r="B1050" t="s">
        <v>190</v>
      </c>
      <c r="C1050" t="s">
        <v>90</v>
      </c>
      <c r="D1050" t="s">
        <v>55</v>
      </c>
      <c r="E1050">
        <v>1</v>
      </c>
      <c r="F1050">
        <v>0</v>
      </c>
      <c r="G1050">
        <v>23.5</v>
      </c>
      <c r="H1050">
        <f t="shared" si="28"/>
        <v>0</v>
      </c>
      <c r="I1050">
        <v>18.275277847309098</v>
      </c>
      <c r="L1050" s="4"/>
      <c r="M1050" s="4"/>
      <c r="N1050" s="4" t="s">
        <v>201</v>
      </c>
      <c r="O1050" s="4" t="s">
        <v>198</v>
      </c>
      <c r="P1050" t="s">
        <v>101</v>
      </c>
    </row>
    <row r="1051" spans="1:16" x14ac:dyDescent="0.2">
      <c r="A1051" t="s">
        <v>100</v>
      </c>
      <c r="B1051" t="s">
        <v>190</v>
      </c>
      <c r="C1051" t="s">
        <v>90</v>
      </c>
      <c r="D1051" t="s">
        <v>55</v>
      </c>
      <c r="E1051">
        <v>1</v>
      </c>
      <c r="F1051">
        <v>0</v>
      </c>
      <c r="G1051">
        <v>23.5</v>
      </c>
      <c r="H1051">
        <f t="shared" si="28"/>
        <v>0</v>
      </c>
      <c r="I1051">
        <v>18.6856458072591</v>
      </c>
      <c r="L1051" s="4"/>
      <c r="M1051" s="4"/>
      <c r="N1051" s="4" t="s">
        <v>201</v>
      </c>
      <c r="O1051" s="4" t="s">
        <v>198</v>
      </c>
      <c r="P1051" t="s">
        <v>101</v>
      </c>
    </row>
    <row r="1052" spans="1:16" x14ac:dyDescent="0.2">
      <c r="A1052" t="s">
        <v>100</v>
      </c>
      <c r="B1052" t="s">
        <v>190</v>
      </c>
      <c r="C1052" t="s">
        <v>90</v>
      </c>
      <c r="D1052" t="s">
        <v>55</v>
      </c>
      <c r="E1052">
        <v>1</v>
      </c>
      <c r="F1052">
        <v>0</v>
      </c>
      <c r="G1052">
        <v>23.5</v>
      </c>
      <c r="H1052">
        <f t="shared" si="28"/>
        <v>0</v>
      </c>
      <c r="I1052">
        <v>16.379142891392998</v>
      </c>
      <c r="L1052" s="4"/>
      <c r="M1052" s="4"/>
      <c r="N1052" s="4" t="s">
        <v>201</v>
      </c>
      <c r="O1052" s="4" t="s">
        <v>198</v>
      </c>
      <c r="P1052" t="s">
        <v>101</v>
      </c>
    </row>
    <row r="1053" spans="1:16" x14ac:dyDescent="0.2">
      <c r="A1053" t="s">
        <v>100</v>
      </c>
      <c r="B1053" t="s">
        <v>190</v>
      </c>
      <c r="C1053" t="s">
        <v>90</v>
      </c>
      <c r="D1053" t="s">
        <v>55</v>
      </c>
      <c r="E1053">
        <v>1</v>
      </c>
      <c r="F1053">
        <v>0</v>
      </c>
      <c r="G1053">
        <v>23.5</v>
      </c>
      <c r="H1053">
        <f t="shared" si="28"/>
        <v>0</v>
      </c>
      <c r="I1053">
        <v>17.2054483337329</v>
      </c>
      <c r="L1053" s="4"/>
      <c r="M1053" s="4"/>
      <c r="N1053" s="4" t="s">
        <v>201</v>
      </c>
      <c r="O1053" s="4" t="s">
        <v>198</v>
      </c>
      <c r="P1053" t="s">
        <v>101</v>
      </c>
    </row>
    <row r="1054" spans="1:16" x14ac:dyDescent="0.2">
      <c r="A1054" t="s">
        <v>100</v>
      </c>
      <c r="B1054" t="s">
        <v>190</v>
      </c>
      <c r="C1054" t="s">
        <v>90</v>
      </c>
      <c r="D1054" t="s">
        <v>55</v>
      </c>
      <c r="E1054">
        <v>1</v>
      </c>
      <c r="F1054">
        <v>0</v>
      </c>
      <c r="G1054">
        <v>23.5</v>
      </c>
      <c r="H1054">
        <f t="shared" si="28"/>
        <v>0</v>
      </c>
      <c r="I1054">
        <v>20.542042675617399</v>
      </c>
      <c r="L1054" s="4"/>
      <c r="M1054" s="4"/>
      <c r="N1054" s="4" t="s">
        <v>201</v>
      </c>
      <c r="O1054" s="4" t="s">
        <v>198</v>
      </c>
      <c r="P1054" t="s">
        <v>101</v>
      </c>
    </row>
    <row r="1055" spans="1:16" x14ac:dyDescent="0.2">
      <c r="A1055" t="s">
        <v>100</v>
      </c>
      <c r="B1055" t="s">
        <v>190</v>
      </c>
      <c r="C1055" t="s">
        <v>90</v>
      </c>
      <c r="D1055" t="s">
        <v>55</v>
      </c>
      <c r="E1055">
        <v>1</v>
      </c>
      <c r="F1055">
        <v>0</v>
      </c>
      <c r="G1055">
        <v>23.5</v>
      </c>
      <c r="H1055">
        <f t="shared" si="28"/>
        <v>0</v>
      </c>
      <c r="I1055">
        <v>15.9917010309278</v>
      </c>
      <c r="L1055" s="4"/>
      <c r="M1055" s="4"/>
      <c r="N1055" s="4" t="s">
        <v>201</v>
      </c>
      <c r="O1055" s="4" t="s">
        <v>198</v>
      </c>
      <c r="P1055" t="s">
        <v>101</v>
      </c>
    </row>
    <row r="1056" spans="1:16" x14ac:dyDescent="0.2">
      <c r="A1056" t="s">
        <v>100</v>
      </c>
      <c r="B1056" t="s">
        <v>190</v>
      </c>
      <c r="C1056" t="s">
        <v>90</v>
      </c>
      <c r="D1056" t="s">
        <v>55</v>
      </c>
      <c r="E1056">
        <v>1</v>
      </c>
      <c r="F1056">
        <v>0</v>
      </c>
      <c r="G1056">
        <v>23.5</v>
      </c>
      <c r="H1056">
        <f t="shared" si="28"/>
        <v>0</v>
      </c>
      <c r="I1056">
        <v>20.230842723567498</v>
      </c>
      <c r="L1056" s="4"/>
      <c r="M1056" s="4"/>
      <c r="N1056" s="4" t="s">
        <v>201</v>
      </c>
      <c r="O1056" s="4" t="s">
        <v>198</v>
      </c>
      <c r="P1056" t="s">
        <v>101</v>
      </c>
    </row>
    <row r="1057" spans="1:16" x14ac:dyDescent="0.2">
      <c r="A1057" t="s">
        <v>100</v>
      </c>
      <c r="B1057" t="s">
        <v>190</v>
      </c>
      <c r="C1057" t="s">
        <v>90</v>
      </c>
      <c r="D1057" t="s">
        <v>55</v>
      </c>
      <c r="E1057">
        <v>1</v>
      </c>
      <c r="F1057">
        <v>4</v>
      </c>
      <c r="G1057">
        <v>23.5</v>
      </c>
      <c r="H1057">
        <f t="shared" si="28"/>
        <v>0.1702127659574468</v>
      </c>
      <c r="I1057">
        <v>20.119503546099299</v>
      </c>
      <c r="L1057" s="4"/>
      <c r="M1057" s="4"/>
      <c r="N1057" s="4" t="s">
        <v>201</v>
      </c>
      <c r="O1057" s="4" t="s">
        <v>198</v>
      </c>
      <c r="P1057" t="s">
        <v>101</v>
      </c>
    </row>
    <row r="1058" spans="1:16" x14ac:dyDescent="0.2">
      <c r="A1058" t="s">
        <v>100</v>
      </c>
      <c r="B1058" t="s">
        <v>190</v>
      </c>
      <c r="C1058" t="s">
        <v>90</v>
      </c>
      <c r="D1058" t="s">
        <v>55</v>
      </c>
      <c r="E1058">
        <v>1</v>
      </c>
      <c r="F1058">
        <v>4</v>
      </c>
      <c r="G1058">
        <v>23.5</v>
      </c>
      <c r="H1058">
        <f t="shared" si="28"/>
        <v>0.1702127659574468</v>
      </c>
      <c r="I1058">
        <v>20.004395828338499</v>
      </c>
      <c r="L1058" s="4"/>
      <c r="M1058" s="4"/>
      <c r="N1058" s="4" t="s">
        <v>201</v>
      </c>
      <c r="O1058" s="4" t="s">
        <v>198</v>
      </c>
      <c r="P1058" t="s">
        <v>101</v>
      </c>
    </row>
    <row r="1059" spans="1:16" x14ac:dyDescent="0.2">
      <c r="A1059" t="s">
        <v>100</v>
      </c>
      <c r="B1059" t="s">
        <v>190</v>
      </c>
      <c r="C1059" t="s">
        <v>90</v>
      </c>
      <c r="D1059" t="s">
        <v>55</v>
      </c>
      <c r="E1059">
        <v>1</v>
      </c>
      <c r="F1059">
        <v>6</v>
      </c>
      <c r="G1059">
        <v>23.5</v>
      </c>
      <c r="H1059">
        <f t="shared" si="28"/>
        <v>0.25531914893617019</v>
      </c>
      <c r="I1059">
        <v>23.375833333333301</v>
      </c>
      <c r="L1059" s="4"/>
      <c r="M1059" s="4"/>
      <c r="N1059" s="4" t="s">
        <v>201</v>
      </c>
      <c r="O1059" s="4" t="s">
        <v>198</v>
      </c>
      <c r="P1059" t="s">
        <v>101</v>
      </c>
    </row>
    <row r="1060" spans="1:16" x14ac:dyDescent="0.2">
      <c r="A1060" t="s">
        <v>100</v>
      </c>
      <c r="B1060" t="s">
        <v>190</v>
      </c>
      <c r="C1060" t="s">
        <v>90</v>
      </c>
      <c r="D1060" t="s">
        <v>55</v>
      </c>
      <c r="E1060">
        <v>1</v>
      </c>
      <c r="F1060">
        <v>7</v>
      </c>
      <c r="G1060">
        <v>23.5</v>
      </c>
      <c r="H1060">
        <f t="shared" si="28"/>
        <v>0.2978723404255319</v>
      </c>
      <c r="I1060">
        <v>22.384663120567399</v>
      </c>
      <c r="L1060" s="4"/>
      <c r="M1060" s="4"/>
      <c r="N1060" s="4" t="s">
        <v>201</v>
      </c>
      <c r="O1060" s="4" t="s">
        <v>198</v>
      </c>
      <c r="P1060" t="s">
        <v>101</v>
      </c>
    </row>
    <row r="1061" spans="1:16" x14ac:dyDescent="0.2">
      <c r="A1061" t="s">
        <v>100</v>
      </c>
      <c r="B1061" t="s">
        <v>190</v>
      </c>
      <c r="C1061" t="s">
        <v>90</v>
      </c>
      <c r="D1061" t="s">
        <v>55</v>
      </c>
      <c r="E1061">
        <v>1</v>
      </c>
      <c r="F1061">
        <v>7</v>
      </c>
      <c r="G1061">
        <v>23.5</v>
      </c>
      <c r="H1061">
        <f t="shared" si="28"/>
        <v>0.2978723404255319</v>
      </c>
      <c r="I1061">
        <v>21.8881205673759</v>
      </c>
      <c r="L1061" s="4"/>
      <c r="M1061" s="4"/>
      <c r="N1061" s="4" t="s">
        <v>201</v>
      </c>
      <c r="O1061" s="4" t="s">
        <v>198</v>
      </c>
      <c r="P1061" t="s">
        <v>101</v>
      </c>
    </row>
    <row r="1062" spans="1:16" x14ac:dyDescent="0.2">
      <c r="A1062" t="s">
        <v>100</v>
      </c>
      <c r="B1062" t="s">
        <v>190</v>
      </c>
      <c r="C1062" t="s">
        <v>90</v>
      </c>
      <c r="D1062" t="s">
        <v>55</v>
      </c>
      <c r="E1062">
        <v>1</v>
      </c>
      <c r="F1062">
        <v>7</v>
      </c>
      <c r="G1062">
        <v>23.5</v>
      </c>
      <c r="H1062">
        <f t="shared" ref="H1062:H1117" si="29">F1062/G1062</f>
        <v>0.2978723404255319</v>
      </c>
      <c r="I1062">
        <v>20.470302878598201</v>
      </c>
      <c r="L1062" s="4"/>
      <c r="M1062" s="4"/>
      <c r="N1062" s="4" t="s">
        <v>201</v>
      </c>
      <c r="O1062" s="4" t="s">
        <v>198</v>
      </c>
      <c r="P1062" t="s">
        <v>101</v>
      </c>
    </row>
    <row r="1063" spans="1:16" x14ac:dyDescent="0.2">
      <c r="A1063" t="s">
        <v>100</v>
      </c>
      <c r="B1063" t="s">
        <v>190</v>
      </c>
      <c r="C1063" t="s">
        <v>90</v>
      </c>
      <c r="D1063" t="s">
        <v>55</v>
      </c>
      <c r="E1063">
        <v>1</v>
      </c>
      <c r="F1063">
        <v>7</v>
      </c>
      <c r="G1063">
        <v>23.5</v>
      </c>
      <c r="H1063">
        <f t="shared" si="29"/>
        <v>0.2978723404255319</v>
      </c>
      <c r="I1063">
        <v>19.573372966207799</v>
      </c>
      <c r="L1063" s="4"/>
      <c r="M1063" s="4"/>
      <c r="N1063" s="4" t="s">
        <v>201</v>
      </c>
      <c r="O1063" s="4" t="s">
        <v>198</v>
      </c>
      <c r="P1063" t="s">
        <v>101</v>
      </c>
    </row>
    <row r="1064" spans="1:16" x14ac:dyDescent="0.2">
      <c r="A1064" t="s">
        <v>100</v>
      </c>
      <c r="B1064" t="s">
        <v>190</v>
      </c>
      <c r="C1064" t="s">
        <v>90</v>
      </c>
      <c r="D1064" t="s">
        <v>55</v>
      </c>
      <c r="E1064">
        <v>1</v>
      </c>
      <c r="F1064">
        <v>7</v>
      </c>
      <c r="G1064">
        <v>23.5</v>
      </c>
      <c r="H1064">
        <f t="shared" si="29"/>
        <v>0.2978723404255319</v>
      </c>
      <c r="I1064">
        <v>21.369917396745901</v>
      </c>
      <c r="L1064" s="4"/>
      <c r="M1064" s="4"/>
      <c r="N1064" s="4" t="s">
        <v>201</v>
      </c>
      <c r="O1064" s="4" t="s">
        <v>198</v>
      </c>
      <c r="P1064" t="s">
        <v>101</v>
      </c>
    </row>
    <row r="1065" spans="1:16" x14ac:dyDescent="0.2">
      <c r="A1065" t="s">
        <v>100</v>
      </c>
      <c r="B1065" t="s">
        <v>190</v>
      </c>
      <c r="C1065" t="s">
        <v>90</v>
      </c>
      <c r="D1065" t="s">
        <v>55</v>
      </c>
      <c r="E1065">
        <v>1</v>
      </c>
      <c r="F1065">
        <v>7</v>
      </c>
      <c r="G1065">
        <v>23.5</v>
      </c>
      <c r="H1065">
        <f t="shared" si="29"/>
        <v>0.2978723404255319</v>
      </c>
      <c r="I1065">
        <v>22.027355550227799</v>
      </c>
      <c r="L1065" s="4"/>
      <c r="M1065" s="4"/>
      <c r="N1065" s="4" t="s">
        <v>201</v>
      </c>
      <c r="O1065" s="4" t="s">
        <v>198</v>
      </c>
      <c r="P1065" t="s">
        <v>101</v>
      </c>
    </row>
    <row r="1066" spans="1:16" x14ac:dyDescent="0.2">
      <c r="A1066" t="s">
        <v>100</v>
      </c>
      <c r="B1066" t="s">
        <v>190</v>
      </c>
      <c r="C1066" t="s">
        <v>90</v>
      </c>
      <c r="D1066" t="s">
        <v>55</v>
      </c>
      <c r="E1066">
        <v>1</v>
      </c>
      <c r="F1066">
        <v>10</v>
      </c>
      <c r="G1066">
        <v>23.5</v>
      </c>
      <c r="H1066">
        <f t="shared" si="29"/>
        <v>0.42553191489361702</v>
      </c>
      <c r="I1066">
        <v>19.7473758865248</v>
      </c>
      <c r="L1066" s="4"/>
      <c r="M1066" s="4"/>
      <c r="N1066" s="4" t="s">
        <v>201</v>
      </c>
      <c r="O1066" s="4" t="s">
        <v>198</v>
      </c>
      <c r="P1066" t="s">
        <v>101</v>
      </c>
    </row>
    <row r="1067" spans="1:16" x14ac:dyDescent="0.2">
      <c r="A1067" t="s">
        <v>100</v>
      </c>
      <c r="B1067" t="s">
        <v>190</v>
      </c>
      <c r="C1067" t="s">
        <v>90</v>
      </c>
      <c r="D1067" t="s">
        <v>55</v>
      </c>
      <c r="E1067">
        <v>1</v>
      </c>
      <c r="F1067">
        <v>10</v>
      </c>
      <c r="G1067">
        <v>23.5</v>
      </c>
      <c r="H1067">
        <f t="shared" si="29"/>
        <v>0.42553191489361702</v>
      </c>
      <c r="I1067">
        <v>20.400410513141399</v>
      </c>
      <c r="L1067" s="4"/>
      <c r="M1067" s="4"/>
      <c r="N1067" s="4" t="s">
        <v>201</v>
      </c>
      <c r="O1067" s="4" t="s">
        <v>198</v>
      </c>
      <c r="P1067" t="s">
        <v>101</v>
      </c>
    </row>
    <row r="1068" spans="1:16" x14ac:dyDescent="0.2">
      <c r="A1068" t="s">
        <v>100</v>
      </c>
      <c r="B1068" t="s">
        <v>190</v>
      </c>
      <c r="C1068" t="s">
        <v>90</v>
      </c>
      <c r="D1068" t="s">
        <v>55</v>
      </c>
      <c r="E1068">
        <v>1</v>
      </c>
      <c r="F1068">
        <v>10</v>
      </c>
      <c r="G1068">
        <v>23.5</v>
      </c>
      <c r="H1068">
        <f t="shared" si="29"/>
        <v>0.42553191489361702</v>
      </c>
      <c r="I1068">
        <v>19.6005857321652</v>
      </c>
      <c r="L1068" s="4"/>
      <c r="M1068" s="4"/>
      <c r="N1068" s="4" t="s">
        <v>201</v>
      </c>
      <c r="O1068" s="4" t="s">
        <v>198</v>
      </c>
      <c r="P1068" t="s">
        <v>101</v>
      </c>
    </row>
    <row r="1069" spans="1:16" x14ac:dyDescent="0.2">
      <c r="A1069" t="s">
        <v>100</v>
      </c>
      <c r="B1069" t="s">
        <v>190</v>
      </c>
      <c r="C1069" t="s">
        <v>90</v>
      </c>
      <c r="D1069" t="s">
        <v>55</v>
      </c>
      <c r="E1069">
        <v>1</v>
      </c>
      <c r="F1069">
        <v>10</v>
      </c>
      <c r="G1069">
        <v>23.5</v>
      </c>
      <c r="H1069">
        <f t="shared" si="29"/>
        <v>0.42553191489361702</v>
      </c>
      <c r="I1069">
        <v>23.533999040997401</v>
      </c>
      <c r="L1069" s="4"/>
      <c r="M1069" s="4"/>
      <c r="N1069" s="4" t="s">
        <v>201</v>
      </c>
      <c r="O1069" s="4" t="s">
        <v>198</v>
      </c>
      <c r="P1069" t="s">
        <v>101</v>
      </c>
    </row>
    <row r="1070" spans="1:16" x14ac:dyDescent="0.2">
      <c r="A1070" t="s">
        <v>100</v>
      </c>
      <c r="B1070" t="s">
        <v>190</v>
      </c>
      <c r="C1070" t="s">
        <v>90</v>
      </c>
      <c r="D1070" t="s">
        <v>55</v>
      </c>
      <c r="E1070">
        <v>1</v>
      </c>
      <c r="F1070">
        <v>10</v>
      </c>
      <c r="G1070">
        <v>23.5</v>
      </c>
      <c r="H1070">
        <f t="shared" si="29"/>
        <v>0.42553191489361702</v>
      </c>
      <c r="I1070">
        <v>22.756907216494898</v>
      </c>
      <c r="L1070" s="4"/>
      <c r="M1070" s="4"/>
      <c r="N1070" s="4" t="s">
        <v>201</v>
      </c>
      <c r="O1070" s="4" t="s">
        <v>198</v>
      </c>
      <c r="P1070" t="s">
        <v>101</v>
      </c>
    </row>
    <row r="1071" spans="1:16" x14ac:dyDescent="0.2">
      <c r="A1071" t="s">
        <v>100</v>
      </c>
      <c r="B1071" t="s">
        <v>190</v>
      </c>
      <c r="C1071" t="s">
        <v>90</v>
      </c>
      <c r="D1071" t="s">
        <v>55</v>
      </c>
      <c r="E1071">
        <v>1</v>
      </c>
      <c r="F1071">
        <v>13</v>
      </c>
      <c r="G1071">
        <v>23.5</v>
      </c>
      <c r="H1071">
        <f t="shared" si="29"/>
        <v>0.55319148936170215</v>
      </c>
      <c r="I1071">
        <v>21.174021817309999</v>
      </c>
      <c r="L1071" s="4"/>
      <c r="M1071" s="4"/>
      <c r="N1071" s="4" t="s">
        <v>201</v>
      </c>
      <c r="O1071" s="4" t="s">
        <v>198</v>
      </c>
      <c r="P1071" t="s">
        <v>101</v>
      </c>
    </row>
    <row r="1072" spans="1:16" x14ac:dyDescent="0.2">
      <c r="A1072" t="s">
        <v>100</v>
      </c>
      <c r="B1072" t="s">
        <v>190</v>
      </c>
      <c r="C1072" t="s">
        <v>90</v>
      </c>
      <c r="D1072" t="s">
        <v>55</v>
      </c>
      <c r="E1072">
        <v>1</v>
      </c>
      <c r="F1072">
        <v>14</v>
      </c>
      <c r="G1072">
        <v>23.5</v>
      </c>
      <c r="H1072">
        <f t="shared" si="29"/>
        <v>0.5957446808510638</v>
      </c>
      <c r="I1072">
        <v>22.1073758865248</v>
      </c>
      <c r="L1072" s="4"/>
      <c r="M1072" s="4"/>
      <c r="N1072" s="4" t="s">
        <v>201</v>
      </c>
      <c r="O1072" s="4" t="s">
        <v>198</v>
      </c>
      <c r="P1072" t="s">
        <v>101</v>
      </c>
    </row>
    <row r="1073" spans="1:16" x14ac:dyDescent="0.2">
      <c r="A1073" t="s">
        <v>100</v>
      </c>
      <c r="B1073" t="s">
        <v>190</v>
      </c>
      <c r="C1073" t="s">
        <v>90</v>
      </c>
      <c r="D1073" t="s">
        <v>55</v>
      </c>
      <c r="E1073">
        <v>1</v>
      </c>
      <c r="F1073">
        <v>14</v>
      </c>
      <c r="G1073">
        <v>23.5</v>
      </c>
      <c r="H1073">
        <f t="shared" si="29"/>
        <v>0.5957446808510638</v>
      </c>
      <c r="I1073">
        <v>19.6316134751773</v>
      </c>
      <c r="L1073" s="4"/>
      <c r="M1073" s="4"/>
      <c r="N1073" s="4" t="s">
        <v>201</v>
      </c>
      <c r="O1073" s="4" t="s">
        <v>198</v>
      </c>
      <c r="P1073" t="s">
        <v>101</v>
      </c>
    </row>
    <row r="1074" spans="1:16" x14ac:dyDescent="0.2">
      <c r="A1074" t="s">
        <v>100</v>
      </c>
      <c r="B1074" t="s">
        <v>190</v>
      </c>
      <c r="C1074" t="s">
        <v>90</v>
      </c>
      <c r="D1074" t="s">
        <v>55</v>
      </c>
      <c r="E1074">
        <v>1</v>
      </c>
      <c r="F1074">
        <v>14</v>
      </c>
      <c r="G1074">
        <v>23.5</v>
      </c>
      <c r="H1074">
        <f t="shared" si="29"/>
        <v>0.5957446808510638</v>
      </c>
      <c r="I1074">
        <v>22.306117021276599</v>
      </c>
      <c r="L1074" s="4"/>
      <c r="M1074" s="4"/>
      <c r="N1074" s="4" t="s">
        <v>201</v>
      </c>
      <c r="O1074" s="4" t="s">
        <v>198</v>
      </c>
      <c r="P1074" t="s">
        <v>101</v>
      </c>
    </row>
    <row r="1075" spans="1:16" x14ac:dyDescent="0.2">
      <c r="A1075" t="s">
        <v>100</v>
      </c>
      <c r="B1075" t="s">
        <v>190</v>
      </c>
      <c r="C1075" t="s">
        <v>90</v>
      </c>
      <c r="D1075" t="s">
        <v>55</v>
      </c>
      <c r="E1075">
        <v>1</v>
      </c>
      <c r="F1075">
        <v>14</v>
      </c>
      <c r="G1075">
        <v>23.5</v>
      </c>
      <c r="H1075">
        <f t="shared" si="29"/>
        <v>0.5957446808510638</v>
      </c>
      <c r="I1075">
        <v>18.999290780141799</v>
      </c>
      <c r="L1075" s="4"/>
      <c r="M1075" s="4"/>
      <c r="N1075" s="4" t="s">
        <v>201</v>
      </c>
      <c r="O1075" s="4" t="s">
        <v>198</v>
      </c>
      <c r="P1075" t="s">
        <v>101</v>
      </c>
    </row>
    <row r="1076" spans="1:16" x14ac:dyDescent="0.2">
      <c r="A1076" t="s">
        <v>100</v>
      </c>
      <c r="B1076" t="s">
        <v>190</v>
      </c>
      <c r="C1076" t="s">
        <v>90</v>
      </c>
      <c r="D1076" t="s">
        <v>55</v>
      </c>
      <c r="E1076">
        <v>1</v>
      </c>
      <c r="F1076">
        <v>14</v>
      </c>
      <c r="G1076">
        <v>23.5</v>
      </c>
      <c r="H1076">
        <f t="shared" si="29"/>
        <v>0.5957446808510638</v>
      </c>
      <c r="I1076">
        <v>20.425438047559499</v>
      </c>
      <c r="L1076" s="4"/>
      <c r="M1076" s="4"/>
      <c r="N1076" s="4" t="s">
        <v>201</v>
      </c>
      <c r="O1076" s="4" t="s">
        <v>198</v>
      </c>
      <c r="P1076" t="s">
        <v>101</v>
      </c>
    </row>
    <row r="1077" spans="1:16" x14ac:dyDescent="0.2">
      <c r="A1077" t="s">
        <v>100</v>
      </c>
      <c r="B1077" t="s">
        <v>190</v>
      </c>
      <c r="C1077" t="s">
        <v>90</v>
      </c>
      <c r="D1077" t="s">
        <v>55</v>
      </c>
      <c r="E1077">
        <v>1</v>
      </c>
      <c r="F1077">
        <v>14</v>
      </c>
      <c r="G1077">
        <v>23.5</v>
      </c>
      <c r="H1077">
        <f t="shared" si="29"/>
        <v>0.5957446808510638</v>
      </c>
      <c r="I1077">
        <v>21.6876921151439</v>
      </c>
      <c r="L1077" s="4"/>
      <c r="M1077" s="4"/>
      <c r="N1077" s="4" t="s">
        <v>201</v>
      </c>
      <c r="O1077" s="4" t="s">
        <v>198</v>
      </c>
      <c r="P1077" t="s">
        <v>101</v>
      </c>
    </row>
    <row r="1078" spans="1:16" x14ac:dyDescent="0.2">
      <c r="A1078" t="s">
        <v>100</v>
      </c>
      <c r="B1078" t="s">
        <v>190</v>
      </c>
      <c r="C1078" t="s">
        <v>90</v>
      </c>
      <c r="D1078" t="s">
        <v>55</v>
      </c>
      <c r="E1078">
        <v>1</v>
      </c>
      <c r="F1078">
        <v>14</v>
      </c>
      <c r="G1078">
        <v>23.5</v>
      </c>
      <c r="H1078">
        <f t="shared" si="29"/>
        <v>0.5957446808510638</v>
      </c>
      <c r="I1078">
        <v>19.417546933667101</v>
      </c>
      <c r="L1078" s="4"/>
      <c r="M1078" s="4"/>
      <c r="N1078" s="4" t="s">
        <v>201</v>
      </c>
      <c r="O1078" s="4" t="s">
        <v>198</v>
      </c>
      <c r="P1078" t="s">
        <v>101</v>
      </c>
    </row>
    <row r="1079" spans="1:16" x14ac:dyDescent="0.2">
      <c r="A1079" t="s">
        <v>100</v>
      </c>
      <c r="B1079" t="s">
        <v>190</v>
      </c>
      <c r="C1079" t="s">
        <v>90</v>
      </c>
      <c r="D1079" t="s">
        <v>55</v>
      </c>
      <c r="E1079">
        <v>1</v>
      </c>
      <c r="F1079">
        <v>14</v>
      </c>
      <c r="G1079">
        <v>23.5</v>
      </c>
      <c r="H1079">
        <f t="shared" si="29"/>
        <v>0.5957446808510638</v>
      </c>
      <c r="I1079">
        <v>24.9185369211514</v>
      </c>
      <c r="L1079" s="4"/>
      <c r="M1079" s="4"/>
      <c r="N1079" s="4" t="s">
        <v>201</v>
      </c>
      <c r="O1079" s="4" t="s">
        <v>198</v>
      </c>
      <c r="P1079" t="s">
        <v>101</v>
      </c>
    </row>
    <row r="1080" spans="1:16" x14ac:dyDescent="0.2">
      <c r="A1080" t="s">
        <v>100</v>
      </c>
      <c r="B1080" t="s">
        <v>190</v>
      </c>
      <c r="C1080" t="s">
        <v>90</v>
      </c>
      <c r="D1080" t="s">
        <v>55</v>
      </c>
      <c r="E1080">
        <v>1</v>
      </c>
      <c r="F1080">
        <v>14</v>
      </c>
      <c r="G1080">
        <v>23.5</v>
      </c>
      <c r="H1080">
        <f t="shared" si="29"/>
        <v>0.5957446808510638</v>
      </c>
      <c r="I1080">
        <v>21.438180292495801</v>
      </c>
      <c r="L1080" s="4"/>
      <c r="M1080" s="4"/>
      <c r="N1080" s="4" t="s">
        <v>201</v>
      </c>
      <c r="O1080" s="4" t="s">
        <v>198</v>
      </c>
      <c r="P1080" t="s">
        <v>101</v>
      </c>
    </row>
    <row r="1081" spans="1:16" x14ac:dyDescent="0.2">
      <c r="A1081" t="s">
        <v>100</v>
      </c>
      <c r="B1081" t="s">
        <v>190</v>
      </c>
      <c r="C1081" t="s">
        <v>90</v>
      </c>
      <c r="D1081" t="s">
        <v>55</v>
      </c>
      <c r="E1081">
        <v>1</v>
      </c>
      <c r="F1081">
        <v>14</v>
      </c>
      <c r="G1081">
        <v>23.5</v>
      </c>
      <c r="H1081">
        <f t="shared" si="29"/>
        <v>0.5957446808510638</v>
      </c>
      <c r="I1081">
        <v>22.329581635099501</v>
      </c>
      <c r="L1081" s="4"/>
      <c r="M1081" s="4"/>
      <c r="N1081" s="4" t="s">
        <v>201</v>
      </c>
      <c r="O1081" s="4" t="s">
        <v>198</v>
      </c>
      <c r="P1081" t="s">
        <v>101</v>
      </c>
    </row>
    <row r="1082" spans="1:16" x14ac:dyDescent="0.2">
      <c r="A1082" t="s">
        <v>100</v>
      </c>
      <c r="B1082" t="s">
        <v>190</v>
      </c>
      <c r="C1082" t="s">
        <v>90</v>
      </c>
      <c r="D1082" t="s">
        <v>55</v>
      </c>
      <c r="E1082">
        <v>1</v>
      </c>
      <c r="F1082">
        <v>19</v>
      </c>
      <c r="G1082">
        <v>23.5</v>
      </c>
      <c r="H1082">
        <f t="shared" si="29"/>
        <v>0.80851063829787229</v>
      </c>
      <c r="I1082">
        <v>14.9444858156028</v>
      </c>
      <c r="L1082" s="4"/>
      <c r="M1082" s="4"/>
      <c r="N1082" s="4" t="s">
        <v>201</v>
      </c>
      <c r="O1082" s="4" t="s">
        <v>198</v>
      </c>
      <c r="P1082" t="s">
        <v>101</v>
      </c>
    </row>
    <row r="1083" spans="1:16" x14ac:dyDescent="0.2">
      <c r="A1083" t="s">
        <v>100</v>
      </c>
      <c r="B1083" t="s">
        <v>190</v>
      </c>
      <c r="C1083" t="s">
        <v>90</v>
      </c>
      <c r="D1083" t="s">
        <v>55</v>
      </c>
      <c r="E1083">
        <v>1</v>
      </c>
      <c r="F1083">
        <v>19</v>
      </c>
      <c r="G1083">
        <v>23.5</v>
      </c>
      <c r="H1083">
        <f t="shared" si="29"/>
        <v>0.80851063829787229</v>
      </c>
      <c r="I1083">
        <v>22.085814768460601</v>
      </c>
      <c r="L1083" s="4"/>
      <c r="M1083" s="4"/>
      <c r="N1083" s="4" t="s">
        <v>201</v>
      </c>
      <c r="O1083" s="4" t="s">
        <v>198</v>
      </c>
      <c r="P1083" t="s">
        <v>101</v>
      </c>
    </row>
    <row r="1084" spans="1:16" x14ac:dyDescent="0.2">
      <c r="A1084" t="s">
        <v>100</v>
      </c>
      <c r="B1084" t="s">
        <v>190</v>
      </c>
      <c r="C1084" t="s">
        <v>90</v>
      </c>
      <c r="D1084" t="s">
        <v>55</v>
      </c>
      <c r="E1084">
        <v>1</v>
      </c>
      <c r="F1084">
        <v>19</v>
      </c>
      <c r="G1084">
        <v>23.5</v>
      </c>
      <c r="H1084">
        <f t="shared" si="29"/>
        <v>0.80851063829787229</v>
      </c>
      <c r="I1084">
        <v>22.1325845121074</v>
      </c>
      <c r="L1084" s="4"/>
      <c r="M1084" s="4"/>
      <c r="N1084" s="4" t="s">
        <v>201</v>
      </c>
      <c r="O1084" s="4" t="s">
        <v>198</v>
      </c>
      <c r="P1084" t="s">
        <v>101</v>
      </c>
    </row>
    <row r="1085" spans="1:16" x14ac:dyDescent="0.2">
      <c r="A1085" t="s">
        <v>100</v>
      </c>
      <c r="B1085" t="s">
        <v>190</v>
      </c>
      <c r="C1085" t="s">
        <v>90</v>
      </c>
      <c r="D1085" t="s">
        <v>55</v>
      </c>
      <c r="E1085">
        <v>1</v>
      </c>
      <c r="F1085">
        <v>19</v>
      </c>
      <c r="G1085">
        <v>23.5</v>
      </c>
      <c r="H1085">
        <f t="shared" si="29"/>
        <v>0.80851063829787229</v>
      </c>
      <c r="I1085">
        <v>20.306977942939401</v>
      </c>
      <c r="L1085" s="4"/>
      <c r="M1085" s="4"/>
      <c r="N1085" s="4" t="s">
        <v>201</v>
      </c>
      <c r="O1085" s="4" t="s">
        <v>198</v>
      </c>
      <c r="P1085" t="s">
        <v>101</v>
      </c>
    </row>
    <row r="1086" spans="1:16" x14ac:dyDescent="0.2">
      <c r="A1086" t="s">
        <v>100</v>
      </c>
      <c r="B1086" t="s">
        <v>190</v>
      </c>
      <c r="C1086" t="s">
        <v>90</v>
      </c>
      <c r="D1086" t="s">
        <v>55</v>
      </c>
      <c r="E1086">
        <v>1</v>
      </c>
      <c r="F1086">
        <v>20</v>
      </c>
      <c r="G1086">
        <v>23.5</v>
      </c>
      <c r="H1086">
        <f t="shared" si="29"/>
        <v>0.85106382978723405</v>
      </c>
      <c r="I1086">
        <v>20.624290780141799</v>
      </c>
      <c r="L1086" s="4"/>
      <c r="M1086" s="4"/>
      <c r="N1086" s="4" t="s">
        <v>201</v>
      </c>
      <c r="O1086" s="4" t="s">
        <v>198</v>
      </c>
      <c r="P1086" t="s">
        <v>101</v>
      </c>
    </row>
    <row r="1087" spans="1:16" x14ac:dyDescent="0.2">
      <c r="A1087" t="s">
        <v>100</v>
      </c>
      <c r="B1087" t="s">
        <v>190</v>
      </c>
      <c r="C1087" t="s">
        <v>90</v>
      </c>
      <c r="D1087" t="s">
        <v>55</v>
      </c>
      <c r="E1087">
        <v>1</v>
      </c>
      <c r="F1087">
        <v>20</v>
      </c>
      <c r="G1087">
        <v>23.5</v>
      </c>
      <c r="H1087">
        <f t="shared" si="29"/>
        <v>0.85106382978723405</v>
      </c>
      <c r="I1087">
        <v>22.019875886524801</v>
      </c>
      <c r="L1087" s="4"/>
      <c r="M1087" s="4"/>
      <c r="N1087" s="4" t="s">
        <v>201</v>
      </c>
      <c r="O1087" s="4" t="s">
        <v>198</v>
      </c>
      <c r="P1087" t="s">
        <v>101</v>
      </c>
    </row>
    <row r="1088" spans="1:16" x14ac:dyDescent="0.2">
      <c r="A1088" t="s">
        <v>100</v>
      </c>
      <c r="B1088" t="s">
        <v>190</v>
      </c>
      <c r="C1088" t="s">
        <v>90</v>
      </c>
      <c r="D1088" t="s">
        <v>55</v>
      </c>
      <c r="E1088">
        <v>1</v>
      </c>
      <c r="F1088">
        <v>20</v>
      </c>
      <c r="G1088">
        <v>23.5</v>
      </c>
      <c r="H1088">
        <f t="shared" si="29"/>
        <v>0.85106382978723405</v>
      </c>
      <c r="I1088">
        <v>21.916684397163099</v>
      </c>
      <c r="L1088" s="4"/>
      <c r="M1088" s="4"/>
      <c r="N1088" s="4" t="s">
        <v>201</v>
      </c>
      <c r="O1088" s="4" t="s">
        <v>198</v>
      </c>
      <c r="P1088" t="s">
        <v>101</v>
      </c>
    </row>
    <row r="1089" spans="1:17" x14ac:dyDescent="0.2">
      <c r="A1089" t="s">
        <v>100</v>
      </c>
      <c r="B1089" t="s">
        <v>190</v>
      </c>
      <c r="C1089" t="s">
        <v>90</v>
      </c>
      <c r="D1089" t="s">
        <v>55</v>
      </c>
      <c r="E1089">
        <v>1</v>
      </c>
      <c r="F1089">
        <v>20</v>
      </c>
      <c r="G1089">
        <v>23.5</v>
      </c>
      <c r="H1089">
        <f t="shared" si="29"/>
        <v>0.85106382978723405</v>
      </c>
      <c r="I1089">
        <v>21.820101376720899</v>
      </c>
      <c r="L1089" s="4"/>
      <c r="M1089" s="4"/>
      <c r="N1089" s="4" t="s">
        <v>201</v>
      </c>
      <c r="O1089" s="4" t="s">
        <v>198</v>
      </c>
      <c r="P1089" t="s">
        <v>101</v>
      </c>
    </row>
    <row r="1090" spans="1:17" x14ac:dyDescent="0.2">
      <c r="A1090" t="s">
        <v>100</v>
      </c>
      <c r="B1090" t="s">
        <v>190</v>
      </c>
      <c r="C1090" t="s">
        <v>90</v>
      </c>
      <c r="D1090" t="s">
        <v>55</v>
      </c>
      <c r="E1090">
        <v>1</v>
      </c>
      <c r="F1090">
        <v>20</v>
      </c>
      <c r="G1090">
        <v>23.5</v>
      </c>
      <c r="H1090">
        <f t="shared" si="29"/>
        <v>0.85106382978723405</v>
      </c>
      <c r="I1090">
        <v>21.2915757196496</v>
      </c>
      <c r="L1090" s="4"/>
      <c r="M1090" s="4"/>
      <c r="N1090" s="4" t="s">
        <v>201</v>
      </c>
      <c r="O1090" s="4" t="s">
        <v>198</v>
      </c>
      <c r="P1090" t="s">
        <v>101</v>
      </c>
    </row>
    <row r="1091" spans="1:17" x14ac:dyDescent="0.2">
      <c r="A1091" t="s">
        <v>100</v>
      </c>
      <c r="B1091" t="s">
        <v>190</v>
      </c>
      <c r="C1091" t="s">
        <v>90</v>
      </c>
      <c r="D1091" t="s">
        <v>55</v>
      </c>
      <c r="E1091">
        <v>1</v>
      </c>
      <c r="F1091">
        <v>20</v>
      </c>
      <c r="G1091">
        <v>23.5</v>
      </c>
      <c r="H1091">
        <f t="shared" si="29"/>
        <v>0.85106382978723405</v>
      </c>
      <c r="I1091">
        <v>19.531767209011299</v>
      </c>
      <c r="L1091" s="4"/>
      <c r="M1091" s="4"/>
      <c r="N1091" s="4" t="s">
        <v>201</v>
      </c>
      <c r="O1091" s="4" t="s">
        <v>198</v>
      </c>
      <c r="P1091" t="s">
        <v>101</v>
      </c>
    </row>
    <row r="1092" spans="1:17" x14ac:dyDescent="0.2">
      <c r="A1092" t="s">
        <v>100</v>
      </c>
      <c r="B1092" t="s">
        <v>190</v>
      </c>
      <c r="C1092" t="s">
        <v>90</v>
      </c>
      <c r="D1092" t="s">
        <v>55</v>
      </c>
      <c r="E1092">
        <v>1</v>
      </c>
      <c r="F1092">
        <v>20</v>
      </c>
      <c r="G1092">
        <v>23.5</v>
      </c>
      <c r="H1092">
        <f t="shared" si="29"/>
        <v>0.85106382978723405</v>
      </c>
      <c r="I1092">
        <v>21.007136420525701</v>
      </c>
      <c r="L1092" s="4"/>
      <c r="M1092" s="4"/>
      <c r="N1092" s="4" t="s">
        <v>201</v>
      </c>
      <c r="O1092" s="4" t="s">
        <v>198</v>
      </c>
      <c r="P1092" t="s">
        <v>101</v>
      </c>
    </row>
    <row r="1093" spans="1:17" x14ac:dyDescent="0.2">
      <c r="A1093" t="s">
        <v>100</v>
      </c>
      <c r="B1093" t="s">
        <v>190</v>
      </c>
      <c r="C1093" t="s">
        <v>90</v>
      </c>
      <c r="D1093" t="s">
        <v>55</v>
      </c>
      <c r="E1093">
        <v>1</v>
      </c>
      <c r="F1093">
        <v>20</v>
      </c>
      <c r="G1093">
        <v>23.5</v>
      </c>
      <c r="H1093">
        <f t="shared" si="29"/>
        <v>0.85106382978723405</v>
      </c>
      <c r="I1093">
        <v>22.603675377607299</v>
      </c>
      <c r="L1093" s="4"/>
      <c r="M1093" s="4"/>
      <c r="N1093" s="4" t="s">
        <v>201</v>
      </c>
      <c r="O1093" s="4" t="s">
        <v>198</v>
      </c>
      <c r="P1093" t="s">
        <v>101</v>
      </c>
    </row>
    <row r="1094" spans="1:17" x14ac:dyDescent="0.2">
      <c r="A1094" t="s">
        <v>100</v>
      </c>
      <c r="B1094" t="s">
        <v>190</v>
      </c>
      <c r="C1094" t="s">
        <v>90</v>
      </c>
      <c r="D1094" t="s">
        <v>55</v>
      </c>
      <c r="E1094">
        <v>1</v>
      </c>
      <c r="F1094">
        <v>21</v>
      </c>
      <c r="G1094">
        <v>23.5</v>
      </c>
      <c r="H1094">
        <f t="shared" si="29"/>
        <v>0.8936170212765957</v>
      </c>
      <c r="I1094">
        <v>22.569521276595701</v>
      </c>
      <c r="L1094" s="4"/>
      <c r="M1094" s="4"/>
      <c r="N1094" s="4" t="s">
        <v>201</v>
      </c>
      <c r="O1094" s="4" t="s">
        <v>198</v>
      </c>
      <c r="P1094" t="s">
        <v>101</v>
      </c>
    </row>
    <row r="1095" spans="1:17" x14ac:dyDescent="0.2">
      <c r="A1095" t="s">
        <v>100</v>
      </c>
      <c r="B1095" t="s">
        <v>190</v>
      </c>
      <c r="C1095" t="s">
        <v>90</v>
      </c>
      <c r="D1095" t="s">
        <v>55</v>
      </c>
      <c r="E1095">
        <v>1</v>
      </c>
      <c r="F1095">
        <v>21</v>
      </c>
      <c r="G1095">
        <v>23.5</v>
      </c>
      <c r="H1095">
        <f t="shared" si="29"/>
        <v>0.8936170212765957</v>
      </c>
      <c r="I1095">
        <v>21.183120150187701</v>
      </c>
      <c r="L1095" s="4"/>
      <c r="M1095" s="4"/>
      <c r="N1095" s="4" t="s">
        <v>201</v>
      </c>
      <c r="O1095" s="4" t="s">
        <v>198</v>
      </c>
      <c r="P1095" t="s">
        <v>101</v>
      </c>
    </row>
    <row r="1096" spans="1:17" x14ac:dyDescent="0.2">
      <c r="A1096" t="s">
        <v>100</v>
      </c>
      <c r="B1096" t="s">
        <v>190</v>
      </c>
      <c r="C1096" t="s">
        <v>90</v>
      </c>
      <c r="D1096" t="s">
        <v>55</v>
      </c>
      <c r="E1096">
        <v>1</v>
      </c>
      <c r="F1096">
        <v>21</v>
      </c>
      <c r="G1096">
        <v>23.5</v>
      </c>
      <c r="H1096">
        <f t="shared" si="29"/>
        <v>0.8936170212765957</v>
      </c>
      <c r="I1096">
        <v>21.027449052984899</v>
      </c>
      <c r="L1096" s="4"/>
      <c r="M1096" s="4"/>
      <c r="N1096" s="4" t="s">
        <v>201</v>
      </c>
      <c r="O1096" s="4" t="s">
        <v>198</v>
      </c>
      <c r="P1096" t="s">
        <v>101</v>
      </c>
    </row>
    <row r="1097" spans="1:17" x14ac:dyDescent="0.2">
      <c r="A1097" t="s">
        <v>102</v>
      </c>
      <c r="B1097" t="s">
        <v>192</v>
      </c>
      <c r="C1097" t="s">
        <v>90</v>
      </c>
      <c r="D1097" t="s">
        <v>55</v>
      </c>
      <c r="E1097">
        <v>1</v>
      </c>
      <c r="F1097">
        <v>0</v>
      </c>
      <c r="G1097">
        <v>12</v>
      </c>
      <c r="H1097">
        <f t="shared" si="29"/>
        <v>0</v>
      </c>
      <c r="I1097">
        <v>13.2324137931035</v>
      </c>
      <c r="L1097" s="4"/>
      <c r="M1097" s="4"/>
      <c r="N1097" s="4" t="s">
        <v>201</v>
      </c>
      <c r="O1097" s="4" t="s">
        <v>198</v>
      </c>
      <c r="P1097" t="s">
        <v>103</v>
      </c>
      <c r="Q1097" t="s">
        <v>253</v>
      </c>
    </row>
    <row r="1098" spans="1:17" x14ac:dyDescent="0.2">
      <c r="A1098" t="s">
        <v>102</v>
      </c>
      <c r="B1098" t="s">
        <v>192</v>
      </c>
      <c r="C1098" t="s">
        <v>90</v>
      </c>
      <c r="D1098" t="s">
        <v>55</v>
      </c>
      <c r="E1098">
        <v>1</v>
      </c>
      <c r="F1098">
        <v>0</v>
      </c>
      <c r="G1098">
        <v>12</v>
      </c>
      <c r="H1098">
        <f t="shared" si="29"/>
        <v>0</v>
      </c>
      <c r="I1098">
        <v>14.3210344827586</v>
      </c>
      <c r="L1098" s="4"/>
      <c r="M1098" s="4"/>
      <c r="N1098" s="4" t="s">
        <v>201</v>
      </c>
      <c r="O1098" s="4" t="s">
        <v>198</v>
      </c>
      <c r="P1098" t="s">
        <v>103</v>
      </c>
      <c r="Q1098" t="s">
        <v>253</v>
      </c>
    </row>
    <row r="1099" spans="1:17" x14ac:dyDescent="0.2">
      <c r="A1099" t="s">
        <v>102</v>
      </c>
      <c r="B1099" t="s">
        <v>192</v>
      </c>
      <c r="C1099" t="s">
        <v>90</v>
      </c>
      <c r="D1099" t="s">
        <v>55</v>
      </c>
      <c r="E1099">
        <v>1</v>
      </c>
      <c r="F1099">
        <v>1</v>
      </c>
      <c r="G1099">
        <v>12</v>
      </c>
      <c r="H1099">
        <f t="shared" si="29"/>
        <v>8.3333333333333329E-2</v>
      </c>
      <c r="I1099">
        <v>14.020689655172401</v>
      </c>
      <c r="L1099" s="4"/>
      <c r="M1099" s="4"/>
      <c r="N1099" s="4" t="s">
        <v>201</v>
      </c>
      <c r="O1099" s="4" t="s">
        <v>198</v>
      </c>
      <c r="P1099" t="s">
        <v>103</v>
      </c>
      <c r="Q1099" t="s">
        <v>253</v>
      </c>
    </row>
    <row r="1100" spans="1:17" x14ac:dyDescent="0.2">
      <c r="A1100" t="s">
        <v>102</v>
      </c>
      <c r="B1100" t="s">
        <v>192</v>
      </c>
      <c r="C1100" t="s">
        <v>90</v>
      </c>
      <c r="D1100" t="s">
        <v>55</v>
      </c>
      <c r="E1100">
        <v>1</v>
      </c>
      <c r="F1100">
        <v>1</v>
      </c>
      <c r="G1100">
        <v>12</v>
      </c>
      <c r="H1100">
        <f t="shared" si="29"/>
        <v>8.3333333333333329E-2</v>
      </c>
      <c r="I1100">
        <v>15.372068965517199</v>
      </c>
      <c r="L1100" s="4"/>
      <c r="M1100" s="4"/>
      <c r="N1100" s="4" t="s">
        <v>201</v>
      </c>
      <c r="O1100" s="4" t="s">
        <v>198</v>
      </c>
      <c r="P1100" t="s">
        <v>103</v>
      </c>
      <c r="Q1100" t="s">
        <v>253</v>
      </c>
    </row>
    <row r="1101" spans="1:17" x14ac:dyDescent="0.2">
      <c r="A1101" t="s">
        <v>102</v>
      </c>
      <c r="B1101" t="s">
        <v>192</v>
      </c>
      <c r="C1101" t="s">
        <v>90</v>
      </c>
      <c r="D1101" t="s">
        <v>55</v>
      </c>
      <c r="E1101">
        <v>1</v>
      </c>
      <c r="F1101">
        <v>4</v>
      </c>
      <c r="G1101">
        <v>12</v>
      </c>
      <c r="H1101">
        <f t="shared" si="29"/>
        <v>0.33333333333333331</v>
      </c>
      <c r="I1101">
        <v>20.692758620689698</v>
      </c>
      <c r="L1101" s="4"/>
      <c r="M1101" s="4"/>
      <c r="N1101" s="4" t="s">
        <v>201</v>
      </c>
      <c r="O1101" s="4" t="s">
        <v>198</v>
      </c>
      <c r="P1101" t="s">
        <v>103</v>
      </c>
      <c r="Q1101" t="s">
        <v>253</v>
      </c>
    </row>
    <row r="1102" spans="1:17" x14ac:dyDescent="0.2">
      <c r="A1102" t="s">
        <v>102</v>
      </c>
      <c r="B1102" t="s">
        <v>192</v>
      </c>
      <c r="C1102" t="s">
        <v>90</v>
      </c>
      <c r="D1102" t="s">
        <v>55</v>
      </c>
      <c r="E1102">
        <v>1</v>
      </c>
      <c r="F1102">
        <v>4</v>
      </c>
      <c r="G1102">
        <v>12</v>
      </c>
      <c r="H1102">
        <f t="shared" si="29"/>
        <v>0.33333333333333331</v>
      </c>
      <c r="I1102">
        <v>21.086896551724202</v>
      </c>
      <c r="L1102" s="4"/>
      <c r="M1102" s="4"/>
      <c r="N1102" s="4" t="s">
        <v>201</v>
      </c>
      <c r="O1102" s="4" t="s">
        <v>198</v>
      </c>
      <c r="P1102" t="s">
        <v>103</v>
      </c>
      <c r="Q1102" t="s">
        <v>253</v>
      </c>
    </row>
    <row r="1103" spans="1:17" x14ac:dyDescent="0.2">
      <c r="A1103" t="s">
        <v>102</v>
      </c>
      <c r="B1103" t="s">
        <v>192</v>
      </c>
      <c r="C1103" t="s">
        <v>90</v>
      </c>
      <c r="D1103" t="s">
        <v>55</v>
      </c>
      <c r="E1103">
        <v>1</v>
      </c>
      <c r="F1103">
        <v>5</v>
      </c>
      <c r="G1103">
        <v>12</v>
      </c>
      <c r="H1103">
        <f t="shared" si="29"/>
        <v>0.41666666666666669</v>
      </c>
      <c r="I1103">
        <v>19.641724137931</v>
      </c>
      <c r="L1103" s="4"/>
      <c r="M1103" s="4"/>
      <c r="N1103" s="4" t="s">
        <v>201</v>
      </c>
      <c r="O1103" s="4" t="s">
        <v>198</v>
      </c>
      <c r="P1103" t="s">
        <v>103</v>
      </c>
      <c r="Q1103" t="s">
        <v>253</v>
      </c>
    </row>
    <row r="1104" spans="1:17" x14ac:dyDescent="0.2">
      <c r="A1104" t="s">
        <v>102</v>
      </c>
      <c r="B1104" t="s">
        <v>192</v>
      </c>
      <c r="C1104" t="s">
        <v>90</v>
      </c>
      <c r="D1104" t="s">
        <v>55</v>
      </c>
      <c r="E1104">
        <v>1</v>
      </c>
      <c r="F1104">
        <v>5</v>
      </c>
      <c r="G1104">
        <v>12</v>
      </c>
      <c r="H1104">
        <f t="shared" si="29"/>
        <v>0.41666666666666669</v>
      </c>
      <c r="I1104">
        <v>19.5855172413793</v>
      </c>
      <c r="L1104" s="4"/>
      <c r="M1104" s="4"/>
      <c r="N1104" s="4" t="s">
        <v>201</v>
      </c>
      <c r="O1104" s="4" t="s">
        <v>198</v>
      </c>
      <c r="P1104" t="s">
        <v>103</v>
      </c>
      <c r="Q1104" t="s">
        <v>253</v>
      </c>
    </row>
    <row r="1105" spans="1:17" x14ac:dyDescent="0.2">
      <c r="A1105" t="s">
        <v>102</v>
      </c>
      <c r="B1105" t="s">
        <v>192</v>
      </c>
      <c r="C1105" t="s">
        <v>90</v>
      </c>
      <c r="D1105" t="s">
        <v>55</v>
      </c>
      <c r="E1105">
        <v>1</v>
      </c>
      <c r="F1105">
        <v>9</v>
      </c>
      <c r="G1105">
        <v>12</v>
      </c>
      <c r="H1105">
        <f t="shared" si="29"/>
        <v>0.75</v>
      </c>
      <c r="I1105">
        <v>23.3110344827586</v>
      </c>
      <c r="L1105" s="4"/>
      <c r="M1105" s="4"/>
      <c r="N1105" s="4" t="s">
        <v>201</v>
      </c>
      <c r="O1105" s="4" t="s">
        <v>198</v>
      </c>
      <c r="P1105" t="s">
        <v>103</v>
      </c>
      <c r="Q1105" t="s">
        <v>253</v>
      </c>
    </row>
    <row r="1106" spans="1:17" x14ac:dyDescent="0.2">
      <c r="A1106" t="s">
        <v>102</v>
      </c>
      <c r="B1106" t="s">
        <v>192</v>
      </c>
      <c r="C1106" t="s">
        <v>90</v>
      </c>
      <c r="D1106" t="s">
        <v>55</v>
      </c>
      <c r="E1106">
        <v>1</v>
      </c>
      <c r="F1106">
        <v>9</v>
      </c>
      <c r="G1106">
        <v>12</v>
      </c>
      <c r="H1106">
        <f t="shared" si="29"/>
        <v>0.75</v>
      </c>
      <c r="I1106">
        <v>21.434137931034499</v>
      </c>
      <c r="L1106" s="4"/>
      <c r="M1106" s="4"/>
      <c r="N1106" s="4" t="s">
        <v>201</v>
      </c>
      <c r="O1106" s="4" t="s">
        <v>198</v>
      </c>
      <c r="P1106" t="s">
        <v>103</v>
      </c>
      <c r="Q1106" t="s">
        <v>253</v>
      </c>
    </row>
    <row r="1107" spans="1:17" x14ac:dyDescent="0.2">
      <c r="A1107" t="s">
        <v>102</v>
      </c>
      <c r="B1107" t="s">
        <v>192</v>
      </c>
      <c r="C1107" t="s">
        <v>90</v>
      </c>
      <c r="D1107" t="s">
        <v>55</v>
      </c>
      <c r="E1107">
        <v>1</v>
      </c>
      <c r="F1107">
        <v>12</v>
      </c>
      <c r="G1107">
        <v>12</v>
      </c>
      <c r="H1107">
        <f t="shared" si="29"/>
        <v>1</v>
      </c>
      <c r="I1107">
        <v>22.316206896551702</v>
      </c>
      <c r="L1107" s="4"/>
      <c r="M1107" s="4"/>
      <c r="N1107" s="4" t="s">
        <v>201</v>
      </c>
      <c r="O1107" s="4" t="s">
        <v>198</v>
      </c>
      <c r="P1107" t="s">
        <v>103</v>
      </c>
      <c r="Q1107" t="s">
        <v>253</v>
      </c>
    </row>
    <row r="1108" spans="1:17" x14ac:dyDescent="0.2">
      <c r="A1108" t="s">
        <v>102</v>
      </c>
      <c r="B1108" t="s">
        <v>192</v>
      </c>
      <c r="C1108" t="s">
        <v>90</v>
      </c>
      <c r="D1108" t="s">
        <v>55</v>
      </c>
      <c r="E1108">
        <v>1</v>
      </c>
      <c r="F1108">
        <v>12</v>
      </c>
      <c r="G1108">
        <v>12</v>
      </c>
      <c r="H1108">
        <f t="shared" si="29"/>
        <v>1</v>
      </c>
      <c r="I1108">
        <v>24.1462068965517</v>
      </c>
      <c r="L1108" s="4"/>
      <c r="M1108" s="4"/>
      <c r="N1108" s="4" t="s">
        <v>201</v>
      </c>
      <c r="O1108" s="4" t="s">
        <v>198</v>
      </c>
      <c r="P1108" t="s">
        <v>103</v>
      </c>
      <c r="Q1108" t="s">
        <v>253</v>
      </c>
    </row>
    <row r="1109" spans="1:17" x14ac:dyDescent="0.2">
      <c r="A1109" t="s">
        <v>102</v>
      </c>
      <c r="B1109" t="s">
        <v>192</v>
      </c>
      <c r="C1109" t="s">
        <v>90</v>
      </c>
      <c r="D1109" t="s">
        <v>55</v>
      </c>
      <c r="E1109">
        <v>1</v>
      </c>
      <c r="F1109">
        <v>13</v>
      </c>
      <c r="G1109">
        <v>12</v>
      </c>
      <c r="H1109">
        <f t="shared" si="29"/>
        <v>1.0833333333333333</v>
      </c>
      <c r="I1109">
        <v>21.434137931034499</v>
      </c>
      <c r="L1109" s="4"/>
      <c r="M1109" s="4"/>
      <c r="N1109" s="4" t="s">
        <v>201</v>
      </c>
      <c r="O1109" s="4" t="s">
        <v>198</v>
      </c>
      <c r="P1109" t="s">
        <v>103</v>
      </c>
      <c r="Q1109" t="s">
        <v>253</v>
      </c>
    </row>
    <row r="1110" spans="1:17" x14ac:dyDescent="0.2">
      <c r="A1110" t="s">
        <v>102</v>
      </c>
      <c r="B1110" t="s">
        <v>192</v>
      </c>
      <c r="C1110" t="s">
        <v>90</v>
      </c>
      <c r="D1110" t="s">
        <v>55</v>
      </c>
      <c r="E1110" s="11">
        <v>6</v>
      </c>
      <c r="F1110" s="6">
        <v>1</v>
      </c>
      <c r="G1110">
        <v>12</v>
      </c>
      <c r="H1110">
        <f t="shared" si="29"/>
        <v>8.3333333333333329E-2</v>
      </c>
      <c r="I1110">
        <f>0.38*38.1+0.08*24.5</f>
        <v>16.438000000000002</v>
      </c>
      <c r="J1110">
        <f>0.082*38.1+0.014*24.5</f>
        <v>3.4672000000000001</v>
      </c>
      <c r="L1110" s="4"/>
      <c r="M1110" s="4"/>
      <c r="N1110" s="4" t="s">
        <v>201</v>
      </c>
      <c r="O1110" s="4" t="s">
        <v>214</v>
      </c>
      <c r="P1110" t="s">
        <v>91</v>
      </c>
      <c r="Q1110" s="4"/>
    </row>
    <row r="1111" spans="1:17" x14ac:dyDescent="0.2">
      <c r="A1111" t="s">
        <v>102</v>
      </c>
      <c r="B1111" t="s">
        <v>192</v>
      </c>
      <c r="C1111" t="s">
        <v>90</v>
      </c>
      <c r="D1111" t="s">
        <v>55</v>
      </c>
      <c r="E1111">
        <v>5</v>
      </c>
      <c r="F1111" s="10">
        <v>6</v>
      </c>
      <c r="G1111">
        <v>12</v>
      </c>
      <c r="H1111">
        <f t="shared" si="29"/>
        <v>0.5</v>
      </c>
      <c r="I1111">
        <f>0.542*38.1+0.075*24.5</f>
        <v>22.4877</v>
      </c>
      <c r="J1111">
        <f>0.033*38.1+0.007*24.5</f>
        <v>1.4288000000000001</v>
      </c>
      <c r="L1111" s="4"/>
      <c r="M1111" s="4"/>
      <c r="N1111" s="4" t="s">
        <v>201</v>
      </c>
      <c r="O1111" s="4" t="s">
        <v>214</v>
      </c>
      <c r="P1111" t="s">
        <v>91</v>
      </c>
    </row>
    <row r="1112" spans="1:17" x14ac:dyDescent="0.2">
      <c r="A1112" t="s">
        <v>102</v>
      </c>
      <c r="B1112" t="s">
        <v>192</v>
      </c>
      <c r="C1112" t="s">
        <v>90</v>
      </c>
      <c r="D1112" t="s">
        <v>55</v>
      </c>
      <c r="E1112">
        <v>5</v>
      </c>
      <c r="F1112" s="6">
        <v>11</v>
      </c>
      <c r="G1112">
        <v>12</v>
      </c>
      <c r="H1112">
        <f t="shared" si="29"/>
        <v>0.91666666666666663</v>
      </c>
      <c r="I1112">
        <f>0.585*38.1+0.082*24.5</f>
        <v>24.297499999999999</v>
      </c>
      <c r="J1112">
        <f>0.006*38.1+0.009*24.5</f>
        <v>0.4491</v>
      </c>
      <c r="L1112" s="4"/>
      <c r="M1112" s="4"/>
      <c r="N1112" s="4" t="s">
        <v>201</v>
      </c>
      <c r="O1112" s="4" t="s">
        <v>214</v>
      </c>
      <c r="P1112" t="s">
        <v>91</v>
      </c>
    </row>
    <row r="1113" spans="1:17" x14ac:dyDescent="0.2">
      <c r="A1113" t="s">
        <v>102</v>
      </c>
      <c r="B1113" t="s">
        <v>192</v>
      </c>
      <c r="C1113" t="s">
        <v>90</v>
      </c>
      <c r="D1113" t="s">
        <v>55</v>
      </c>
      <c r="E1113">
        <v>1</v>
      </c>
      <c r="F1113">
        <v>0</v>
      </c>
      <c r="G1113">
        <v>12</v>
      </c>
      <c r="H1113">
        <f t="shared" si="29"/>
        <v>0</v>
      </c>
      <c r="I1113">
        <v>16.266666666666701</v>
      </c>
      <c r="L1113" s="4"/>
      <c r="M1113" s="4"/>
      <c r="N1113" s="4" t="s">
        <v>199</v>
      </c>
      <c r="O1113" s="4" t="s">
        <v>198</v>
      </c>
      <c r="P1113" t="s">
        <v>104</v>
      </c>
      <c r="Q1113" t="s">
        <v>254</v>
      </c>
    </row>
    <row r="1114" spans="1:17" x14ac:dyDescent="0.2">
      <c r="A1114" t="s">
        <v>102</v>
      </c>
      <c r="B1114" t="s">
        <v>192</v>
      </c>
      <c r="C1114" t="s">
        <v>90</v>
      </c>
      <c r="D1114" t="s">
        <v>55</v>
      </c>
      <c r="E1114">
        <v>1</v>
      </c>
      <c r="F1114">
        <v>1</v>
      </c>
      <c r="G1114">
        <v>12</v>
      </c>
      <c r="H1114">
        <f t="shared" si="29"/>
        <v>8.3333333333333329E-2</v>
      </c>
      <c r="I1114">
        <v>16.213333333333299</v>
      </c>
      <c r="L1114" s="4"/>
      <c r="M1114" s="4"/>
      <c r="N1114" s="4" t="s">
        <v>199</v>
      </c>
      <c r="O1114" s="4" t="s">
        <v>198</v>
      </c>
      <c r="P1114" t="s">
        <v>104</v>
      </c>
      <c r="Q1114" t="s">
        <v>254</v>
      </c>
    </row>
    <row r="1115" spans="1:17" x14ac:dyDescent="0.2">
      <c r="A1115" t="s">
        <v>102</v>
      </c>
      <c r="B1115" t="s">
        <v>192</v>
      </c>
      <c r="C1115" t="s">
        <v>90</v>
      </c>
      <c r="D1115" t="s">
        <v>55</v>
      </c>
      <c r="E1115">
        <v>1</v>
      </c>
      <c r="F1115">
        <v>1</v>
      </c>
      <c r="G1115">
        <v>12</v>
      </c>
      <c r="H1115">
        <f t="shared" si="29"/>
        <v>8.3333333333333329E-2</v>
      </c>
      <c r="I1115">
        <v>18.133333333333301</v>
      </c>
      <c r="L1115" s="4"/>
      <c r="M1115" s="4"/>
      <c r="N1115" s="4" t="s">
        <v>199</v>
      </c>
      <c r="O1115" s="4" t="s">
        <v>198</v>
      </c>
      <c r="P1115" t="s">
        <v>104</v>
      </c>
      <c r="Q1115" t="s">
        <v>254</v>
      </c>
    </row>
    <row r="1116" spans="1:17" x14ac:dyDescent="0.2">
      <c r="A1116" t="s">
        <v>102</v>
      </c>
      <c r="B1116" t="s">
        <v>192</v>
      </c>
      <c r="C1116" t="s">
        <v>90</v>
      </c>
      <c r="D1116" t="s">
        <v>55</v>
      </c>
      <c r="E1116">
        <v>1</v>
      </c>
      <c r="F1116">
        <v>1</v>
      </c>
      <c r="G1116">
        <v>12</v>
      </c>
      <c r="H1116">
        <f t="shared" si="29"/>
        <v>8.3333333333333329E-2</v>
      </c>
      <c r="I1116">
        <v>18.3466666666667</v>
      </c>
      <c r="L1116" s="4"/>
      <c r="M1116" s="4"/>
      <c r="N1116" s="4" t="s">
        <v>199</v>
      </c>
      <c r="O1116" s="4" t="s">
        <v>198</v>
      </c>
      <c r="P1116" t="s">
        <v>104</v>
      </c>
      <c r="Q1116" t="s">
        <v>254</v>
      </c>
    </row>
    <row r="1117" spans="1:17" x14ac:dyDescent="0.2">
      <c r="A1117" t="s">
        <v>102</v>
      </c>
      <c r="B1117" t="s">
        <v>192</v>
      </c>
      <c r="C1117" t="s">
        <v>90</v>
      </c>
      <c r="D1117" t="s">
        <v>55</v>
      </c>
      <c r="E1117">
        <v>1</v>
      </c>
      <c r="F1117">
        <v>2</v>
      </c>
      <c r="G1117">
        <v>12</v>
      </c>
      <c r="H1117">
        <f t="shared" si="29"/>
        <v>0.16666666666666666</v>
      </c>
      <c r="I1117">
        <v>14.72</v>
      </c>
      <c r="L1117" s="4"/>
      <c r="M1117" s="4"/>
      <c r="N1117" s="4" t="s">
        <v>199</v>
      </c>
      <c r="O1117" s="4" t="s">
        <v>198</v>
      </c>
      <c r="P1117" t="s">
        <v>104</v>
      </c>
      <c r="Q1117" t="s">
        <v>254</v>
      </c>
    </row>
    <row r="1118" spans="1:17" x14ac:dyDescent="0.2">
      <c r="A1118" t="s">
        <v>102</v>
      </c>
      <c r="B1118" t="s">
        <v>192</v>
      </c>
      <c r="C1118" t="s">
        <v>90</v>
      </c>
      <c r="D1118" t="s">
        <v>55</v>
      </c>
      <c r="E1118">
        <v>1</v>
      </c>
      <c r="F1118">
        <v>3</v>
      </c>
      <c r="G1118">
        <v>12</v>
      </c>
      <c r="H1118">
        <f t="shared" ref="H1118:H1181" si="30">F1118/G1118</f>
        <v>0.25</v>
      </c>
      <c r="I1118">
        <v>19.3066666666667</v>
      </c>
      <c r="L1118" s="4"/>
      <c r="M1118" s="4"/>
      <c r="N1118" s="4" t="s">
        <v>199</v>
      </c>
      <c r="O1118" s="4" t="s">
        <v>198</v>
      </c>
      <c r="P1118" t="s">
        <v>104</v>
      </c>
      <c r="Q1118" t="s">
        <v>254</v>
      </c>
    </row>
    <row r="1119" spans="1:17" x14ac:dyDescent="0.2">
      <c r="A1119" t="s">
        <v>102</v>
      </c>
      <c r="B1119" t="s">
        <v>192</v>
      </c>
      <c r="C1119" t="s">
        <v>90</v>
      </c>
      <c r="D1119" t="s">
        <v>55</v>
      </c>
      <c r="E1119">
        <v>1</v>
      </c>
      <c r="F1119">
        <v>4</v>
      </c>
      <c r="G1119">
        <v>12</v>
      </c>
      <c r="H1119">
        <f t="shared" si="30"/>
        <v>0.33333333333333331</v>
      </c>
      <c r="I1119">
        <v>18.9866666666667</v>
      </c>
      <c r="L1119" s="4"/>
      <c r="M1119" s="4"/>
      <c r="N1119" s="4" t="s">
        <v>199</v>
      </c>
      <c r="O1119" s="4" t="s">
        <v>198</v>
      </c>
      <c r="P1119" t="s">
        <v>104</v>
      </c>
      <c r="Q1119" t="s">
        <v>254</v>
      </c>
    </row>
    <row r="1120" spans="1:17" x14ac:dyDescent="0.2">
      <c r="A1120" t="s">
        <v>102</v>
      </c>
      <c r="B1120" t="s">
        <v>192</v>
      </c>
      <c r="C1120" t="s">
        <v>90</v>
      </c>
      <c r="D1120" t="s">
        <v>55</v>
      </c>
      <c r="E1120">
        <v>1</v>
      </c>
      <c r="F1120">
        <v>4</v>
      </c>
      <c r="G1120">
        <v>12</v>
      </c>
      <c r="H1120">
        <f t="shared" si="30"/>
        <v>0.33333333333333331</v>
      </c>
      <c r="I1120">
        <v>18.3466666666667</v>
      </c>
      <c r="L1120" s="4"/>
      <c r="M1120" s="4"/>
      <c r="N1120" s="4" t="s">
        <v>199</v>
      </c>
      <c r="O1120" s="4" t="s">
        <v>198</v>
      </c>
      <c r="P1120" t="s">
        <v>104</v>
      </c>
      <c r="Q1120" t="s">
        <v>254</v>
      </c>
    </row>
    <row r="1121" spans="1:17" x14ac:dyDescent="0.2">
      <c r="A1121" t="s">
        <v>102</v>
      </c>
      <c r="B1121" t="s">
        <v>192</v>
      </c>
      <c r="C1121" t="s">
        <v>90</v>
      </c>
      <c r="D1121" t="s">
        <v>55</v>
      </c>
      <c r="E1121">
        <v>1</v>
      </c>
      <c r="F1121">
        <v>5</v>
      </c>
      <c r="G1121">
        <v>12</v>
      </c>
      <c r="H1121">
        <f t="shared" si="30"/>
        <v>0.41666666666666669</v>
      </c>
      <c r="I1121">
        <v>18.5066666666667</v>
      </c>
      <c r="L1121" s="4"/>
      <c r="M1121" s="4"/>
      <c r="N1121" s="4" t="s">
        <v>199</v>
      </c>
      <c r="O1121" s="4" t="s">
        <v>198</v>
      </c>
      <c r="P1121" t="s">
        <v>104</v>
      </c>
      <c r="Q1121" t="s">
        <v>254</v>
      </c>
    </row>
    <row r="1122" spans="1:17" x14ac:dyDescent="0.2">
      <c r="A1122" t="s">
        <v>102</v>
      </c>
      <c r="B1122" t="s">
        <v>192</v>
      </c>
      <c r="C1122" t="s">
        <v>90</v>
      </c>
      <c r="D1122" t="s">
        <v>55</v>
      </c>
      <c r="E1122">
        <v>1</v>
      </c>
      <c r="F1122">
        <v>5</v>
      </c>
      <c r="G1122">
        <v>12</v>
      </c>
      <c r="H1122">
        <f t="shared" si="30"/>
        <v>0.41666666666666669</v>
      </c>
      <c r="I1122">
        <v>23.36</v>
      </c>
      <c r="L1122" s="4"/>
      <c r="M1122" s="4"/>
      <c r="N1122" s="4" t="s">
        <v>199</v>
      </c>
      <c r="O1122" s="4" t="s">
        <v>198</v>
      </c>
      <c r="P1122" t="s">
        <v>104</v>
      </c>
      <c r="Q1122" t="s">
        <v>254</v>
      </c>
    </row>
    <row r="1123" spans="1:17" x14ac:dyDescent="0.2">
      <c r="A1123" t="s">
        <v>102</v>
      </c>
      <c r="B1123" t="s">
        <v>192</v>
      </c>
      <c r="C1123" t="s">
        <v>90</v>
      </c>
      <c r="D1123" t="s">
        <v>55</v>
      </c>
      <c r="E1123">
        <v>1</v>
      </c>
      <c r="F1123">
        <v>7</v>
      </c>
      <c r="G1123">
        <v>12</v>
      </c>
      <c r="H1123">
        <f t="shared" si="30"/>
        <v>0.58333333333333337</v>
      </c>
      <c r="I1123">
        <v>20.16</v>
      </c>
      <c r="L1123" s="4"/>
      <c r="M1123" s="4"/>
      <c r="N1123" s="4" t="s">
        <v>199</v>
      </c>
      <c r="O1123" s="4" t="s">
        <v>198</v>
      </c>
      <c r="P1123" t="s">
        <v>104</v>
      </c>
      <c r="Q1123" t="s">
        <v>254</v>
      </c>
    </row>
    <row r="1124" spans="1:17" x14ac:dyDescent="0.2">
      <c r="A1124" t="s">
        <v>102</v>
      </c>
      <c r="B1124" t="s">
        <v>192</v>
      </c>
      <c r="C1124" t="s">
        <v>90</v>
      </c>
      <c r="D1124" t="s">
        <v>55</v>
      </c>
      <c r="E1124">
        <v>1</v>
      </c>
      <c r="F1124">
        <v>10</v>
      </c>
      <c r="G1124">
        <v>12</v>
      </c>
      <c r="H1124">
        <f t="shared" si="30"/>
        <v>0.83333333333333337</v>
      </c>
      <c r="I1124">
        <v>18.773333333333301</v>
      </c>
      <c r="L1124" s="4"/>
      <c r="M1124" s="4"/>
      <c r="N1124" s="4" t="s">
        <v>199</v>
      </c>
      <c r="O1124" s="4" t="s">
        <v>198</v>
      </c>
      <c r="P1124" t="s">
        <v>104</v>
      </c>
      <c r="Q1124" t="s">
        <v>254</v>
      </c>
    </row>
    <row r="1125" spans="1:17" x14ac:dyDescent="0.2">
      <c r="A1125" t="s">
        <v>102</v>
      </c>
      <c r="B1125" t="s">
        <v>192</v>
      </c>
      <c r="C1125" t="s">
        <v>90</v>
      </c>
      <c r="D1125" t="s">
        <v>55</v>
      </c>
      <c r="E1125">
        <v>1</v>
      </c>
      <c r="F1125">
        <v>10</v>
      </c>
      <c r="G1125">
        <v>12</v>
      </c>
      <c r="H1125">
        <f t="shared" si="30"/>
        <v>0.83333333333333337</v>
      </c>
      <c r="I1125">
        <v>18.399999999999999</v>
      </c>
      <c r="L1125" s="4"/>
      <c r="M1125" s="4"/>
      <c r="N1125" s="4" t="s">
        <v>199</v>
      </c>
      <c r="O1125" s="4" t="s">
        <v>198</v>
      </c>
      <c r="P1125" t="s">
        <v>104</v>
      </c>
      <c r="Q1125" t="s">
        <v>254</v>
      </c>
    </row>
    <row r="1126" spans="1:17" x14ac:dyDescent="0.2">
      <c r="A1126" t="s">
        <v>102</v>
      </c>
      <c r="B1126" t="s">
        <v>192</v>
      </c>
      <c r="C1126" t="s">
        <v>90</v>
      </c>
      <c r="D1126" t="s">
        <v>55</v>
      </c>
      <c r="E1126">
        <v>1</v>
      </c>
      <c r="F1126">
        <v>11</v>
      </c>
      <c r="G1126">
        <v>12</v>
      </c>
      <c r="H1126">
        <f t="shared" si="30"/>
        <v>0.91666666666666663</v>
      </c>
      <c r="I1126">
        <v>22.24</v>
      </c>
      <c r="L1126" s="4"/>
      <c r="M1126" s="4"/>
      <c r="N1126" s="4" t="s">
        <v>199</v>
      </c>
      <c r="O1126" s="4" t="s">
        <v>198</v>
      </c>
      <c r="P1126" t="s">
        <v>104</v>
      </c>
      <c r="Q1126" t="s">
        <v>254</v>
      </c>
    </row>
    <row r="1127" spans="1:17" x14ac:dyDescent="0.2">
      <c r="A1127" t="s">
        <v>102</v>
      </c>
      <c r="B1127" t="s">
        <v>192</v>
      </c>
      <c r="C1127" t="s">
        <v>90</v>
      </c>
      <c r="D1127" t="s">
        <v>55</v>
      </c>
      <c r="E1127">
        <v>1</v>
      </c>
      <c r="F1127">
        <v>11</v>
      </c>
      <c r="G1127">
        <v>12</v>
      </c>
      <c r="H1127">
        <f t="shared" si="30"/>
        <v>0.91666666666666663</v>
      </c>
      <c r="I1127">
        <v>24.266666666666701</v>
      </c>
      <c r="L1127" s="4"/>
      <c r="M1127" s="4"/>
      <c r="N1127" s="4" t="s">
        <v>199</v>
      </c>
      <c r="O1127" s="4" t="s">
        <v>198</v>
      </c>
      <c r="P1127" t="s">
        <v>104</v>
      </c>
      <c r="Q1127" t="s">
        <v>254</v>
      </c>
    </row>
    <row r="1128" spans="1:17" x14ac:dyDescent="0.2">
      <c r="A1128" t="s">
        <v>102</v>
      </c>
      <c r="B1128" t="s">
        <v>192</v>
      </c>
      <c r="C1128" t="s">
        <v>90</v>
      </c>
      <c r="D1128" t="s">
        <v>55</v>
      </c>
      <c r="E1128">
        <v>1</v>
      </c>
      <c r="F1128">
        <v>12</v>
      </c>
      <c r="G1128">
        <v>12</v>
      </c>
      <c r="H1128">
        <f t="shared" si="30"/>
        <v>1</v>
      </c>
      <c r="I1128">
        <v>22.186666666666699</v>
      </c>
      <c r="L1128" s="4"/>
      <c r="M1128" s="4"/>
      <c r="N1128" s="4" t="s">
        <v>199</v>
      </c>
      <c r="O1128" s="4" t="s">
        <v>198</v>
      </c>
      <c r="P1128" t="s">
        <v>104</v>
      </c>
      <c r="Q1128" t="s">
        <v>254</v>
      </c>
    </row>
    <row r="1129" spans="1:17" x14ac:dyDescent="0.2">
      <c r="A1129" t="s">
        <v>102</v>
      </c>
      <c r="B1129" t="s">
        <v>192</v>
      </c>
      <c r="C1129" t="s">
        <v>90</v>
      </c>
      <c r="D1129" t="s">
        <v>55</v>
      </c>
      <c r="E1129">
        <v>1</v>
      </c>
      <c r="F1129">
        <v>12</v>
      </c>
      <c r="G1129">
        <v>12</v>
      </c>
      <c r="H1129">
        <f t="shared" si="30"/>
        <v>1</v>
      </c>
      <c r="I1129">
        <v>20.586666666666702</v>
      </c>
      <c r="L1129" s="4"/>
      <c r="M1129" s="4"/>
      <c r="N1129" s="4" t="s">
        <v>199</v>
      </c>
      <c r="O1129" s="4" t="s">
        <v>198</v>
      </c>
      <c r="P1129" t="s">
        <v>104</v>
      </c>
      <c r="Q1129" t="s">
        <v>254</v>
      </c>
    </row>
    <row r="1130" spans="1:17" x14ac:dyDescent="0.2">
      <c r="A1130" t="s">
        <v>102</v>
      </c>
      <c r="B1130" t="s">
        <v>192</v>
      </c>
      <c r="C1130" t="s">
        <v>90</v>
      </c>
      <c r="D1130" t="s">
        <v>55</v>
      </c>
      <c r="E1130">
        <v>1</v>
      </c>
      <c r="F1130">
        <v>13</v>
      </c>
      <c r="G1130">
        <v>12</v>
      </c>
      <c r="H1130">
        <f t="shared" si="30"/>
        <v>1.0833333333333333</v>
      </c>
      <c r="I1130">
        <v>24.586666666666702</v>
      </c>
      <c r="L1130" s="4"/>
      <c r="M1130" s="4"/>
      <c r="N1130" s="4" t="s">
        <v>199</v>
      </c>
      <c r="O1130" s="4" t="s">
        <v>198</v>
      </c>
      <c r="P1130" t="s">
        <v>104</v>
      </c>
      <c r="Q1130" t="s">
        <v>254</v>
      </c>
    </row>
    <row r="1131" spans="1:17" x14ac:dyDescent="0.2">
      <c r="A1131" t="s">
        <v>102</v>
      </c>
      <c r="B1131" t="s">
        <v>192</v>
      </c>
      <c r="C1131" t="s">
        <v>90</v>
      </c>
      <c r="D1131" t="s">
        <v>55</v>
      </c>
      <c r="E1131">
        <v>1</v>
      </c>
      <c r="F1131">
        <v>14</v>
      </c>
      <c r="G1131">
        <v>12</v>
      </c>
      <c r="H1131">
        <f t="shared" si="30"/>
        <v>1.1666666666666667</v>
      </c>
      <c r="I1131">
        <v>24.053333333333299</v>
      </c>
      <c r="L1131" s="4"/>
      <c r="M1131" s="4"/>
      <c r="N1131" s="4" t="s">
        <v>199</v>
      </c>
      <c r="O1131" s="4" t="s">
        <v>198</v>
      </c>
      <c r="P1131" t="s">
        <v>104</v>
      </c>
      <c r="Q1131" t="s">
        <v>254</v>
      </c>
    </row>
    <row r="1132" spans="1:17" x14ac:dyDescent="0.2">
      <c r="A1132" t="s">
        <v>102</v>
      </c>
      <c r="B1132" t="s">
        <v>192</v>
      </c>
      <c r="C1132" t="s">
        <v>90</v>
      </c>
      <c r="D1132" t="s">
        <v>55</v>
      </c>
      <c r="E1132">
        <v>1</v>
      </c>
      <c r="F1132">
        <v>16</v>
      </c>
      <c r="G1132">
        <v>12</v>
      </c>
      <c r="H1132">
        <f t="shared" si="30"/>
        <v>1.3333333333333333</v>
      </c>
      <c r="I1132">
        <v>21.6</v>
      </c>
      <c r="L1132" s="4"/>
      <c r="M1132" s="4"/>
      <c r="N1132" s="4" t="s">
        <v>199</v>
      </c>
      <c r="O1132" s="4" t="s">
        <v>198</v>
      </c>
      <c r="P1132" t="s">
        <v>104</v>
      </c>
      <c r="Q1132" t="s">
        <v>254</v>
      </c>
    </row>
    <row r="1133" spans="1:17" x14ac:dyDescent="0.2">
      <c r="A1133" t="s">
        <v>102</v>
      </c>
      <c r="B1133" t="s">
        <v>192</v>
      </c>
      <c r="C1133" t="s">
        <v>90</v>
      </c>
      <c r="D1133" t="s">
        <v>55</v>
      </c>
      <c r="E1133">
        <v>1</v>
      </c>
      <c r="F1133">
        <v>16</v>
      </c>
      <c r="G1133">
        <v>12</v>
      </c>
      <c r="H1133">
        <f t="shared" si="30"/>
        <v>1.3333333333333333</v>
      </c>
      <c r="I1133">
        <v>24.48</v>
      </c>
      <c r="L1133" s="4"/>
      <c r="M1133" s="4"/>
      <c r="N1133" s="4" t="s">
        <v>199</v>
      </c>
      <c r="O1133" s="4" t="s">
        <v>198</v>
      </c>
      <c r="P1133" t="s">
        <v>104</v>
      </c>
      <c r="Q1133" t="s">
        <v>254</v>
      </c>
    </row>
    <row r="1134" spans="1:17" x14ac:dyDescent="0.2">
      <c r="A1134" t="s">
        <v>105</v>
      </c>
      <c r="B1134" t="s">
        <v>193</v>
      </c>
      <c r="C1134" t="s">
        <v>90</v>
      </c>
      <c r="D1134" t="s">
        <v>55</v>
      </c>
      <c r="E1134">
        <v>1</v>
      </c>
      <c r="F1134">
        <v>0</v>
      </c>
      <c r="G1134">
        <v>4</v>
      </c>
      <c r="H1134">
        <f t="shared" si="30"/>
        <v>0</v>
      </c>
      <c r="I1134">
        <v>21.5122477650064</v>
      </c>
      <c r="L1134" s="4"/>
      <c r="M1134" s="4"/>
      <c r="N1134" s="4" t="s">
        <v>201</v>
      </c>
      <c r="O1134" s="4" t="s">
        <v>198</v>
      </c>
      <c r="P1134" t="s">
        <v>103</v>
      </c>
      <c r="Q1134" t="s">
        <v>253</v>
      </c>
    </row>
    <row r="1135" spans="1:17" x14ac:dyDescent="0.2">
      <c r="A1135" t="s">
        <v>105</v>
      </c>
      <c r="B1135" t="s">
        <v>193</v>
      </c>
      <c r="C1135" t="s">
        <v>90</v>
      </c>
      <c r="D1135" t="s">
        <v>55</v>
      </c>
      <c r="E1135">
        <v>1</v>
      </c>
      <c r="F1135">
        <v>1</v>
      </c>
      <c r="G1135">
        <v>4</v>
      </c>
      <c r="H1135">
        <f t="shared" si="30"/>
        <v>0.25</v>
      </c>
      <c r="I1135">
        <v>23.241890166028099</v>
      </c>
      <c r="L1135" s="4"/>
      <c r="M1135" s="4"/>
      <c r="N1135" s="4" t="s">
        <v>201</v>
      </c>
      <c r="O1135" s="4" t="s">
        <v>198</v>
      </c>
      <c r="P1135" t="s">
        <v>103</v>
      </c>
      <c r="Q1135" t="s">
        <v>253</v>
      </c>
    </row>
    <row r="1136" spans="1:17" x14ac:dyDescent="0.2">
      <c r="A1136" t="s">
        <v>105</v>
      </c>
      <c r="B1136" t="s">
        <v>193</v>
      </c>
      <c r="C1136" t="s">
        <v>90</v>
      </c>
      <c r="D1136" t="s">
        <v>55</v>
      </c>
      <c r="E1136">
        <v>1</v>
      </c>
      <c r="F1136">
        <v>1</v>
      </c>
      <c r="G1136">
        <v>4</v>
      </c>
      <c r="H1136">
        <f t="shared" si="30"/>
        <v>0.25</v>
      </c>
      <c r="I1136">
        <v>23.6861302681992</v>
      </c>
      <c r="L1136" s="4"/>
      <c r="M1136" s="4"/>
      <c r="N1136" s="4" t="s">
        <v>201</v>
      </c>
      <c r="O1136" s="4" t="s">
        <v>198</v>
      </c>
      <c r="P1136" t="s">
        <v>103</v>
      </c>
      <c r="Q1136" t="s">
        <v>253</v>
      </c>
    </row>
    <row r="1137" spans="1:17" x14ac:dyDescent="0.2">
      <c r="A1137" t="s">
        <v>105</v>
      </c>
      <c r="B1137" t="s">
        <v>193</v>
      </c>
      <c r="C1137" t="s">
        <v>90</v>
      </c>
      <c r="D1137" t="s">
        <v>55</v>
      </c>
      <c r="E1137">
        <v>1</v>
      </c>
      <c r="F1137">
        <v>3</v>
      </c>
      <c r="G1137">
        <v>4</v>
      </c>
      <c r="H1137">
        <f t="shared" si="30"/>
        <v>0.75</v>
      </c>
      <c r="I1137">
        <v>22.947956577266901</v>
      </c>
      <c r="L1137" s="4"/>
      <c r="M1137" s="4"/>
      <c r="N1137" s="4" t="s">
        <v>201</v>
      </c>
      <c r="O1137" s="4" t="s">
        <v>198</v>
      </c>
      <c r="P1137" t="s">
        <v>103</v>
      </c>
      <c r="Q1137" t="s">
        <v>253</v>
      </c>
    </row>
    <row r="1138" spans="1:17" x14ac:dyDescent="0.2">
      <c r="A1138" t="s">
        <v>105</v>
      </c>
      <c r="B1138" t="s">
        <v>193</v>
      </c>
      <c r="C1138" t="s">
        <v>90</v>
      </c>
      <c r="D1138" t="s">
        <v>55</v>
      </c>
      <c r="E1138">
        <v>1</v>
      </c>
      <c r="F1138">
        <v>4</v>
      </c>
      <c r="G1138">
        <v>4</v>
      </c>
      <c r="H1138">
        <f t="shared" si="30"/>
        <v>1</v>
      </c>
      <c r="I1138">
        <v>21.793933588761199</v>
      </c>
      <c r="L1138" s="4"/>
      <c r="M1138" s="4"/>
      <c r="N1138" s="4" t="s">
        <v>201</v>
      </c>
      <c r="O1138" s="4" t="s">
        <v>198</v>
      </c>
      <c r="P1138" t="s">
        <v>103</v>
      </c>
      <c r="Q1138" t="s">
        <v>253</v>
      </c>
    </row>
    <row r="1139" spans="1:17" x14ac:dyDescent="0.2">
      <c r="A1139" t="s">
        <v>105</v>
      </c>
      <c r="B1139" t="s">
        <v>193</v>
      </c>
      <c r="C1139" t="s">
        <v>90</v>
      </c>
      <c r="D1139" t="s">
        <v>55</v>
      </c>
      <c r="E1139">
        <v>1</v>
      </c>
      <c r="F1139">
        <v>4</v>
      </c>
      <c r="G1139">
        <v>4</v>
      </c>
      <c r="H1139">
        <f t="shared" si="30"/>
        <v>1</v>
      </c>
      <c r="I1139">
        <v>26.626577266922101</v>
      </c>
      <c r="L1139" s="4"/>
      <c r="M1139" s="4"/>
      <c r="N1139" s="4" t="s">
        <v>201</v>
      </c>
      <c r="O1139" s="4" t="s">
        <v>198</v>
      </c>
      <c r="P1139" t="s">
        <v>103</v>
      </c>
      <c r="Q1139" t="s">
        <v>253</v>
      </c>
    </row>
    <row r="1140" spans="1:17" x14ac:dyDescent="0.2">
      <c r="A1140" t="s">
        <v>105</v>
      </c>
      <c r="B1140" t="s">
        <v>193</v>
      </c>
      <c r="C1140" t="s">
        <v>90</v>
      </c>
      <c r="D1140" t="s">
        <v>55</v>
      </c>
      <c r="E1140">
        <v>1</v>
      </c>
      <c r="F1140">
        <v>0</v>
      </c>
      <c r="G1140">
        <v>4</v>
      </c>
      <c r="H1140">
        <f t="shared" si="30"/>
        <v>0</v>
      </c>
      <c r="I1140">
        <f>0.617*38.1+0.069*24.5</f>
        <v>25.1982</v>
      </c>
      <c r="L1140" s="4"/>
      <c r="M1140" s="4"/>
      <c r="N1140" s="4" t="s">
        <v>201</v>
      </c>
      <c r="O1140" s="4" t="s">
        <v>197</v>
      </c>
      <c r="P1140" t="s">
        <v>106</v>
      </c>
    </row>
    <row r="1141" spans="1:17" x14ac:dyDescent="0.2">
      <c r="A1141" t="s">
        <v>105</v>
      </c>
      <c r="B1141" t="s">
        <v>193</v>
      </c>
      <c r="C1141" t="s">
        <v>90</v>
      </c>
      <c r="D1141" t="s">
        <v>55</v>
      </c>
      <c r="E1141">
        <v>1</v>
      </c>
      <c r="F1141">
        <v>0</v>
      </c>
      <c r="G1141">
        <v>4</v>
      </c>
      <c r="H1141">
        <f t="shared" si="30"/>
        <v>0</v>
      </c>
      <c r="I1141">
        <f>0.585*38.1+0.056*24.5</f>
        <v>23.660499999999999</v>
      </c>
      <c r="L1141" s="4"/>
      <c r="M1141" s="4"/>
      <c r="N1141" s="4" t="s">
        <v>201</v>
      </c>
      <c r="O1141" s="4" t="s">
        <v>197</v>
      </c>
      <c r="P1141" t="s">
        <v>106</v>
      </c>
    </row>
    <row r="1142" spans="1:17" x14ac:dyDescent="0.2">
      <c r="A1142" t="s">
        <v>105</v>
      </c>
      <c r="B1142" t="s">
        <v>193</v>
      </c>
      <c r="C1142" t="s">
        <v>90</v>
      </c>
      <c r="D1142" t="s">
        <v>55</v>
      </c>
      <c r="E1142">
        <v>1</v>
      </c>
      <c r="F1142">
        <v>0</v>
      </c>
      <c r="G1142">
        <v>4</v>
      </c>
      <c r="H1142">
        <f t="shared" si="30"/>
        <v>0</v>
      </c>
      <c r="I1142">
        <f>0.568*38.1+0.053*24.5</f>
        <v>22.939299999999999</v>
      </c>
      <c r="L1142" s="4"/>
      <c r="M1142" s="4"/>
      <c r="N1142" s="4" t="s">
        <v>201</v>
      </c>
      <c r="O1142" s="4" t="s">
        <v>197</v>
      </c>
      <c r="P1142" t="s">
        <v>106</v>
      </c>
    </row>
    <row r="1143" spans="1:17" x14ac:dyDescent="0.2">
      <c r="A1143" t="s">
        <v>105</v>
      </c>
      <c r="B1143" t="s">
        <v>193</v>
      </c>
      <c r="C1143" t="s">
        <v>90</v>
      </c>
      <c r="D1143" t="s">
        <v>55</v>
      </c>
      <c r="E1143">
        <v>1</v>
      </c>
      <c r="F1143">
        <v>0</v>
      </c>
      <c r="G1143">
        <v>4</v>
      </c>
      <c r="H1143">
        <f t="shared" si="30"/>
        <v>0</v>
      </c>
      <c r="I1143">
        <f>0.585*38.1+0.072*24.5</f>
        <v>24.052499999999998</v>
      </c>
      <c r="L1143" s="4"/>
      <c r="M1143" s="4"/>
      <c r="N1143" s="4" t="s">
        <v>201</v>
      </c>
      <c r="O1143" s="4" t="s">
        <v>197</v>
      </c>
      <c r="P1143" t="s">
        <v>106</v>
      </c>
    </row>
    <row r="1144" spans="1:17" x14ac:dyDescent="0.2">
      <c r="A1144" t="s">
        <v>105</v>
      </c>
      <c r="B1144" t="s">
        <v>193</v>
      </c>
      <c r="C1144" t="s">
        <v>90</v>
      </c>
      <c r="D1144" t="s">
        <v>55</v>
      </c>
      <c r="E1144">
        <v>1</v>
      </c>
      <c r="F1144">
        <v>0</v>
      </c>
      <c r="G1144">
        <v>4</v>
      </c>
      <c r="H1144">
        <f t="shared" si="30"/>
        <v>0</v>
      </c>
      <c r="I1144">
        <f>0.569*38.1+0.063*24.5</f>
        <v>23.2224</v>
      </c>
      <c r="L1144" s="4"/>
      <c r="M1144" s="4"/>
      <c r="N1144" s="4" t="s">
        <v>201</v>
      </c>
      <c r="O1144" s="4" t="s">
        <v>197</v>
      </c>
      <c r="P1144" t="s">
        <v>106</v>
      </c>
    </row>
    <row r="1145" spans="1:17" x14ac:dyDescent="0.2">
      <c r="A1145" t="s">
        <v>105</v>
      </c>
      <c r="B1145" t="s">
        <v>193</v>
      </c>
      <c r="C1145" t="s">
        <v>90</v>
      </c>
      <c r="D1145" t="s">
        <v>55</v>
      </c>
      <c r="E1145">
        <v>1</v>
      </c>
      <c r="F1145">
        <v>4</v>
      </c>
      <c r="G1145">
        <v>4</v>
      </c>
      <c r="H1145">
        <f t="shared" si="30"/>
        <v>1</v>
      </c>
      <c r="I1145">
        <f>0.681*38.1+0.052*24.5</f>
        <v>27.220100000000002</v>
      </c>
      <c r="L1145" s="4"/>
      <c r="M1145" s="4"/>
      <c r="N1145" s="4" t="s">
        <v>201</v>
      </c>
      <c r="O1145" s="4" t="s">
        <v>197</v>
      </c>
      <c r="P1145" t="s">
        <v>106</v>
      </c>
    </row>
    <row r="1146" spans="1:17" x14ac:dyDescent="0.2">
      <c r="A1146" t="s">
        <v>105</v>
      </c>
      <c r="B1146" t="s">
        <v>193</v>
      </c>
      <c r="C1146" t="s">
        <v>90</v>
      </c>
      <c r="D1146" t="s">
        <v>55</v>
      </c>
      <c r="E1146">
        <v>1</v>
      </c>
      <c r="F1146">
        <v>4</v>
      </c>
      <c r="G1146">
        <v>4</v>
      </c>
      <c r="H1146">
        <f t="shared" si="30"/>
        <v>1</v>
      </c>
      <c r="I1146">
        <f>0.597*38.1+0.063*24.5</f>
        <v>24.289200000000001</v>
      </c>
      <c r="L1146" s="4"/>
      <c r="M1146" s="4"/>
      <c r="N1146" s="4" t="s">
        <v>201</v>
      </c>
      <c r="O1146" s="4" t="s">
        <v>197</v>
      </c>
      <c r="P1146" t="s">
        <v>106</v>
      </c>
    </row>
    <row r="1147" spans="1:17" x14ac:dyDescent="0.2">
      <c r="A1147" t="s">
        <v>105</v>
      </c>
      <c r="B1147" t="s">
        <v>193</v>
      </c>
      <c r="C1147" t="s">
        <v>90</v>
      </c>
      <c r="D1147" t="s">
        <v>55</v>
      </c>
      <c r="E1147">
        <v>1</v>
      </c>
      <c r="F1147">
        <v>4</v>
      </c>
      <c r="G1147">
        <v>4</v>
      </c>
      <c r="H1147">
        <f t="shared" si="30"/>
        <v>1</v>
      </c>
      <c r="I1147">
        <f>0.483*38.1+0.07*24.5</f>
        <v>20.1173</v>
      </c>
      <c r="L1147" s="4"/>
      <c r="M1147" s="4"/>
      <c r="N1147" s="4" t="s">
        <v>201</v>
      </c>
      <c r="O1147" s="4" t="s">
        <v>197</v>
      </c>
      <c r="P1147" t="s">
        <v>106</v>
      </c>
    </row>
    <row r="1148" spans="1:17" x14ac:dyDescent="0.2">
      <c r="A1148" t="s">
        <v>105</v>
      </c>
      <c r="B1148" t="s">
        <v>193</v>
      </c>
      <c r="C1148" t="s">
        <v>90</v>
      </c>
      <c r="D1148" t="s">
        <v>55</v>
      </c>
      <c r="E1148">
        <v>7</v>
      </c>
      <c r="F1148">
        <v>0</v>
      </c>
      <c r="G1148">
        <v>4</v>
      </c>
      <c r="H1148">
        <f t="shared" si="30"/>
        <v>0</v>
      </c>
      <c r="I1148">
        <f>5.53*4.184</f>
        <v>23.137520000000002</v>
      </c>
      <c r="J1148">
        <f>K1148*4.184*SQRT(E1148)</f>
        <v>1.5497752879691948</v>
      </c>
      <c r="K1148">
        <f>0.14</f>
        <v>0.14000000000000001</v>
      </c>
      <c r="L1148" s="4"/>
      <c r="M1148" s="4"/>
      <c r="N1148" s="4" t="s">
        <v>199</v>
      </c>
      <c r="O1148" s="4" t="s">
        <v>197</v>
      </c>
      <c r="P1148" t="s">
        <v>107</v>
      </c>
    </row>
    <row r="1149" spans="1:17" x14ac:dyDescent="0.2">
      <c r="A1149" t="s">
        <v>105</v>
      </c>
      <c r="B1149" t="s">
        <v>193</v>
      </c>
      <c r="C1149" t="s">
        <v>90</v>
      </c>
      <c r="D1149" t="s">
        <v>55</v>
      </c>
      <c r="E1149">
        <v>8</v>
      </c>
      <c r="F1149">
        <v>2</v>
      </c>
      <c r="G1149">
        <v>4</v>
      </c>
      <c r="H1149">
        <f t="shared" si="30"/>
        <v>0.5</v>
      </c>
      <c r="I1149">
        <f>5.88*4.184</f>
        <v>24.60192</v>
      </c>
      <c r="J1149">
        <f>K1149*4.184*SQRT(E1149)</f>
        <v>1.0650725180944254</v>
      </c>
      <c r="K1149">
        <v>0.09</v>
      </c>
      <c r="L1149" s="4"/>
      <c r="M1149" s="4"/>
      <c r="N1149" s="4" t="s">
        <v>199</v>
      </c>
      <c r="O1149" s="4" t="s">
        <v>197</v>
      </c>
      <c r="P1149" t="s">
        <v>107</v>
      </c>
    </row>
    <row r="1150" spans="1:17" x14ac:dyDescent="0.2">
      <c r="A1150" t="s">
        <v>105</v>
      </c>
      <c r="B1150" t="s">
        <v>193</v>
      </c>
      <c r="C1150" t="s">
        <v>90</v>
      </c>
      <c r="D1150" t="s">
        <v>55</v>
      </c>
      <c r="E1150">
        <v>7</v>
      </c>
      <c r="F1150">
        <v>4</v>
      </c>
      <c r="G1150">
        <v>4</v>
      </c>
      <c r="H1150">
        <f t="shared" si="30"/>
        <v>1</v>
      </c>
      <c r="I1150">
        <f>5.9*4.184</f>
        <v>24.685600000000001</v>
      </c>
      <c r="J1150">
        <f>K1150*4.184*SQRT(E1150)</f>
        <v>2.1032664622439072</v>
      </c>
      <c r="K1150">
        <v>0.19</v>
      </c>
      <c r="L1150" s="4"/>
      <c r="M1150" s="4"/>
      <c r="N1150" s="4" t="s">
        <v>199</v>
      </c>
      <c r="O1150" s="4" t="s">
        <v>197</v>
      </c>
      <c r="P1150" t="s">
        <v>107</v>
      </c>
    </row>
    <row r="1151" spans="1:17" x14ac:dyDescent="0.2">
      <c r="A1151" t="s">
        <v>108</v>
      </c>
      <c r="B1151" t="s">
        <v>194</v>
      </c>
      <c r="C1151" t="s">
        <v>90</v>
      </c>
      <c r="D1151" t="s">
        <v>55</v>
      </c>
      <c r="E1151">
        <v>1</v>
      </c>
      <c r="F1151" s="5">
        <v>1</v>
      </c>
      <c r="G1151">
        <v>26</v>
      </c>
      <c r="H1151">
        <f t="shared" si="30"/>
        <v>3.8461538461538464E-2</v>
      </c>
      <c r="I1151">
        <f>5.7746551724138+0.75</f>
        <v>6.5246551724137998</v>
      </c>
      <c r="L1151" s="4"/>
      <c r="M1151" s="4"/>
      <c r="N1151" s="4" t="s">
        <v>201</v>
      </c>
      <c r="O1151" s="4" t="s">
        <v>198</v>
      </c>
      <c r="P1151" t="s">
        <v>109</v>
      </c>
      <c r="Q1151" t="s">
        <v>110</v>
      </c>
    </row>
    <row r="1152" spans="1:17" x14ac:dyDescent="0.2">
      <c r="A1152" t="s">
        <v>108</v>
      </c>
      <c r="B1152" t="s">
        <v>194</v>
      </c>
      <c r="C1152" t="s">
        <v>90</v>
      </c>
      <c r="D1152" t="s">
        <v>55</v>
      </c>
      <c r="E1152">
        <v>1</v>
      </c>
      <c r="F1152" s="5">
        <v>2</v>
      </c>
      <c r="G1152">
        <v>26</v>
      </c>
      <c r="H1152">
        <f t="shared" si="30"/>
        <v>7.6923076923076927E-2</v>
      </c>
      <c r="I1152">
        <f>9.48827586206897+0.75</f>
        <v>10.238275862068971</v>
      </c>
      <c r="L1152" s="4"/>
      <c r="M1152" s="4"/>
      <c r="N1152" s="4" t="s">
        <v>201</v>
      </c>
      <c r="O1152" s="4" t="s">
        <v>198</v>
      </c>
      <c r="P1152" t="s">
        <v>109</v>
      </c>
      <c r="Q1152" t="s">
        <v>110</v>
      </c>
    </row>
    <row r="1153" spans="1:17" x14ac:dyDescent="0.2">
      <c r="A1153" t="s">
        <v>108</v>
      </c>
      <c r="B1153" t="s">
        <v>194</v>
      </c>
      <c r="C1153" t="s">
        <v>90</v>
      </c>
      <c r="D1153" t="s">
        <v>55</v>
      </c>
      <c r="E1153">
        <v>1</v>
      </c>
      <c r="F1153" s="5">
        <v>2</v>
      </c>
      <c r="G1153">
        <v>26</v>
      </c>
      <c r="H1153">
        <f t="shared" si="30"/>
        <v>7.6923076923076927E-2</v>
      </c>
      <c r="I1153">
        <f>11.5431034482759+0.75</f>
        <v>12.2931034482759</v>
      </c>
      <c r="L1153" s="4"/>
      <c r="M1153" s="4"/>
      <c r="N1153" s="4" t="s">
        <v>201</v>
      </c>
      <c r="O1153" s="4" t="s">
        <v>198</v>
      </c>
      <c r="P1153" t="s">
        <v>109</v>
      </c>
      <c r="Q1153" t="s">
        <v>110</v>
      </c>
    </row>
    <row r="1154" spans="1:17" x14ac:dyDescent="0.2">
      <c r="A1154" t="s">
        <v>108</v>
      </c>
      <c r="B1154" t="s">
        <v>194</v>
      </c>
      <c r="C1154" t="s">
        <v>90</v>
      </c>
      <c r="D1154" t="s">
        <v>55</v>
      </c>
      <c r="E1154">
        <v>1</v>
      </c>
      <c r="F1154" s="5">
        <v>3</v>
      </c>
      <c r="G1154">
        <v>26</v>
      </c>
      <c r="H1154">
        <f t="shared" si="30"/>
        <v>0.11538461538461539</v>
      </c>
      <c r="I1154">
        <f>9.78827586206897+0.75</f>
        <v>10.53827586206897</v>
      </c>
      <c r="L1154" s="4"/>
      <c r="M1154" s="4"/>
      <c r="N1154" s="4" t="s">
        <v>201</v>
      </c>
      <c r="O1154" s="4" t="s">
        <v>198</v>
      </c>
      <c r="P1154" t="s">
        <v>109</v>
      </c>
      <c r="Q1154" t="s">
        <v>110</v>
      </c>
    </row>
    <row r="1155" spans="1:17" x14ac:dyDescent="0.2">
      <c r="A1155" t="s">
        <v>108</v>
      </c>
      <c r="B1155" t="s">
        <v>194</v>
      </c>
      <c r="C1155" t="s">
        <v>90</v>
      </c>
      <c r="D1155" t="s">
        <v>55</v>
      </c>
      <c r="E1155">
        <v>1</v>
      </c>
      <c r="F1155" s="5">
        <v>5</v>
      </c>
      <c r="G1155">
        <v>26</v>
      </c>
      <c r="H1155">
        <f t="shared" si="30"/>
        <v>0.19230769230769232</v>
      </c>
      <c r="I1155">
        <f>13.6827586206897+0.75</f>
        <v>14.4327586206897</v>
      </c>
      <c r="L1155" s="4"/>
      <c r="M1155" s="4"/>
      <c r="N1155" s="4" t="s">
        <v>201</v>
      </c>
      <c r="O1155" s="4" t="s">
        <v>198</v>
      </c>
      <c r="P1155" t="s">
        <v>109</v>
      </c>
      <c r="Q1155" t="s">
        <v>110</v>
      </c>
    </row>
    <row r="1156" spans="1:17" x14ac:dyDescent="0.2">
      <c r="A1156" t="s">
        <v>108</v>
      </c>
      <c r="B1156" t="s">
        <v>194</v>
      </c>
      <c r="C1156" t="s">
        <v>90</v>
      </c>
      <c r="D1156" t="s">
        <v>55</v>
      </c>
      <c r="E1156">
        <v>1</v>
      </c>
      <c r="F1156" s="5">
        <v>5</v>
      </c>
      <c r="G1156">
        <v>26</v>
      </c>
      <c r="H1156">
        <f t="shared" si="30"/>
        <v>0.19230769230769232</v>
      </c>
      <c r="I1156">
        <f>17.6524137931035+0.75</f>
        <v>18.402413793103499</v>
      </c>
      <c r="L1156" s="4"/>
      <c r="M1156" s="4"/>
      <c r="N1156" s="4" t="s">
        <v>201</v>
      </c>
      <c r="O1156" s="4" t="s">
        <v>198</v>
      </c>
      <c r="P1156" t="s">
        <v>109</v>
      </c>
      <c r="Q1156" t="s">
        <v>110</v>
      </c>
    </row>
    <row r="1157" spans="1:17" x14ac:dyDescent="0.2">
      <c r="A1157" t="s">
        <v>108</v>
      </c>
      <c r="B1157" t="s">
        <v>194</v>
      </c>
      <c r="C1157" t="s">
        <v>90</v>
      </c>
      <c r="D1157" t="s">
        <v>55</v>
      </c>
      <c r="E1157">
        <v>1</v>
      </c>
      <c r="F1157" s="5">
        <v>7</v>
      </c>
      <c r="G1157">
        <v>26</v>
      </c>
      <c r="H1157">
        <f t="shared" si="30"/>
        <v>0.26923076923076922</v>
      </c>
      <c r="I1157">
        <f>16.3948275862069+0.75</f>
        <v>17.144827586206901</v>
      </c>
      <c r="L1157" s="4"/>
      <c r="M1157" s="4"/>
      <c r="N1157" s="4" t="s">
        <v>201</v>
      </c>
      <c r="O1157" s="4" t="s">
        <v>198</v>
      </c>
      <c r="P1157" t="s">
        <v>109</v>
      </c>
      <c r="Q1157" t="s">
        <v>110</v>
      </c>
    </row>
    <row r="1158" spans="1:17" x14ac:dyDescent="0.2">
      <c r="A1158" t="s">
        <v>108</v>
      </c>
      <c r="B1158" t="s">
        <v>194</v>
      </c>
      <c r="C1158" t="s">
        <v>90</v>
      </c>
      <c r="D1158" t="s">
        <v>55</v>
      </c>
      <c r="E1158">
        <v>1</v>
      </c>
      <c r="F1158" s="5">
        <v>7</v>
      </c>
      <c r="G1158">
        <v>26</v>
      </c>
      <c r="H1158">
        <f t="shared" si="30"/>
        <v>0.26923076923076922</v>
      </c>
      <c r="I1158">
        <f>15.8786206896552+0.75</f>
        <v>16.6286206896552</v>
      </c>
      <c r="L1158" s="4"/>
      <c r="M1158" s="4"/>
      <c r="N1158" s="4" t="s">
        <v>201</v>
      </c>
      <c r="O1158" s="4" t="s">
        <v>198</v>
      </c>
      <c r="P1158" t="s">
        <v>109</v>
      </c>
      <c r="Q1158" t="s">
        <v>110</v>
      </c>
    </row>
    <row r="1159" spans="1:17" x14ac:dyDescent="0.2">
      <c r="A1159" t="s">
        <v>108</v>
      </c>
      <c r="B1159" t="s">
        <v>194</v>
      </c>
      <c r="C1159" t="s">
        <v>90</v>
      </c>
      <c r="D1159" t="s">
        <v>55</v>
      </c>
      <c r="E1159">
        <v>1</v>
      </c>
      <c r="F1159" s="5">
        <v>8</v>
      </c>
      <c r="G1159">
        <v>26</v>
      </c>
      <c r="H1159">
        <f t="shared" si="30"/>
        <v>0.30769230769230771</v>
      </c>
      <c r="I1159">
        <f>15.7472413793104+0.75</f>
        <v>16.497241379310402</v>
      </c>
      <c r="L1159" s="4"/>
      <c r="M1159" s="4"/>
      <c r="N1159" s="4" t="s">
        <v>201</v>
      </c>
      <c r="O1159" s="4" t="s">
        <v>198</v>
      </c>
      <c r="P1159" t="s">
        <v>109</v>
      </c>
      <c r="Q1159" t="s">
        <v>110</v>
      </c>
    </row>
    <row r="1160" spans="1:17" x14ac:dyDescent="0.2">
      <c r="A1160" t="s">
        <v>108</v>
      </c>
      <c r="B1160" t="s">
        <v>194</v>
      </c>
      <c r="C1160" t="s">
        <v>90</v>
      </c>
      <c r="D1160" t="s">
        <v>55</v>
      </c>
      <c r="E1160">
        <v>1</v>
      </c>
      <c r="F1160" s="5">
        <v>9</v>
      </c>
      <c r="G1160">
        <v>26</v>
      </c>
      <c r="H1160">
        <f t="shared" si="30"/>
        <v>0.34615384615384615</v>
      </c>
      <c r="I1160">
        <f>14.9775862068966+0.75</f>
        <v>15.7275862068966</v>
      </c>
      <c r="L1160" s="4"/>
      <c r="M1160" s="4"/>
      <c r="N1160" s="4" t="s">
        <v>201</v>
      </c>
      <c r="O1160" s="4" t="s">
        <v>198</v>
      </c>
      <c r="P1160" t="s">
        <v>109</v>
      </c>
      <c r="Q1160" t="s">
        <v>110</v>
      </c>
    </row>
    <row r="1161" spans="1:17" x14ac:dyDescent="0.2">
      <c r="A1161" t="s">
        <v>108</v>
      </c>
      <c r="B1161" t="s">
        <v>194</v>
      </c>
      <c r="C1161" t="s">
        <v>90</v>
      </c>
      <c r="D1161" t="s">
        <v>55</v>
      </c>
      <c r="E1161">
        <v>1</v>
      </c>
      <c r="F1161" s="5">
        <v>9</v>
      </c>
      <c r="G1161">
        <v>26</v>
      </c>
      <c r="H1161">
        <f t="shared" si="30"/>
        <v>0.34615384615384615</v>
      </c>
      <c r="I1161">
        <f>14.8744827586207+0.75</f>
        <v>15.624482758620699</v>
      </c>
      <c r="L1161" s="4"/>
      <c r="M1161" s="4"/>
      <c r="N1161" s="4" t="s">
        <v>201</v>
      </c>
      <c r="O1161" s="4" t="s">
        <v>198</v>
      </c>
      <c r="P1161" t="s">
        <v>109</v>
      </c>
      <c r="Q1161" t="s">
        <v>110</v>
      </c>
    </row>
    <row r="1162" spans="1:17" x14ac:dyDescent="0.2">
      <c r="A1162" t="s">
        <v>108</v>
      </c>
      <c r="B1162" t="s">
        <v>194</v>
      </c>
      <c r="C1162" t="s">
        <v>90</v>
      </c>
      <c r="D1162" t="s">
        <v>55</v>
      </c>
      <c r="E1162">
        <v>1</v>
      </c>
      <c r="F1162" s="5">
        <v>9</v>
      </c>
      <c r="G1162">
        <v>26</v>
      </c>
      <c r="H1162">
        <f t="shared" si="30"/>
        <v>0.34615384615384615</v>
      </c>
      <c r="I1162">
        <f>14.7903448275862+0.75</f>
        <v>15.5403448275862</v>
      </c>
      <c r="L1162" s="4"/>
      <c r="M1162" s="4"/>
      <c r="N1162" s="4" t="s">
        <v>201</v>
      </c>
      <c r="O1162" s="4" t="s">
        <v>198</v>
      </c>
      <c r="P1162" t="s">
        <v>109</v>
      </c>
      <c r="Q1162" t="s">
        <v>110</v>
      </c>
    </row>
    <row r="1163" spans="1:17" x14ac:dyDescent="0.2">
      <c r="A1163" t="s">
        <v>108</v>
      </c>
      <c r="B1163" t="s">
        <v>194</v>
      </c>
      <c r="C1163" t="s">
        <v>90</v>
      </c>
      <c r="D1163" t="s">
        <v>55</v>
      </c>
      <c r="E1163">
        <v>1</v>
      </c>
      <c r="F1163" s="5">
        <v>11</v>
      </c>
      <c r="G1163">
        <v>26</v>
      </c>
      <c r="H1163">
        <f t="shared" si="30"/>
        <v>0.42307692307692307</v>
      </c>
      <c r="I1163">
        <f>16.2258620689655+0.75</f>
        <v>16.975862068965501</v>
      </c>
      <c r="L1163" s="4"/>
      <c r="M1163" s="4"/>
      <c r="N1163" s="4" t="s">
        <v>201</v>
      </c>
      <c r="O1163" s="4" t="s">
        <v>198</v>
      </c>
      <c r="P1163" t="s">
        <v>109</v>
      </c>
      <c r="Q1163" t="s">
        <v>110</v>
      </c>
    </row>
    <row r="1164" spans="1:17" x14ac:dyDescent="0.2">
      <c r="A1164" t="s">
        <v>108</v>
      </c>
      <c r="B1164" t="s">
        <v>194</v>
      </c>
      <c r="C1164" t="s">
        <v>90</v>
      </c>
      <c r="D1164" t="s">
        <v>55</v>
      </c>
      <c r="E1164">
        <v>1</v>
      </c>
      <c r="F1164" s="5">
        <v>11</v>
      </c>
      <c r="G1164">
        <v>26</v>
      </c>
      <c r="H1164">
        <f t="shared" si="30"/>
        <v>0.42307692307692307</v>
      </c>
      <c r="I1164">
        <f>16.9579310344828+0.75</f>
        <v>17.707931034482801</v>
      </c>
      <c r="L1164" s="4"/>
      <c r="M1164" s="4"/>
      <c r="N1164" s="4" t="s">
        <v>201</v>
      </c>
      <c r="O1164" s="4" t="s">
        <v>198</v>
      </c>
      <c r="P1164" t="s">
        <v>109</v>
      </c>
      <c r="Q1164" t="s">
        <v>110</v>
      </c>
    </row>
    <row r="1165" spans="1:17" x14ac:dyDescent="0.2">
      <c r="A1165" t="s">
        <v>108</v>
      </c>
      <c r="B1165" t="s">
        <v>194</v>
      </c>
      <c r="C1165" t="s">
        <v>90</v>
      </c>
      <c r="D1165" t="s">
        <v>55</v>
      </c>
      <c r="E1165">
        <v>1</v>
      </c>
      <c r="F1165" s="5">
        <v>11</v>
      </c>
      <c r="G1165">
        <v>26</v>
      </c>
      <c r="H1165">
        <f t="shared" si="30"/>
        <v>0.42307692307692307</v>
      </c>
      <c r="I1165">
        <f>17.6334482758621+0.75</f>
        <v>18.383448275862101</v>
      </c>
      <c r="L1165" s="4"/>
      <c r="M1165" s="4"/>
      <c r="N1165" s="4" t="s">
        <v>201</v>
      </c>
      <c r="O1165" s="4" t="s">
        <v>198</v>
      </c>
      <c r="P1165" t="s">
        <v>109</v>
      </c>
      <c r="Q1165" t="s">
        <v>110</v>
      </c>
    </row>
    <row r="1166" spans="1:17" x14ac:dyDescent="0.2">
      <c r="A1166" t="s">
        <v>108</v>
      </c>
      <c r="B1166" t="s">
        <v>194</v>
      </c>
      <c r="C1166" t="s">
        <v>90</v>
      </c>
      <c r="D1166" t="s">
        <v>55</v>
      </c>
      <c r="E1166">
        <v>1</v>
      </c>
      <c r="F1166" s="5">
        <v>12</v>
      </c>
      <c r="G1166">
        <v>26</v>
      </c>
      <c r="H1166">
        <f t="shared" si="30"/>
        <v>0.46153846153846156</v>
      </c>
      <c r="I1166">
        <f>18.731724137931+0.75</f>
        <v>19.481724137931</v>
      </c>
      <c r="L1166" s="4"/>
      <c r="M1166" s="4"/>
      <c r="N1166" s="4" t="s">
        <v>201</v>
      </c>
      <c r="O1166" s="4" t="s">
        <v>198</v>
      </c>
      <c r="P1166" t="s">
        <v>109</v>
      </c>
      <c r="Q1166" t="s">
        <v>110</v>
      </c>
    </row>
    <row r="1167" spans="1:17" x14ac:dyDescent="0.2">
      <c r="A1167" t="s">
        <v>108</v>
      </c>
      <c r="B1167" t="s">
        <v>194</v>
      </c>
      <c r="C1167" t="s">
        <v>90</v>
      </c>
      <c r="D1167" t="s">
        <v>55</v>
      </c>
      <c r="E1167">
        <v>1</v>
      </c>
      <c r="F1167" s="5">
        <v>12</v>
      </c>
      <c r="G1167">
        <v>26</v>
      </c>
      <c r="H1167">
        <f t="shared" si="30"/>
        <v>0.46153846153846156</v>
      </c>
      <c r="I1167">
        <f>19.2289655172414+0.75</f>
        <v>19.978965517241399</v>
      </c>
      <c r="L1167" s="4"/>
      <c r="M1167" s="4"/>
      <c r="N1167" s="4" t="s">
        <v>201</v>
      </c>
      <c r="O1167" s="4" t="s">
        <v>198</v>
      </c>
      <c r="P1167" t="s">
        <v>109</v>
      </c>
      <c r="Q1167" t="s">
        <v>110</v>
      </c>
    </row>
    <row r="1168" spans="1:17" x14ac:dyDescent="0.2">
      <c r="A1168" t="s">
        <v>108</v>
      </c>
      <c r="B1168" t="s">
        <v>194</v>
      </c>
      <c r="C1168" t="s">
        <v>90</v>
      </c>
      <c r="D1168" t="s">
        <v>55</v>
      </c>
      <c r="E1168">
        <v>1</v>
      </c>
      <c r="F1168" s="5">
        <v>13</v>
      </c>
      <c r="G1168">
        <v>26</v>
      </c>
      <c r="H1168">
        <f t="shared" si="30"/>
        <v>0.5</v>
      </c>
      <c r="I1168">
        <f>20.5237931034483+0.75</f>
        <v>21.273793103448298</v>
      </c>
      <c r="L1168" s="4"/>
      <c r="M1168" s="4"/>
      <c r="N1168" s="4" t="s">
        <v>201</v>
      </c>
      <c r="O1168" s="4" t="s">
        <v>198</v>
      </c>
      <c r="P1168" t="s">
        <v>109</v>
      </c>
      <c r="Q1168" t="s">
        <v>110</v>
      </c>
    </row>
    <row r="1169" spans="1:17" x14ac:dyDescent="0.2">
      <c r="A1169" t="s">
        <v>108</v>
      </c>
      <c r="B1169" t="s">
        <v>194</v>
      </c>
      <c r="C1169" t="s">
        <v>90</v>
      </c>
      <c r="D1169" t="s">
        <v>55</v>
      </c>
      <c r="E1169">
        <v>1</v>
      </c>
      <c r="F1169" s="5">
        <v>15</v>
      </c>
      <c r="G1169">
        <v>26</v>
      </c>
      <c r="H1169">
        <f t="shared" si="30"/>
        <v>0.57692307692307687</v>
      </c>
      <c r="I1169">
        <f>20.6175862068966+0.75</f>
        <v>21.3675862068966</v>
      </c>
      <c r="L1169" s="4"/>
      <c r="M1169" s="4"/>
      <c r="N1169" s="4" t="s">
        <v>201</v>
      </c>
      <c r="O1169" s="4" t="s">
        <v>198</v>
      </c>
      <c r="P1169" t="s">
        <v>109</v>
      </c>
      <c r="Q1169" t="s">
        <v>110</v>
      </c>
    </row>
    <row r="1170" spans="1:17" x14ac:dyDescent="0.2">
      <c r="A1170" t="s">
        <v>108</v>
      </c>
      <c r="B1170" t="s">
        <v>194</v>
      </c>
      <c r="C1170" t="s">
        <v>90</v>
      </c>
      <c r="D1170" t="s">
        <v>55</v>
      </c>
      <c r="E1170">
        <v>1</v>
      </c>
      <c r="F1170" s="5">
        <v>15</v>
      </c>
      <c r="G1170">
        <v>26</v>
      </c>
      <c r="H1170">
        <f t="shared" si="30"/>
        <v>0.57692307692307687</v>
      </c>
      <c r="I1170">
        <f>20.7303448275862+0.75</f>
        <v>21.480344827586201</v>
      </c>
      <c r="L1170" s="4"/>
      <c r="M1170" s="4"/>
      <c r="N1170" s="4" t="s">
        <v>201</v>
      </c>
      <c r="O1170" s="4" t="s">
        <v>198</v>
      </c>
      <c r="P1170" t="s">
        <v>109</v>
      </c>
      <c r="Q1170" t="s">
        <v>110</v>
      </c>
    </row>
    <row r="1171" spans="1:17" x14ac:dyDescent="0.2">
      <c r="A1171" t="s">
        <v>108</v>
      </c>
      <c r="B1171" t="s">
        <v>194</v>
      </c>
      <c r="C1171" t="s">
        <v>90</v>
      </c>
      <c r="D1171" t="s">
        <v>55</v>
      </c>
      <c r="E1171">
        <v>1</v>
      </c>
      <c r="F1171" s="5">
        <v>15</v>
      </c>
      <c r="G1171">
        <v>26</v>
      </c>
      <c r="H1171">
        <f t="shared" si="30"/>
        <v>0.57692307692307687</v>
      </c>
      <c r="I1171">
        <f>20.5896551724138+0.75</f>
        <v>21.339655172413799</v>
      </c>
      <c r="L1171" s="4"/>
      <c r="M1171" s="4"/>
      <c r="N1171" s="4" t="s">
        <v>201</v>
      </c>
      <c r="O1171" s="4" t="s">
        <v>198</v>
      </c>
      <c r="P1171" t="s">
        <v>109</v>
      </c>
      <c r="Q1171" t="s">
        <v>110</v>
      </c>
    </row>
    <row r="1172" spans="1:17" x14ac:dyDescent="0.2">
      <c r="A1172" t="s">
        <v>108</v>
      </c>
      <c r="B1172" t="s">
        <v>194</v>
      </c>
      <c r="C1172" t="s">
        <v>90</v>
      </c>
      <c r="D1172" t="s">
        <v>55</v>
      </c>
      <c r="E1172">
        <v>1</v>
      </c>
      <c r="F1172" s="5">
        <v>17</v>
      </c>
      <c r="G1172">
        <v>26</v>
      </c>
      <c r="H1172">
        <f t="shared" si="30"/>
        <v>0.65384615384615385</v>
      </c>
      <c r="I1172">
        <f>19.9044827586207+0.75</f>
        <v>20.654482758620698</v>
      </c>
      <c r="L1172" s="4"/>
      <c r="M1172" s="4"/>
      <c r="N1172" s="4" t="s">
        <v>201</v>
      </c>
      <c r="O1172" s="4" t="s">
        <v>198</v>
      </c>
      <c r="P1172" t="s">
        <v>109</v>
      </c>
      <c r="Q1172" t="s">
        <v>110</v>
      </c>
    </row>
    <row r="1173" spans="1:17" x14ac:dyDescent="0.2">
      <c r="A1173" t="s">
        <v>108</v>
      </c>
      <c r="B1173" t="s">
        <v>194</v>
      </c>
      <c r="C1173" t="s">
        <v>90</v>
      </c>
      <c r="D1173" t="s">
        <v>55</v>
      </c>
      <c r="E1173">
        <v>1</v>
      </c>
      <c r="F1173" s="5">
        <v>17</v>
      </c>
      <c r="G1173">
        <v>26</v>
      </c>
      <c r="H1173">
        <f t="shared" si="30"/>
        <v>0.65384615384615385</v>
      </c>
      <c r="I1173">
        <f>18.5344827586207+0.75</f>
        <v>19.284482758620701</v>
      </c>
      <c r="L1173" s="4"/>
      <c r="M1173" s="4"/>
      <c r="N1173" s="4" t="s">
        <v>201</v>
      </c>
      <c r="O1173" s="4" t="s">
        <v>198</v>
      </c>
      <c r="P1173" t="s">
        <v>109</v>
      </c>
      <c r="Q1173" t="s">
        <v>110</v>
      </c>
    </row>
    <row r="1174" spans="1:17" x14ac:dyDescent="0.2">
      <c r="A1174" t="s">
        <v>108</v>
      </c>
      <c r="B1174" t="s">
        <v>194</v>
      </c>
      <c r="C1174" t="s">
        <v>90</v>
      </c>
      <c r="D1174" t="s">
        <v>55</v>
      </c>
      <c r="E1174">
        <v>1</v>
      </c>
      <c r="F1174" s="5">
        <v>18</v>
      </c>
      <c r="G1174">
        <v>26</v>
      </c>
      <c r="H1174">
        <f t="shared" si="30"/>
        <v>0.69230769230769229</v>
      </c>
      <c r="I1174">
        <f>18.6+0.75</f>
        <v>19.350000000000001</v>
      </c>
      <c r="L1174" s="4"/>
      <c r="M1174" s="4"/>
      <c r="N1174" s="4" t="s">
        <v>201</v>
      </c>
      <c r="O1174" s="4" t="s">
        <v>198</v>
      </c>
      <c r="P1174" t="s">
        <v>109</v>
      </c>
      <c r="Q1174" t="s">
        <v>110</v>
      </c>
    </row>
    <row r="1175" spans="1:17" x14ac:dyDescent="0.2">
      <c r="A1175" t="s">
        <v>108</v>
      </c>
      <c r="B1175" t="s">
        <v>194</v>
      </c>
      <c r="C1175" t="s">
        <v>90</v>
      </c>
      <c r="D1175" t="s">
        <v>55</v>
      </c>
      <c r="E1175">
        <v>1</v>
      </c>
      <c r="F1175" s="5">
        <v>20</v>
      </c>
      <c r="G1175">
        <v>26</v>
      </c>
      <c r="H1175">
        <f t="shared" si="30"/>
        <v>0.76923076923076927</v>
      </c>
      <c r="I1175">
        <f>21.5279310344828+0.75</f>
        <v>22.277931034482801</v>
      </c>
      <c r="L1175" s="4"/>
      <c r="M1175" s="4"/>
      <c r="N1175" s="4" t="s">
        <v>201</v>
      </c>
      <c r="O1175" s="4" t="s">
        <v>198</v>
      </c>
      <c r="P1175" t="s">
        <v>109</v>
      </c>
      <c r="Q1175" t="s">
        <v>110</v>
      </c>
    </row>
    <row r="1176" spans="1:17" x14ac:dyDescent="0.2">
      <c r="A1176" t="s">
        <v>108</v>
      </c>
      <c r="B1176" t="s">
        <v>194</v>
      </c>
      <c r="C1176" t="s">
        <v>90</v>
      </c>
      <c r="D1176" t="s">
        <v>55</v>
      </c>
      <c r="E1176">
        <v>1</v>
      </c>
      <c r="F1176" s="5">
        <v>20</v>
      </c>
      <c r="G1176">
        <v>26</v>
      </c>
      <c r="H1176">
        <f t="shared" si="30"/>
        <v>0.76923076923076927</v>
      </c>
      <c r="I1176">
        <f>20.0734482758621+0.75</f>
        <v>20.823448275862098</v>
      </c>
      <c r="L1176" s="4"/>
      <c r="M1176" s="4"/>
      <c r="N1176" s="4" t="s">
        <v>201</v>
      </c>
      <c r="O1176" s="4" t="s">
        <v>198</v>
      </c>
      <c r="P1176" t="s">
        <v>109</v>
      </c>
      <c r="Q1176" t="s">
        <v>110</v>
      </c>
    </row>
    <row r="1177" spans="1:17" x14ac:dyDescent="0.2">
      <c r="A1177" t="s">
        <v>108</v>
      </c>
      <c r="B1177" t="s">
        <v>194</v>
      </c>
      <c r="C1177" t="s">
        <v>90</v>
      </c>
      <c r="D1177" t="s">
        <v>55</v>
      </c>
      <c r="E1177">
        <v>1</v>
      </c>
      <c r="F1177" s="5">
        <v>21</v>
      </c>
      <c r="G1177">
        <v>26</v>
      </c>
      <c r="H1177">
        <f t="shared" si="30"/>
        <v>0.80769230769230771</v>
      </c>
      <c r="I1177">
        <f>19.3603448275862+0.75</f>
        <v>20.1103448275862</v>
      </c>
      <c r="L1177" s="4"/>
      <c r="M1177" s="4"/>
      <c r="N1177" s="4" t="s">
        <v>201</v>
      </c>
      <c r="O1177" s="4" t="s">
        <v>198</v>
      </c>
      <c r="P1177" t="s">
        <v>109</v>
      </c>
      <c r="Q1177" t="s">
        <v>110</v>
      </c>
    </row>
    <row r="1178" spans="1:17" x14ac:dyDescent="0.2">
      <c r="A1178" t="s">
        <v>108</v>
      </c>
      <c r="B1178" t="s">
        <v>194</v>
      </c>
      <c r="C1178" t="s">
        <v>90</v>
      </c>
      <c r="D1178" t="s">
        <v>55</v>
      </c>
      <c r="E1178">
        <v>1</v>
      </c>
      <c r="F1178" s="5">
        <v>21</v>
      </c>
      <c r="G1178">
        <v>26</v>
      </c>
      <c r="H1178">
        <f t="shared" si="30"/>
        <v>0.80769230769230771</v>
      </c>
      <c r="I1178">
        <f>19.9796551724138+0.75</f>
        <v>20.7296551724138</v>
      </c>
      <c r="L1178" s="4"/>
      <c r="M1178" s="4"/>
      <c r="N1178" s="4" t="s">
        <v>201</v>
      </c>
      <c r="O1178" s="4" t="s">
        <v>198</v>
      </c>
      <c r="P1178" t="s">
        <v>109</v>
      </c>
      <c r="Q1178" t="s">
        <v>110</v>
      </c>
    </row>
    <row r="1179" spans="1:17" x14ac:dyDescent="0.2">
      <c r="A1179" t="s">
        <v>108</v>
      </c>
      <c r="B1179" t="s">
        <v>194</v>
      </c>
      <c r="C1179" t="s">
        <v>90</v>
      </c>
      <c r="D1179" t="s">
        <v>55</v>
      </c>
      <c r="E1179">
        <v>1</v>
      </c>
      <c r="F1179" s="5">
        <v>21</v>
      </c>
      <c r="G1179">
        <v>26</v>
      </c>
      <c r="H1179">
        <f t="shared" si="30"/>
        <v>0.80769230769230771</v>
      </c>
      <c r="I1179">
        <f>19.9513793103448+0.75</f>
        <v>20.701379310344802</v>
      </c>
      <c r="L1179" s="4"/>
      <c r="M1179" s="4"/>
      <c r="N1179" s="4" t="s">
        <v>201</v>
      </c>
      <c r="O1179" s="4" t="s">
        <v>198</v>
      </c>
      <c r="P1179" t="s">
        <v>109</v>
      </c>
      <c r="Q1179" t="s">
        <v>110</v>
      </c>
    </row>
    <row r="1180" spans="1:17" x14ac:dyDescent="0.2">
      <c r="A1180" t="s">
        <v>108</v>
      </c>
      <c r="B1180" t="s">
        <v>194</v>
      </c>
      <c r="C1180" t="s">
        <v>90</v>
      </c>
      <c r="D1180" t="s">
        <v>55</v>
      </c>
      <c r="E1180">
        <v>1</v>
      </c>
      <c r="F1180" s="5">
        <v>21</v>
      </c>
      <c r="G1180">
        <v>26</v>
      </c>
      <c r="H1180">
        <f t="shared" si="30"/>
        <v>0.80769230769230771</v>
      </c>
      <c r="I1180">
        <f>21.8375862068966+0.75</f>
        <v>22.587586206896599</v>
      </c>
      <c r="L1180" s="4"/>
      <c r="M1180" s="4"/>
      <c r="N1180" s="4" t="s">
        <v>201</v>
      </c>
      <c r="O1180" s="4" t="s">
        <v>198</v>
      </c>
      <c r="P1180" t="s">
        <v>109</v>
      </c>
      <c r="Q1180" t="s">
        <v>110</v>
      </c>
    </row>
    <row r="1181" spans="1:17" x14ac:dyDescent="0.2">
      <c r="A1181" t="s">
        <v>108</v>
      </c>
      <c r="B1181" t="s">
        <v>194</v>
      </c>
      <c r="C1181" t="s">
        <v>90</v>
      </c>
      <c r="D1181" t="s">
        <v>55</v>
      </c>
      <c r="E1181">
        <v>1</v>
      </c>
      <c r="F1181" s="5">
        <v>22</v>
      </c>
      <c r="G1181">
        <v>26</v>
      </c>
      <c r="H1181">
        <f t="shared" si="30"/>
        <v>0.84615384615384615</v>
      </c>
      <c r="I1181">
        <f>21.9406896551724+0.75</f>
        <v>22.690689655172399</v>
      </c>
      <c r="L1181" s="4"/>
      <c r="M1181" s="4"/>
      <c r="N1181" s="4" t="s">
        <v>201</v>
      </c>
      <c r="O1181" s="4" t="s">
        <v>198</v>
      </c>
      <c r="P1181" t="s">
        <v>109</v>
      </c>
      <c r="Q1181" t="s">
        <v>110</v>
      </c>
    </row>
    <row r="1182" spans="1:17" x14ac:dyDescent="0.2">
      <c r="A1182" t="s">
        <v>108</v>
      </c>
      <c r="B1182" t="s">
        <v>194</v>
      </c>
      <c r="C1182" t="s">
        <v>90</v>
      </c>
      <c r="D1182" t="s">
        <v>55</v>
      </c>
      <c r="E1182">
        <v>1</v>
      </c>
      <c r="F1182" s="5">
        <v>23</v>
      </c>
      <c r="G1182">
        <v>26</v>
      </c>
      <c r="H1182">
        <f t="shared" ref="H1182:H1245" si="31">F1182/G1182</f>
        <v>0.88461538461538458</v>
      </c>
      <c r="I1182">
        <f>20.8241379310345+0.75</f>
        <v>21.5741379310345</v>
      </c>
      <c r="L1182" s="4"/>
      <c r="M1182" s="4"/>
      <c r="N1182" s="4" t="s">
        <v>201</v>
      </c>
      <c r="O1182" s="4" t="s">
        <v>198</v>
      </c>
      <c r="P1182" t="s">
        <v>109</v>
      </c>
      <c r="Q1182" t="s">
        <v>110</v>
      </c>
    </row>
    <row r="1183" spans="1:17" x14ac:dyDescent="0.2">
      <c r="A1183" t="s">
        <v>108</v>
      </c>
      <c r="B1183" t="s">
        <v>194</v>
      </c>
      <c r="C1183" t="s">
        <v>90</v>
      </c>
      <c r="D1183" t="s">
        <v>55</v>
      </c>
      <c r="E1183">
        <v>1</v>
      </c>
      <c r="F1183" s="5">
        <v>23</v>
      </c>
      <c r="G1183">
        <v>26</v>
      </c>
      <c r="H1183">
        <f t="shared" si="31"/>
        <v>0.88461538461538458</v>
      </c>
      <c r="I1183">
        <f>18.7313793103448+0.75</f>
        <v>19.481379310344799</v>
      </c>
      <c r="L1183" s="4"/>
      <c r="M1183" s="4"/>
      <c r="N1183" s="4" t="s">
        <v>201</v>
      </c>
      <c r="O1183" s="4" t="s">
        <v>198</v>
      </c>
      <c r="P1183" t="s">
        <v>109</v>
      </c>
      <c r="Q1183" t="s">
        <v>110</v>
      </c>
    </row>
    <row r="1184" spans="1:17" x14ac:dyDescent="0.2">
      <c r="A1184" t="s">
        <v>108</v>
      </c>
      <c r="B1184" t="s">
        <v>194</v>
      </c>
      <c r="C1184" t="s">
        <v>90</v>
      </c>
      <c r="D1184" t="s">
        <v>55</v>
      </c>
      <c r="E1184">
        <v>1</v>
      </c>
      <c r="F1184" s="5">
        <v>24</v>
      </c>
      <c r="G1184">
        <v>26</v>
      </c>
      <c r="H1184">
        <f t="shared" si="31"/>
        <v>0.92307692307692313</v>
      </c>
      <c r="I1184">
        <f>20.1955172413793+0.75</f>
        <v>20.945517241379299</v>
      </c>
      <c r="L1184" s="4"/>
      <c r="M1184" s="4"/>
      <c r="N1184" s="4" t="s">
        <v>201</v>
      </c>
      <c r="O1184" s="4" t="s">
        <v>198</v>
      </c>
      <c r="P1184" t="s">
        <v>109</v>
      </c>
      <c r="Q1184" t="s">
        <v>110</v>
      </c>
    </row>
    <row r="1185" spans="1:17" x14ac:dyDescent="0.2">
      <c r="A1185" t="s">
        <v>108</v>
      </c>
      <c r="B1185" t="s">
        <v>194</v>
      </c>
      <c r="C1185" t="s">
        <v>90</v>
      </c>
      <c r="D1185" t="s">
        <v>55</v>
      </c>
      <c r="E1185">
        <v>1</v>
      </c>
      <c r="F1185" s="5">
        <v>25</v>
      </c>
      <c r="G1185">
        <v>26</v>
      </c>
      <c r="H1185">
        <f t="shared" si="31"/>
        <v>0.96153846153846156</v>
      </c>
      <c r="I1185">
        <f>22.1193103448276+0.75</f>
        <v>22.8693103448276</v>
      </c>
      <c r="L1185" s="4"/>
      <c r="M1185" s="4"/>
      <c r="N1185" s="4" t="s">
        <v>201</v>
      </c>
      <c r="O1185" s="4" t="s">
        <v>198</v>
      </c>
      <c r="P1185" t="s">
        <v>109</v>
      </c>
      <c r="Q1185" t="s">
        <v>110</v>
      </c>
    </row>
    <row r="1186" spans="1:17" x14ac:dyDescent="0.2">
      <c r="A1186" t="s">
        <v>108</v>
      </c>
      <c r="B1186" t="s">
        <v>194</v>
      </c>
      <c r="C1186" t="s">
        <v>90</v>
      </c>
      <c r="D1186" t="s">
        <v>55</v>
      </c>
      <c r="E1186">
        <v>1</v>
      </c>
      <c r="F1186" s="5">
        <v>26</v>
      </c>
      <c r="G1186">
        <v>26</v>
      </c>
      <c r="H1186">
        <f t="shared" si="31"/>
        <v>1</v>
      </c>
      <c r="I1186">
        <f>21.1337931034483+0.75</f>
        <v>21.883793103448301</v>
      </c>
      <c r="L1186" s="4"/>
      <c r="M1186" s="4"/>
      <c r="N1186" s="4" t="s">
        <v>201</v>
      </c>
      <c r="O1186" s="4" t="s">
        <v>198</v>
      </c>
      <c r="P1186" t="s">
        <v>109</v>
      </c>
      <c r="Q1186" t="s">
        <v>110</v>
      </c>
    </row>
    <row r="1187" spans="1:17" x14ac:dyDescent="0.2">
      <c r="A1187" t="s">
        <v>108</v>
      </c>
      <c r="B1187" t="s">
        <v>194</v>
      </c>
      <c r="C1187" t="s">
        <v>90</v>
      </c>
      <c r="D1187" t="s">
        <v>55</v>
      </c>
      <c r="E1187">
        <v>1</v>
      </c>
      <c r="F1187" s="5">
        <v>26</v>
      </c>
      <c r="G1187">
        <v>26</v>
      </c>
      <c r="H1187">
        <f t="shared" si="31"/>
        <v>1</v>
      </c>
      <c r="I1187">
        <f>21.3213793103448+0.75</f>
        <v>22.071379310344799</v>
      </c>
      <c r="L1187" s="4"/>
      <c r="M1187" s="4"/>
      <c r="N1187" s="4" t="s">
        <v>201</v>
      </c>
      <c r="O1187" s="4" t="s">
        <v>198</v>
      </c>
      <c r="P1187" t="s">
        <v>109</v>
      </c>
      <c r="Q1187" t="s">
        <v>110</v>
      </c>
    </row>
    <row r="1188" spans="1:17" x14ac:dyDescent="0.2">
      <c r="A1188" t="s">
        <v>108</v>
      </c>
      <c r="B1188" t="s">
        <v>194</v>
      </c>
      <c r="C1188" t="s">
        <v>90</v>
      </c>
      <c r="D1188" t="s">
        <v>55</v>
      </c>
      <c r="E1188">
        <v>1</v>
      </c>
      <c r="F1188" s="5">
        <v>26</v>
      </c>
      <c r="G1188">
        <v>26</v>
      </c>
      <c r="H1188">
        <f t="shared" si="31"/>
        <v>1</v>
      </c>
      <c r="I1188">
        <f>24.0148275862069+0.75</f>
        <v>24.764827586206899</v>
      </c>
      <c r="L1188" s="4"/>
      <c r="M1188" s="4"/>
      <c r="N1188" s="4" t="s">
        <v>201</v>
      </c>
      <c r="O1188" s="4" t="s">
        <v>198</v>
      </c>
      <c r="P1188" t="s">
        <v>109</v>
      </c>
      <c r="Q1188" t="s">
        <v>110</v>
      </c>
    </row>
    <row r="1189" spans="1:17" x14ac:dyDescent="0.2">
      <c r="A1189" t="s">
        <v>108</v>
      </c>
      <c r="B1189" t="s">
        <v>194</v>
      </c>
      <c r="C1189" t="s">
        <v>90</v>
      </c>
      <c r="D1189" t="s">
        <v>55</v>
      </c>
      <c r="E1189">
        <v>1</v>
      </c>
      <c r="F1189" s="5">
        <v>27</v>
      </c>
      <c r="G1189">
        <v>26</v>
      </c>
      <c r="H1189">
        <f t="shared" si="31"/>
        <v>1.0384615384615385</v>
      </c>
      <c r="I1189">
        <f>21.161724137931+0.75</f>
        <v>21.911724137930999</v>
      </c>
      <c r="L1189" s="4"/>
      <c r="M1189" s="4"/>
      <c r="N1189" s="4" t="s">
        <v>201</v>
      </c>
      <c r="O1189" s="4" t="s">
        <v>198</v>
      </c>
      <c r="P1189" t="s">
        <v>109</v>
      </c>
      <c r="Q1189" t="s">
        <v>110</v>
      </c>
    </row>
    <row r="1190" spans="1:17" x14ac:dyDescent="0.2">
      <c r="A1190" t="s">
        <v>108</v>
      </c>
      <c r="B1190" t="s">
        <v>194</v>
      </c>
      <c r="C1190" t="s">
        <v>90</v>
      </c>
      <c r="D1190" t="s">
        <v>55</v>
      </c>
      <c r="E1190">
        <v>1</v>
      </c>
      <c r="F1190" s="5">
        <v>27</v>
      </c>
      <c r="G1190">
        <v>26</v>
      </c>
      <c r="H1190">
        <f t="shared" si="31"/>
        <v>1.0384615384615385</v>
      </c>
      <c r="I1190">
        <f>21.7624137931035+0.75</f>
        <v>22.512413793103502</v>
      </c>
      <c r="L1190" s="4"/>
      <c r="M1190" s="4"/>
      <c r="N1190" s="4" t="s">
        <v>201</v>
      </c>
      <c r="O1190" s="4" t="s">
        <v>198</v>
      </c>
      <c r="P1190" t="s">
        <v>109</v>
      </c>
      <c r="Q1190" t="s">
        <v>110</v>
      </c>
    </row>
    <row r="1191" spans="1:17" x14ac:dyDescent="0.2">
      <c r="A1191" t="s">
        <v>108</v>
      </c>
      <c r="B1191" t="s">
        <v>194</v>
      </c>
      <c r="C1191" t="s">
        <v>90</v>
      </c>
      <c r="D1191" t="s">
        <v>55</v>
      </c>
      <c r="E1191">
        <v>1</v>
      </c>
      <c r="F1191" s="5">
        <v>28</v>
      </c>
      <c r="G1191">
        <v>26</v>
      </c>
      <c r="H1191">
        <f t="shared" si="31"/>
        <v>1.0769230769230769</v>
      </c>
      <c r="I1191">
        <f>22.231724137931+0.75</f>
        <v>22.981724137931</v>
      </c>
      <c r="L1191" s="4"/>
      <c r="M1191" s="4"/>
      <c r="N1191" s="4" t="s">
        <v>201</v>
      </c>
      <c r="O1191" s="4" t="s">
        <v>198</v>
      </c>
      <c r="P1191" t="s">
        <v>109</v>
      </c>
      <c r="Q1191" t="s">
        <v>110</v>
      </c>
    </row>
    <row r="1192" spans="1:17" x14ac:dyDescent="0.2">
      <c r="A1192" t="s">
        <v>108</v>
      </c>
      <c r="B1192" t="s">
        <v>194</v>
      </c>
      <c r="C1192" t="s">
        <v>90</v>
      </c>
      <c r="D1192" t="s">
        <v>55</v>
      </c>
      <c r="E1192">
        <v>1</v>
      </c>
      <c r="F1192" s="5">
        <v>32</v>
      </c>
      <c r="G1192">
        <v>26</v>
      </c>
      <c r="H1192">
        <f t="shared" si="31"/>
        <v>1.2307692307692308</v>
      </c>
      <c r="I1192">
        <f>22.4598275862069+0.75</f>
        <v>23.209827586206899</v>
      </c>
      <c r="L1192" s="4"/>
      <c r="M1192" s="4"/>
      <c r="N1192" s="4" t="s">
        <v>201</v>
      </c>
      <c r="O1192" s="4" t="s">
        <v>198</v>
      </c>
      <c r="P1192" t="s">
        <v>109</v>
      </c>
      <c r="Q1192" t="s">
        <v>110</v>
      </c>
    </row>
    <row r="1193" spans="1:17" x14ac:dyDescent="0.2">
      <c r="A1193" t="s">
        <v>111</v>
      </c>
      <c r="B1193" t="s">
        <v>195</v>
      </c>
      <c r="C1193" t="s">
        <v>90</v>
      </c>
      <c r="D1193" t="s">
        <v>55</v>
      </c>
      <c r="E1193">
        <v>1</v>
      </c>
      <c r="F1193" s="5">
        <v>15</v>
      </c>
      <c r="G1193">
        <v>39</v>
      </c>
      <c r="H1193">
        <f t="shared" si="31"/>
        <v>0.38461538461538464</v>
      </c>
      <c r="I1193">
        <f>0.364*38.1+24.5*0.08+16.5*0.023</f>
        <v>16.207899999999999</v>
      </c>
      <c r="L1193" s="4"/>
      <c r="M1193" s="4"/>
      <c r="N1193" s="4" t="s">
        <v>201</v>
      </c>
      <c r="O1193" s="4" t="s">
        <v>214</v>
      </c>
      <c r="P1193" t="s">
        <v>112</v>
      </c>
      <c r="Q1193" t="s">
        <v>196</v>
      </c>
    </row>
    <row r="1194" spans="1:17" x14ac:dyDescent="0.2">
      <c r="A1194" t="s">
        <v>111</v>
      </c>
      <c r="B1194" t="s">
        <v>195</v>
      </c>
      <c r="C1194" t="s">
        <v>90</v>
      </c>
      <c r="D1194" t="s">
        <v>55</v>
      </c>
      <c r="E1194">
        <v>1</v>
      </c>
      <c r="F1194" s="5">
        <v>32</v>
      </c>
      <c r="G1194">
        <v>39</v>
      </c>
      <c r="H1194">
        <f t="shared" si="31"/>
        <v>0.82051282051282048</v>
      </c>
      <c r="I1194">
        <f>0.415*38.1+24.5*0.126+16.5*0.023</f>
        <v>19.278000000000002</v>
      </c>
      <c r="L1194" s="4"/>
      <c r="M1194" s="4"/>
      <c r="N1194" s="4" t="s">
        <v>201</v>
      </c>
      <c r="O1194" s="4" t="s">
        <v>214</v>
      </c>
      <c r="P1194" t="s">
        <v>112</v>
      </c>
      <c r="Q1194" t="s">
        <v>196</v>
      </c>
    </row>
    <row r="1195" spans="1:17" x14ac:dyDescent="0.2">
      <c r="A1195" t="s">
        <v>113</v>
      </c>
      <c r="B1195" s="7" t="s">
        <v>114</v>
      </c>
      <c r="C1195" t="s">
        <v>90</v>
      </c>
      <c r="D1195" t="s">
        <v>55</v>
      </c>
      <c r="E1195">
        <v>1</v>
      </c>
      <c r="F1195">
        <v>0</v>
      </c>
      <c r="G1195">
        <v>23</v>
      </c>
      <c r="H1195">
        <f t="shared" si="31"/>
        <v>0</v>
      </c>
      <c r="I1195">
        <f>195*4.184/100</f>
        <v>8.1587999999999994</v>
      </c>
      <c r="L1195" s="4"/>
      <c r="M1195" s="4"/>
      <c r="N1195" s="4" t="s">
        <v>255</v>
      </c>
      <c r="O1195" s="4" t="s">
        <v>197</v>
      </c>
      <c r="P1195" t="s">
        <v>161</v>
      </c>
    </row>
    <row r="1196" spans="1:17" x14ac:dyDescent="0.2">
      <c r="A1196" t="s">
        <v>113</v>
      </c>
      <c r="B1196" s="7" t="s">
        <v>114</v>
      </c>
      <c r="C1196" t="s">
        <v>90</v>
      </c>
      <c r="D1196" t="s">
        <v>55</v>
      </c>
      <c r="E1196">
        <v>1</v>
      </c>
      <c r="F1196">
        <v>0</v>
      </c>
      <c r="G1196">
        <v>23</v>
      </c>
      <c r="H1196">
        <f t="shared" si="31"/>
        <v>0</v>
      </c>
      <c r="I1196">
        <f>149*4.184/100</f>
        <v>6.2341600000000001</v>
      </c>
      <c r="L1196" s="4"/>
      <c r="M1196" s="4"/>
      <c r="N1196" s="4" t="s">
        <v>255</v>
      </c>
      <c r="O1196" s="4" t="s">
        <v>197</v>
      </c>
      <c r="P1196" t="s">
        <v>161</v>
      </c>
    </row>
    <row r="1197" spans="1:17" x14ac:dyDescent="0.2">
      <c r="A1197" t="s">
        <v>113</v>
      </c>
      <c r="B1197" s="7" t="s">
        <v>114</v>
      </c>
      <c r="C1197" t="s">
        <v>90</v>
      </c>
      <c r="D1197" t="s">
        <v>55</v>
      </c>
      <c r="E1197">
        <v>1</v>
      </c>
      <c r="F1197">
        <v>3</v>
      </c>
      <c r="G1197">
        <v>23</v>
      </c>
      <c r="H1197">
        <f t="shared" si="31"/>
        <v>0.13043478260869565</v>
      </c>
      <c r="I1197">
        <f>260*4.184/100</f>
        <v>10.878400000000001</v>
      </c>
      <c r="L1197" s="4"/>
      <c r="M1197" s="4"/>
      <c r="N1197" s="4" t="s">
        <v>255</v>
      </c>
      <c r="O1197" s="4" t="s">
        <v>197</v>
      </c>
      <c r="P1197" t="s">
        <v>161</v>
      </c>
    </row>
    <row r="1198" spans="1:17" x14ac:dyDescent="0.2">
      <c r="A1198" t="s">
        <v>113</v>
      </c>
      <c r="B1198" s="7" t="s">
        <v>114</v>
      </c>
      <c r="C1198" t="s">
        <v>90</v>
      </c>
      <c r="D1198" t="s">
        <v>55</v>
      </c>
      <c r="E1198">
        <v>1</v>
      </c>
      <c r="F1198">
        <v>7</v>
      </c>
      <c r="G1198">
        <v>23</v>
      </c>
      <c r="H1198">
        <f t="shared" si="31"/>
        <v>0.30434782608695654</v>
      </c>
      <c r="I1198">
        <f>502*4.184/100</f>
        <v>21.003679999999999</v>
      </c>
      <c r="L1198" s="4"/>
      <c r="M1198" s="4"/>
      <c r="N1198" s="4" t="s">
        <v>255</v>
      </c>
      <c r="O1198" s="4" t="s">
        <v>197</v>
      </c>
      <c r="P1198" t="s">
        <v>161</v>
      </c>
    </row>
    <row r="1199" spans="1:17" x14ac:dyDescent="0.2">
      <c r="A1199" t="s">
        <v>113</v>
      </c>
      <c r="B1199" s="7" t="s">
        <v>114</v>
      </c>
      <c r="C1199" t="s">
        <v>90</v>
      </c>
      <c r="D1199" t="s">
        <v>55</v>
      </c>
      <c r="E1199">
        <v>1</v>
      </c>
      <c r="F1199">
        <v>14</v>
      </c>
      <c r="G1199">
        <v>23</v>
      </c>
      <c r="H1199">
        <f t="shared" si="31"/>
        <v>0.60869565217391308</v>
      </c>
      <c r="I1199">
        <f>472*4.184/100</f>
        <v>19.748480000000001</v>
      </c>
      <c r="L1199" s="4"/>
      <c r="M1199" s="4"/>
      <c r="N1199" s="4" t="s">
        <v>255</v>
      </c>
      <c r="O1199" s="4" t="s">
        <v>197</v>
      </c>
      <c r="P1199" t="s">
        <v>161</v>
      </c>
    </row>
    <row r="1200" spans="1:17" x14ac:dyDescent="0.2">
      <c r="A1200" t="s">
        <v>113</v>
      </c>
      <c r="B1200" s="7" t="s">
        <v>114</v>
      </c>
      <c r="C1200" t="s">
        <v>90</v>
      </c>
      <c r="D1200" t="s">
        <v>55</v>
      </c>
      <c r="E1200">
        <v>1</v>
      </c>
      <c r="F1200">
        <v>21</v>
      </c>
      <c r="G1200">
        <v>23</v>
      </c>
      <c r="H1200">
        <f t="shared" si="31"/>
        <v>0.91304347826086951</v>
      </c>
      <c r="I1200">
        <f>198*4.184/100</f>
        <v>8.284320000000001</v>
      </c>
      <c r="L1200" s="4"/>
      <c r="M1200" s="4"/>
      <c r="N1200" s="4" t="s">
        <v>255</v>
      </c>
      <c r="O1200" s="4" t="s">
        <v>197</v>
      </c>
      <c r="P1200" t="s">
        <v>161</v>
      </c>
    </row>
    <row r="1201" spans="1:16" x14ac:dyDescent="0.2">
      <c r="A1201" t="s">
        <v>113</v>
      </c>
      <c r="B1201" s="7" t="s">
        <v>114</v>
      </c>
      <c r="C1201" t="s">
        <v>90</v>
      </c>
      <c r="D1201" t="s">
        <v>55</v>
      </c>
      <c r="E1201">
        <v>1</v>
      </c>
      <c r="F1201">
        <v>21</v>
      </c>
      <c r="G1201">
        <v>23</v>
      </c>
      <c r="H1201">
        <f t="shared" si="31"/>
        <v>0.91304347826086951</v>
      </c>
      <c r="I1201">
        <f>182*4.184/100</f>
        <v>7.6148800000000003</v>
      </c>
      <c r="L1201" s="4"/>
      <c r="M1201" s="4"/>
      <c r="N1201" s="4" t="s">
        <v>255</v>
      </c>
      <c r="O1201" s="4" t="s">
        <v>197</v>
      </c>
      <c r="P1201" t="s">
        <v>161</v>
      </c>
    </row>
    <row r="1202" spans="1:16" x14ac:dyDescent="0.2">
      <c r="A1202" t="s">
        <v>113</v>
      </c>
      <c r="B1202" t="s">
        <v>114</v>
      </c>
      <c r="C1202" t="s">
        <v>90</v>
      </c>
      <c r="D1202" t="s">
        <v>55</v>
      </c>
      <c r="E1202">
        <v>1</v>
      </c>
      <c r="F1202" s="5">
        <v>1</v>
      </c>
      <c r="G1202">
        <v>23</v>
      </c>
      <c r="H1202">
        <f t="shared" si="31"/>
        <v>4.3478260869565216E-2</v>
      </c>
      <c r="I1202">
        <f>206.4*4.184/100</f>
        <v>8.6357759999999999</v>
      </c>
      <c r="L1202" s="4"/>
      <c r="M1202" s="4"/>
      <c r="N1202" s="4" t="s">
        <v>199</v>
      </c>
      <c r="O1202" s="4" t="s">
        <v>197</v>
      </c>
      <c r="P1202" t="s">
        <v>115</v>
      </c>
    </row>
    <row r="1203" spans="1:16" x14ac:dyDescent="0.2">
      <c r="A1203" t="s">
        <v>113</v>
      </c>
      <c r="B1203" t="s">
        <v>114</v>
      </c>
      <c r="C1203" t="s">
        <v>90</v>
      </c>
      <c r="D1203" t="s">
        <v>55</v>
      </c>
      <c r="E1203">
        <v>5</v>
      </c>
      <c r="F1203" s="5">
        <v>2</v>
      </c>
      <c r="G1203">
        <v>23</v>
      </c>
      <c r="H1203">
        <f t="shared" si="31"/>
        <v>8.6956521739130432E-2</v>
      </c>
      <c r="I1203">
        <f>190.1*4.184/100</f>
        <v>7.9537840000000006</v>
      </c>
      <c r="J1203">
        <f>0.0485*38.1+0.0068*24.5</f>
        <v>2.0144500000000001</v>
      </c>
      <c r="L1203" s="4"/>
      <c r="M1203" s="4"/>
      <c r="N1203" s="4" t="s">
        <v>199</v>
      </c>
      <c r="O1203" s="4" t="s">
        <v>197</v>
      </c>
      <c r="P1203" t="s">
        <v>115</v>
      </c>
    </row>
    <row r="1204" spans="1:16" x14ac:dyDescent="0.2">
      <c r="A1204" t="s">
        <v>113</v>
      </c>
      <c r="B1204" t="s">
        <v>114</v>
      </c>
      <c r="C1204" t="s">
        <v>90</v>
      </c>
      <c r="D1204" t="s">
        <v>55</v>
      </c>
      <c r="E1204">
        <v>2</v>
      </c>
      <c r="F1204" s="5">
        <v>4</v>
      </c>
      <c r="G1204">
        <v>23</v>
      </c>
      <c r="H1204">
        <f t="shared" si="31"/>
        <v>0.17391304347826086</v>
      </c>
      <c r="I1204">
        <f>360.5*4.184/100</f>
        <v>15.083320000000001</v>
      </c>
      <c r="J1204">
        <f>0.0346*38.1+0.0028*24.5</f>
        <v>1.38686</v>
      </c>
      <c r="L1204" s="4"/>
      <c r="M1204" s="4"/>
      <c r="N1204" s="4" t="s">
        <v>199</v>
      </c>
      <c r="O1204" s="4" t="s">
        <v>197</v>
      </c>
      <c r="P1204" t="s">
        <v>115</v>
      </c>
    </row>
    <row r="1205" spans="1:16" x14ac:dyDescent="0.2">
      <c r="A1205" t="s">
        <v>113</v>
      </c>
      <c r="B1205" t="s">
        <v>114</v>
      </c>
      <c r="C1205" t="s">
        <v>90</v>
      </c>
      <c r="D1205" t="s">
        <v>55</v>
      </c>
      <c r="E1205">
        <v>1</v>
      </c>
      <c r="F1205" s="5">
        <v>5</v>
      </c>
      <c r="G1205">
        <v>23</v>
      </c>
      <c r="H1205">
        <f t="shared" si="31"/>
        <v>0.21739130434782608</v>
      </c>
      <c r="I1205">
        <f>413.9*4.184/100</f>
        <v>17.317575999999999</v>
      </c>
      <c r="L1205" s="4"/>
      <c r="M1205" s="4"/>
      <c r="N1205" s="4" t="s">
        <v>199</v>
      </c>
      <c r="O1205" s="4" t="s">
        <v>197</v>
      </c>
      <c r="P1205" t="s">
        <v>115</v>
      </c>
    </row>
    <row r="1206" spans="1:16" x14ac:dyDescent="0.2">
      <c r="A1206" t="s">
        <v>113</v>
      </c>
      <c r="B1206" t="s">
        <v>114</v>
      </c>
      <c r="C1206" t="s">
        <v>90</v>
      </c>
      <c r="D1206" t="s">
        <v>55</v>
      </c>
      <c r="E1206">
        <v>1</v>
      </c>
      <c r="F1206" s="5">
        <v>6</v>
      </c>
      <c r="G1206">
        <v>23</v>
      </c>
      <c r="H1206">
        <f t="shared" si="31"/>
        <v>0.2608695652173913</v>
      </c>
      <c r="I1206">
        <f>427.1*4.184/100</f>
        <v>17.869864000000003</v>
      </c>
      <c r="L1206" s="4"/>
      <c r="M1206" s="4"/>
      <c r="N1206" s="4" t="s">
        <v>199</v>
      </c>
      <c r="O1206" s="4" t="s">
        <v>197</v>
      </c>
      <c r="P1206" t="s">
        <v>115</v>
      </c>
    </row>
    <row r="1207" spans="1:16" x14ac:dyDescent="0.2">
      <c r="A1207" t="s">
        <v>113</v>
      </c>
      <c r="B1207" t="s">
        <v>114</v>
      </c>
      <c r="C1207" t="s">
        <v>90</v>
      </c>
      <c r="D1207" t="s">
        <v>55</v>
      </c>
      <c r="E1207">
        <v>6</v>
      </c>
      <c r="F1207" s="5">
        <v>7</v>
      </c>
      <c r="G1207">
        <v>23</v>
      </c>
      <c r="H1207">
        <f t="shared" si="31"/>
        <v>0.30434782608695654</v>
      </c>
      <c r="I1207">
        <f>429.5*4.184/100</f>
        <v>17.970279999999999</v>
      </c>
      <c r="J1207">
        <f>0.0651*38.1+0.0088*24.5</f>
        <v>2.6959100000000005</v>
      </c>
      <c r="L1207" s="4"/>
      <c r="M1207" s="4"/>
      <c r="N1207" s="4" t="s">
        <v>199</v>
      </c>
      <c r="O1207" s="4" t="s">
        <v>197</v>
      </c>
      <c r="P1207" t="s">
        <v>115</v>
      </c>
    </row>
    <row r="1208" spans="1:16" x14ac:dyDescent="0.2">
      <c r="A1208" t="s">
        <v>113</v>
      </c>
      <c r="B1208" t="s">
        <v>114</v>
      </c>
      <c r="C1208" t="s">
        <v>90</v>
      </c>
      <c r="D1208" t="s">
        <v>55</v>
      </c>
      <c r="E1208">
        <v>1</v>
      </c>
      <c r="F1208" s="5">
        <v>10</v>
      </c>
      <c r="G1208">
        <v>23</v>
      </c>
      <c r="H1208">
        <f t="shared" si="31"/>
        <v>0.43478260869565216</v>
      </c>
      <c r="I1208">
        <f>491.5*4.184/100</f>
        <v>20.564360000000001</v>
      </c>
      <c r="L1208" s="4"/>
      <c r="M1208" s="4"/>
      <c r="N1208" s="4" t="s">
        <v>199</v>
      </c>
      <c r="O1208" s="4" t="s">
        <v>197</v>
      </c>
      <c r="P1208" t="s">
        <v>115</v>
      </c>
    </row>
    <row r="1209" spans="1:16" x14ac:dyDescent="0.2">
      <c r="A1209" t="s">
        <v>113</v>
      </c>
      <c r="B1209" t="s">
        <v>114</v>
      </c>
      <c r="C1209" t="s">
        <v>90</v>
      </c>
      <c r="D1209" t="s">
        <v>55</v>
      </c>
      <c r="E1209">
        <v>1</v>
      </c>
      <c r="F1209" s="5">
        <v>11</v>
      </c>
      <c r="G1209">
        <v>23</v>
      </c>
      <c r="H1209">
        <f t="shared" si="31"/>
        <v>0.47826086956521741</v>
      </c>
      <c r="I1209">
        <f>432.5*4.184/100</f>
        <v>18.095800000000001</v>
      </c>
      <c r="L1209" s="4"/>
      <c r="M1209" s="4"/>
      <c r="N1209" s="4" t="s">
        <v>199</v>
      </c>
      <c r="O1209" s="4" t="s">
        <v>197</v>
      </c>
      <c r="P1209" t="s">
        <v>115</v>
      </c>
    </row>
    <row r="1210" spans="1:16" x14ac:dyDescent="0.2">
      <c r="A1210" t="s">
        <v>113</v>
      </c>
      <c r="B1210" t="s">
        <v>114</v>
      </c>
      <c r="C1210" t="s">
        <v>90</v>
      </c>
      <c r="D1210" t="s">
        <v>55</v>
      </c>
      <c r="E1210">
        <v>1</v>
      </c>
      <c r="F1210" s="5">
        <v>12</v>
      </c>
      <c r="G1210">
        <v>23</v>
      </c>
      <c r="H1210">
        <f t="shared" si="31"/>
        <v>0.52173913043478259</v>
      </c>
      <c r="I1210">
        <f>495.2*4.184/100</f>
        <v>20.719168</v>
      </c>
      <c r="L1210" s="4"/>
      <c r="M1210" s="4"/>
      <c r="N1210" s="4" t="s">
        <v>199</v>
      </c>
      <c r="O1210" s="4" t="s">
        <v>197</v>
      </c>
      <c r="P1210" t="s">
        <v>115</v>
      </c>
    </row>
    <row r="1211" spans="1:16" x14ac:dyDescent="0.2">
      <c r="A1211" t="s">
        <v>113</v>
      </c>
      <c r="B1211" t="s">
        <v>114</v>
      </c>
      <c r="C1211" t="s">
        <v>90</v>
      </c>
      <c r="D1211" t="s">
        <v>55</v>
      </c>
      <c r="E1211">
        <v>10</v>
      </c>
      <c r="F1211" s="5">
        <v>14</v>
      </c>
      <c r="G1211">
        <v>23</v>
      </c>
      <c r="H1211">
        <f t="shared" si="31"/>
        <v>0.60869565217391308</v>
      </c>
      <c r="I1211">
        <f>514*4.184/100</f>
        <v>21.505759999999999</v>
      </c>
      <c r="J1211">
        <f>0.0627*38.1+0.0112*24.5</f>
        <v>2.6632700000000002</v>
      </c>
      <c r="L1211" s="4"/>
      <c r="M1211" s="4"/>
      <c r="N1211" s="4" t="s">
        <v>199</v>
      </c>
      <c r="O1211" s="4" t="s">
        <v>197</v>
      </c>
      <c r="P1211" t="s">
        <v>115</v>
      </c>
    </row>
    <row r="1212" spans="1:16" x14ac:dyDescent="0.2">
      <c r="A1212" t="s">
        <v>113</v>
      </c>
      <c r="B1212" t="s">
        <v>114</v>
      </c>
      <c r="C1212" t="s">
        <v>90</v>
      </c>
      <c r="D1212" t="s">
        <v>55</v>
      </c>
      <c r="E1212">
        <v>1</v>
      </c>
      <c r="F1212" s="5">
        <v>16</v>
      </c>
      <c r="G1212">
        <v>23</v>
      </c>
      <c r="H1212">
        <f t="shared" si="31"/>
        <v>0.69565217391304346</v>
      </c>
      <c r="I1212">
        <f>491.2*4.184/100</f>
        <v>20.551808000000001</v>
      </c>
      <c r="L1212" s="4"/>
      <c r="M1212" s="4"/>
      <c r="N1212" s="4" t="s">
        <v>199</v>
      </c>
      <c r="O1212" s="4" t="s">
        <v>197</v>
      </c>
      <c r="P1212" t="s">
        <v>115</v>
      </c>
    </row>
    <row r="1213" spans="1:16" x14ac:dyDescent="0.2">
      <c r="A1213" t="s">
        <v>113</v>
      </c>
      <c r="B1213" t="s">
        <v>114</v>
      </c>
      <c r="C1213" t="s">
        <v>90</v>
      </c>
      <c r="D1213" t="s">
        <v>55</v>
      </c>
      <c r="E1213">
        <v>5</v>
      </c>
      <c r="F1213" s="5">
        <v>17</v>
      </c>
      <c r="G1213">
        <v>23</v>
      </c>
      <c r="H1213">
        <f t="shared" si="31"/>
        <v>0.73913043478260865</v>
      </c>
      <c r="I1213">
        <f>534.5*4.184/100</f>
        <v>22.363479999999999</v>
      </c>
      <c r="J1213">
        <f>0.0447*38.1+0.0073*24.5</f>
        <v>1.8819199999999998</v>
      </c>
      <c r="L1213" s="4"/>
      <c r="M1213" s="4"/>
      <c r="N1213" s="4" t="s">
        <v>199</v>
      </c>
      <c r="O1213" s="4" t="s">
        <v>197</v>
      </c>
      <c r="P1213" t="s">
        <v>115</v>
      </c>
    </row>
    <row r="1214" spans="1:16" x14ac:dyDescent="0.2">
      <c r="A1214" t="s">
        <v>113</v>
      </c>
      <c r="B1214" t="s">
        <v>114</v>
      </c>
      <c r="C1214" t="s">
        <v>90</v>
      </c>
      <c r="D1214" t="s">
        <v>55</v>
      </c>
      <c r="E1214">
        <v>1</v>
      </c>
      <c r="F1214" s="5">
        <v>18</v>
      </c>
      <c r="G1214">
        <v>23</v>
      </c>
      <c r="H1214">
        <f t="shared" si="31"/>
        <v>0.78260869565217395</v>
      </c>
      <c r="I1214">
        <f>526.7*4.184/100</f>
        <v>22.037128000000003</v>
      </c>
      <c r="L1214" s="4"/>
      <c r="M1214" s="4"/>
      <c r="N1214" s="4" t="s">
        <v>199</v>
      </c>
      <c r="O1214" s="4" t="s">
        <v>197</v>
      </c>
      <c r="P1214" t="s">
        <v>115</v>
      </c>
    </row>
    <row r="1215" spans="1:16" x14ac:dyDescent="0.2">
      <c r="A1215" t="s">
        <v>113</v>
      </c>
      <c r="B1215" t="s">
        <v>114</v>
      </c>
      <c r="C1215" t="s">
        <v>90</v>
      </c>
      <c r="D1215" t="s">
        <v>55</v>
      </c>
      <c r="E1215">
        <v>1</v>
      </c>
      <c r="F1215" s="5">
        <v>19</v>
      </c>
      <c r="G1215">
        <v>23</v>
      </c>
      <c r="H1215">
        <f t="shared" si="31"/>
        <v>0.82608695652173914</v>
      </c>
      <c r="I1215">
        <f>529.1*4.184/100</f>
        <v>22.137544000000002</v>
      </c>
      <c r="L1215" s="4"/>
      <c r="M1215" s="4"/>
      <c r="N1215" s="4" t="s">
        <v>199</v>
      </c>
      <c r="O1215" s="4" t="s">
        <v>197</v>
      </c>
      <c r="P1215" t="s">
        <v>115</v>
      </c>
    </row>
    <row r="1216" spans="1:16" x14ac:dyDescent="0.2">
      <c r="A1216" t="s">
        <v>113</v>
      </c>
      <c r="B1216" t="s">
        <v>114</v>
      </c>
      <c r="C1216" t="s">
        <v>90</v>
      </c>
      <c r="D1216" t="s">
        <v>55</v>
      </c>
      <c r="E1216">
        <v>5</v>
      </c>
      <c r="F1216" s="5">
        <v>20</v>
      </c>
      <c r="G1216">
        <v>23</v>
      </c>
      <c r="H1216">
        <f t="shared" si="31"/>
        <v>0.86956521739130432</v>
      </c>
      <c r="I1216">
        <f>482.7*4.184/100</f>
        <v>20.196168</v>
      </c>
      <c r="J1216">
        <f>0.079*38.1+0.0211*24.5</f>
        <v>3.52685</v>
      </c>
      <c r="L1216" s="4"/>
      <c r="M1216" s="4"/>
      <c r="N1216" s="4" t="s">
        <v>199</v>
      </c>
      <c r="O1216" s="4" t="s">
        <v>197</v>
      </c>
      <c r="P1216" t="s">
        <v>115</v>
      </c>
    </row>
    <row r="1217" spans="1:17" x14ac:dyDescent="0.2">
      <c r="A1217" t="s">
        <v>113</v>
      </c>
      <c r="B1217" t="s">
        <v>114</v>
      </c>
      <c r="C1217" t="s">
        <v>90</v>
      </c>
      <c r="D1217" t="s">
        <v>55</v>
      </c>
      <c r="E1217">
        <v>4</v>
      </c>
      <c r="F1217" s="5">
        <v>23</v>
      </c>
      <c r="G1217">
        <v>23</v>
      </c>
      <c r="H1217">
        <f t="shared" si="31"/>
        <v>1</v>
      </c>
      <c r="I1217">
        <f>382.4*4.184/100</f>
        <v>15.999615999999998</v>
      </c>
      <c r="J1217">
        <f>0.0695*38.1+0.0099*24.5</f>
        <v>2.8905000000000003</v>
      </c>
      <c r="L1217" s="4"/>
      <c r="M1217" s="4"/>
      <c r="N1217" s="4" t="s">
        <v>199</v>
      </c>
      <c r="O1217" s="4" t="s">
        <v>197</v>
      </c>
      <c r="P1217" t="s">
        <v>115</v>
      </c>
    </row>
    <row r="1218" spans="1:17" x14ac:dyDescent="0.2">
      <c r="A1218" t="s">
        <v>113</v>
      </c>
      <c r="B1218" t="s">
        <v>114</v>
      </c>
      <c r="C1218" t="s">
        <v>90</v>
      </c>
      <c r="D1218" t="s">
        <v>55</v>
      </c>
      <c r="E1218">
        <v>31</v>
      </c>
      <c r="F1218">
        <v>1</v>
      </c>
      <c r="G1218">
        <v>23</v>
      </c>
      <c r="H1218">
        <f t="shared" si="31"/>
        <v>4.3478260869565216E-2</v>
      </c>
      <c r="I1218">
        <v>9.2231380645161405</v>
      </c>
      <c r="J1218">
        <f>AVERAGE(J1203:J1217)</f>
        <v>2.4371085714285714</v>
      </c>
      <c r="L1218" s="4"/>
      <c r="M1218" s="4"/>
      <c r="N1218" s="4" t="s">
        <v>201</v>
      </c>
      <c r="O1218" s="4" t="s">
        <v>198</v>
      </c>
      <c r="P1218" t="s">
        <v>116</v>
      </c>
    </row>
    <row r="1219" spans="1:17" x14ac:dyDescent="0.2">
      <c r="A1219" t="s">
        <v>113</v>
      </c>
      <c r="B1219" t="s">
        <v>114</v>
      </c>
      <c r="C1219" t="s">
        <v>90</v>
      </c>
      <c r="D1219" t="s">
        <v>55</v>
      </c>
      <c r="E1219">
        <v>5</v>
      </c>
      <c r="F1219">
        <v>3.5</v>
      </c>
      <c r="G1219">
        <v>23</v>
      </c>
      <c r="H1219">
        <f t="shared" si="31"/>
        <v>0.15217391304347827</v>
      </c>
      <c r="I1219">
        <v>13.0935812903226</v>
      </c>
      <c r="J1219">
        <v>2.4371085714285714</v>
      </c>
      <c r="L1219" s="4"/>
      <c r="M1219" s="4"/>
      <c r="N1219" s="4" t="s">
        <v>201</v>
      </c>
      <c r="O1219" s="4" t="s">
        <v>198</v>
      </c>
      <c r="P1219" t="s">
        <v>116</v>
      </c>
    </row>
    <row r="1220" spans="1:17" x14ac:dyDescent="0.2">
      <c r="A1220" t="s">
        <v>113</v>
      </c>
      <c r="B1220" t="s">
        <v>114</v>
      </c>
      <c r="C1220" t="s">
        <v>90</v>
      </c>
      <c r="D1220" t="s">
        <v>55</v>
      </c>
      <c r="E1220" s="11">
        <v>7</v>
      </c>
      <c r="F1220">
        <v>7.5</v>
      </c>
      <c r="G1220">
        <v>23</v>
      </c>
      <c r="H1220">
        <f t="shared" si="31"/>
        <v>0.32608695652173914</v>
      </c>
      <c r="I1220">
        <v>14.0371038709677</v>
      </c>
      <c r="J1220">
        <v>2.4371085714285714</v>
      </c>
      <c r="L1220" s="4"/>
      <c r="M1220" s="4"/>
      <c r="N1220" s="4" t="s">
        <v>201</v>
      </c>
      <c r="O1220" s="4" t="s">
        <v>198</v>
      </c>
      <c r="P1220" t="s">
        <v>116</v>
      </c>
    </row>
    <row r="1221" spans="1:17" x14ac:dyDescent="0.2">
      <c r="A1221" t="s">
        <v>113</v>
      </c>
      <c r="B1221" t="s">
        <v>114</v>
      </c>
      <c r="C1221" t="s">
        <v>90</v>
      </c>
      <c r="D1221" t="s">
        <v>55</v>
      </c>
      <c r="E1221">
        <v>9</v>
      </c>
      <c r="F1221">
        <v>11.5</v>
      </c>
      <c r="G1221">
        <v>23</v>
      </c>
      <c r="H1221">
        <f t="shared" si="31"/>
        <v>0.5</v>
      </c>
      <c r="I1221">
        <v>15.889746451612901</v>
      </c>
      <c r="J1221">
        <v>2.4371085714285714</v>
      </c>
      <c r="L1221" s="4"/>
      <c r="M1221" s="4"/>
      <c r="N1221" s="4" t="s">
        <v>201</v>
      </c>
      <c r="O1221" s="4" t="s">
        <v>198</v>
      </c>
      <c r="P1221" t="s">
        <v>116</v>
      </c>
    </row>
    <row r="1222" spans="1:17" x14ac:dyDescent="0.2">
      <c r="A1222" t="s">
        <v>113</v>
      </c>
      <c r="B1222" t="s">
        <v>114</v>
      </c>
      <c r="C1222" t="s">
        <v>90</v>
      </c>
      <c r="D1222" t="s">
        <v>55</v>
      </c>
      <c r="E1222">
        <v>11</v>
      </c>
      <c r="F1222">
        <v>15.5</v>
      </c>
      <c r="G1222">
        <v>23</v>
      </c>
      <c r="H1222">
        <f t="shared" si="31"/>
        <v>0.67391304347826086</v>
      </c>
      <c r="I1222">
        <v>17.077485806451602</v>
      </c>
      <c r="J1222">
        <v>2.4371085714285714</v>
      </c>
      <c r="L1222" s="4"/>
      <c r="M1222" s="4"/>
      <c r="N1222" s="4" t="s">
        <v>201</v>
      </c>
      <c r="O1222" s="4" t="s">
        <v>198</v>
      </c>
      <c r="P1222" t="s">
        <v>116</v>
      </c>
    </row>
    <row r="1223" spans="1:17" x14ac:dyDescent="0.2">
      <c r="A1223" t="s">
        <v>113</v>
      </c>
      <c r="B1223" t="s">
        <v>114</v>
      </c>
      <c r="C1223" t="s">
        <v>90</v>
      </c>
      <c r="D1223" t="s">
        <v>55</v>
      </c>
      <c r="E1223">
        <v>20</v>
      </c>
      <c r="F1223">
        <v>19.5</v>
      </c>
      <c r="G1223">
        <v>23</v>
      </c>
      <c r="H1223">
        <f t="shared" si="31"/>
        <v>0.84782608695652173</v>
      </c>
      <c r="I1223">
        <v>17.703008387096801</v>
      </c>
      <c r="J1223">
        <v>2.4371085714285714</v>
      </c>
      <c r="L1223" s="4"/>
      <c r="M1223" s="4"/>
      <c r="N1223" s="4" t="s">
        <v>201</v>
      </c>
      <c r="O1223" s="4" t="s">
        <v>198</v>
      </c>
      <c r="P1223" t="s">
        <v>116</v>
      </c>
    </row>
    <row r="1224" spans="1:17" x14ac:dyDescent="0.2">
      <c r="A1224" t="s">
        <v>113</v>
      </c>
      <c r="B1224" s="7" t="s">
        <v>114</v>
      </c>
      <c r="C1224" t="s">
        <v>90</v>
      </c>
      <c r="D1224" t="s">
        <v>55</v>
      </c>
      <c r="E1224">
        <v>1</v>
      </c>
      <c r="F1224">
        <v>0</v>
      </c>
      <c r="G1224">
        <v>23</v>
      </c>
      <c r="H1224">
        <f t="shared" si="31"/>
        <v>0</v>
      </c>
      <c r="I1224">
        <f>0.095*38.1+0.135*24.5</f>
        <v>6.9270000000000005</v>
      </c>
      <c r="L1224" s="4"/>
      <c r="M1224" s="4"/>
      <c r="N1224" s="4" t="s">
        <v>201</v>
      </c>
      <c r="O1224" s="4" t="s">
        <v>197</v>
      </c>
      <c r="P1224" t="s">
        <v>159</v>
      </c>
      <c r="Q1224" t="s">
        <v>160</v>
      </c>
    </row>
    <row r="1225" spans="1:17" x14ac:dyDescent="0.2">
      <c r="A1225" t="s">
        <v>113</v>
      </c>
      <c r="B1225" s="7" t="s">
        <v>114</v>
      </c>
      <c r="C1225" t="s">
        <v>90</v>
      </c>
      <c r="D1225" t="s">
        <v>55</v>
      </c>
      <c r="E1225">
        <v>1</v>
      </c>
      <c r="F1225">
        <v>1</v>
      </c>
      <c r="G1225">
        <v>23</v>
      </c>
      <c r="H1225">
        <f t="shared" si="31"/>
        <v>4.3478260869565216E-2</v>
      </c>
      <c r="I1225">
        <f>0.112*38.1+0.13*24.5</f>
        <v>7.4521999999999995</v>
      </c>
      <c r="L1225" s="4"/>
      <c r="M1225" s="4"/>
      <c r="N1225" s="4" t="s">
        <v>201</v>
      </c>
      <c r="O1225" s="4" t="s">
        <v>197</v>
      </c>
      <c r="P1225" t="s">
        <v>159</v>
      </c>
      <c r="Q1225" t="s">
        <v>160</v>
      </c>
    </row>
    <row r="1226" spans="1:17" x14ac:dyDescent="0.2">
      <c r="A1226" t="s">
        <v>113</v>
      </c>
      <c r="B1226" s="7" t="s">
        <v>114</v>
      </c>
      <c r="C1226" t="s">
        <v>90</v>
      </c>
      <c r="D1226" t="s">
        <v>55</v>
      </c>
      <c r="E1226">
        <v>1</v>
      </c>
      <c r="F1226">
        <v>5</v>
      </c>
      <c r="G1226">
        <v>23</v>
      </c>
      <c r="H1226">
        <f t="shared" si="31"/>
        <v>0.21739130434782608</v>
      </c>
      <c r="I1226">
        <f>0.224*38.1+0.109*24.5</f>
        <v>11.2049</v>
      </c>
      <c r="L1226" s="4"/>
      <c r="M1226" s="4"/>
      <c r="N1226" s="4" t="s">
        <v>201</v>
      </c>
      <c r="O1226" s="4" t="s">
        <v>197</v>
      </c>
      <c r="P1226" t="s">
        <v>159</v>
      </c>
      <c r="Q1226" t="s">
        <v>160</v>
      </c>
    </row>
    <row r="1227" spans="1:17" x14ac:dyDescent="0.2">
      <c r="A1227" t="s">
        <v>113</v>
      </c>
      <c r="B1227" s="7" t="s">
        <v>114</v>
      </c>
      <c r="C1227" t="s">
        <v>90</v>
      </c>
      <c r="D1227" t="s">
        <v>55</v>
      </c>
      <c r="E1227">
        <v>1</v>
      </c>
      <c r="F1227">
        <v>6</v>
      </c>
      <c r="G1227">
        <v>23</v>
      </c>
      <c r="H1227">
        <f t="shared" si="31"/>
        <v>0.2608695652173913</v>
      </c>
      <c r="I1227">
        <f>0.404*38.1+0.109*24.5</f>
        <v>18.062900000000003</v>
      </c>
      <c r="L1227" s="4"/>
      <c r="M1227" s="4"/>
      <c r="N1227" s="4" t="s">
        <v>201</v>
      </c>
      <c r="O1227" s="4" t="s">
        <v>197</v>
      </c>
      <c r="P1227" t="s">
        <v>159</v>
      </c>
      <c r="Q1227" t="s">
        <v>160</v>
      </c>
    </row>
    <row r="1228" spans="1:17" x14ac:dyDescent="0.2">
      <c r="A1228" t="s">
        <v>113</v>
      </c>
      <c r="B1228" s="7" t="s">
        <v>114</v>
      </c>
      <c r="C1228" t="s">
        <v>90</v>
      </c>
      <c r="D1228" t="s">
        <v>55</v>
      </c>
      <c r="E1228">
        <v>1</v>
      </c>
      <c r="F1228">
        <v>6</v>
      </c>
      <c r="G1228">
        <v>23</v>
      </c>
      <c r="H1228">
        <f t="shared" si="31"/>
        <v>0.2608695652173913</v>
      </c>
      <c r="I1228">
        <f>0.404*38.1+0.065*24.5</f>
        <v>16.984900000000003</v>
      </c>
      <c r="L1228" s="4"/>
      <c r="M1228" s="4"/>
      <c r="N1228" s="4" t="s">
        <v>201</v>
      </c>
      <c r="O1228" s="4" t="s">
        <v>197</v>
      </c>
      <c r="P1228" t="s">
        <v>159</v>
      </c>
      <c r="Q1228" t="s">
        <v>160</v>
      </c>
    </row>
    <row r="1229" spans="1:17" x14ac:dyDescent="0.2">
      <c r="A1229" t="s">
        <v>113</v>
      </c>
      <c r="B1229" s="7" t="s">
        <v>114</v>
      </c>
      <c r="C1229" t="s">
        <v>90</v>
      </c>
      <c r="D1229" t="s">
        <v>55</v>
      </c>
      <c r="E1229">
        <v>1</v>
      </c>
      <c r="F1229">
        <v>7</v>
      </c>
      <c r="G1229">
        <v>23</v>
      </c>
      <c r="H1229">
        <f t="shared" si="31"/>
        <v>0.30434782608695654</v>
      </c>
      <c r="I1229">
        <f>0.378*38.1+0.095*24.5</f>
        <v>16.729300000000002</v>
      </c>
      <c r="L1229" s="4"/>
      <c r="M1229" s="4"/>
      <c r="N1229" s="4" t="s">
        <v>201</v>
      </c>
      <c r="O1229" s="4" t="s">
        <v>197</v>
      </c>
      <c r="P1229" t="s">
        <v>159</v>
      </c>
      <c r="Q1229" t="s">
        <v>160</v>
      </c>
    </row>
    <row r="1230" spans="1:17" x14ac:dyDescent="0.2">
      <c r="A1230" t="s">
        <v>113</v>
      </c>
      <c r="B1230" s="7" t="s">
        <v>114</v>
      </c>
      <c r="C1230" t="s">
        <v>90</v>
      </c>
      <c r="D1230" t="s">
        <v>55</v>
      </c>
      <c r="E1230">
        <v>1</v>
      </c>
      <c r="F1230">
        <v>8</v>
      </c>
      <c r="G1230">
        <v>23</v>
      </c>
      <c r="H1230">
        <f t="shared" si="31"/>
        <v>0.34782608695652173</v>
      </c>
      <c r="I1230">
        <f>0.421*38.1+0.078*24.5</f>
        <v>17.9511</v>
      </c>
      <c r="L1230" s="4"/>
      <c r="M1230" s="4"/>
      <c r="N1230" s="4" t="s">
        <v>201</v>
      </c>
      <c r="O1230" s="4" t="s">
        <v>197</v>
      </c>
      <c r="P1230" t="s">
        <v>159</v>
      </c>
      <c r="Q1230" t="s">
        <v>160</v>
      </c>
    </row>
    <row r="1231" spans="1:17" x14ac:dyDescent="0.2">
      <c r="A1231" t="s">
        <v>113</v>
      </c>
      <c r="B1231" s="7" t="s">
        <v>114</v>
      </c>
      <c r="C1231" t="s">
        <v>90</v>
      </c>
      <c r="D1231" t="s">
        <v>55</v>
      </c>
      <c r="E1231">
        <v>1</v>
      </c>
      <c r="F1231">
        <v>11</v>
      </c>
      <c r="G1231">
        <v>23</v>
      </c>
      <c r="H1231">
        <f t="shared" si="31"/>
        <v>0.47826086956521741</v>
      </c>
      <c r="I1231">
        <f>0.507*38.1+0.056*24.5</f>
        <v>20.688700000000001</v>
      </c>
      <c r="L1231" s="4"/>
      <c r="M1231" s="4"/>
      <c r="N1231" s="4" t="s">
        <v>201</v>
      </c>
      <c r="O1231" s="4" t="s">
        <v>197</v>
      </c>
      <c r="P1231" t="s">
        <v>159</v>
      </c>
      <c r="Q1231" t="s">
        <v>160</v>
      </c>
    </row>
    <row r="1232" spans="1:17" x14ac:dyDescent="0.2">
      <c r="A1232" t="s">
        <v>113</v>
      </c>
      <c r="B1232" s="7" t="s">
        <v>114</v>
      </c>
      <c r="C1232" t="s">
        <v>90</v>
      </c>
      <c r="D1232" t="s">
        <v>55</v>
      </c>
      <c r="E1232">
        <v>1</v>
      </c>
      <c r="F1232">
        <v>12</v>
      </c>
      <c r="G1232">
        <v>23</v>
      </c>
      <c r="H1232">
        <f t="shared" si="31"/>
        <v>0.52173913043478259</v>
      </c>
      <c r="I1232">
        <f>0.378*38.1+0.094*24.5</f>
        <v>16.704800000000002</v>
      </c>
      <c r="L1232" s="4"/>
      <c r="M1232" s="4"/>
      <c r="N1232" s="4" t="s">
        <v>201</v>
      </c>
      <c r="O1232" s="4" t="s">
        <v>197</v>
      </c>
      <c r="P1232" t="s">
        <v>159</v>
      </c>
      <c r="Q1232" t="s">
        <v>160</v>
      </c>
    </row>
    <row r="1233" spans="1:17" x14ac:dyDescent="0.2">
      <c r="A1233" t="s">
        <v>113</v>
      </c>
      <c r="B1233" s="7" t="s">
        <v>114</v>
      </c>
      <c r="C1233" t="s">
        <v>90</v>
      </c>
      <c r="D1233" t="s">
        <v>55</v>
      </c>
      <c r="E1233">
        <v>1</v>
      </c>
      <c r="F1233">
        <v>14</v>
      </c>
      <c r="G1233">
        <v>23</v>
      </c>
      <c r="H1233">
        <f t="shared" si="31"/>
        <v>0.60869565217391308</v>
      </c>
      <c r="I1233">
        <f>0.516*38.1+0.064*24.5</f>
        <v>21.227600000000002</v>
      </c>
      <c r="L1233" s="4"/>
      <c r="M1233" s="4"/>
      <c r="N1233" s="4" t="s">
        <v>201</v>
      </c>
      <c r="O1233" s="4" t="s">
        <v>197</v>
      </c>
      <c r="P1233" t="s">
        <v>159</v>
      </c>
      <c r="Q1233" t="s">
        <v>160</v>
      </c>
    </row>
    <row r="1234" spans="1:17" x14ac:dyDescent="0.2">
      <c r="A1234" t="s">
        <v>113</v>
      </c>
      <c r="B1234" s="7" t="s">
        <v>114</v>
      </c>
      <c r="C1234" t="s">
        <v>90</v>
      </c>
      <c r="D1234" t="s">
        <v>55</v>
      </c>
      <c r="E1234">
        <v>1</v>
      </c>
      <c r="F1234">
        <v>17</v>
      </c>
      <c r="G1234">
        <v>23</v>
      </c>
      <c r="H1234">
        <f t="shared" si="31"/>
        <v>0.73913043478260865</v>
      </c>
      <c r="I1234">
        <f>0.507*38.1+0.064*24.5</f>
        <v>20.884700000000002</v>
      </c>
      <c r="L1234" s="4"/>
      <c r="M1234" s="4"/>
      <c r="N1234" s="4" t="s">
        <v>201</v>
      </c>
      <c r="O1234" s="4" t="s">
        <v>197</v>
      </c>
      <c r="P1234" t="s">
        <v>159</v>
      </c>
      <c r="Q1234" t="s">
        <v>160</v>
      </c>
    </row>
    <row r="1235" spans="1:17" x14ac:dyDescent="0.2">
      <c r="A1235" t="s">
        <v>113</v>
      </c>
      <c r="B1235" s="7" t="s">
        <v>114</v>
      </c>
      <c r="C1235" t="s">
        <v>90</v>
      </c>
      <c r="D1235" t="s">
        <v>55</v>
      </c>
      <c r="E1235">
        <v>1</v>
      </c>
      <c r="F1235">
        <v>26</v>
      </c>
      <c r="G1235">
        <v>23</v>
      </c>
      <c r="H1235">
        <f t="shared" si="31"/>
        <v>1.1304347826086956</v>
      </c>
      <c r="I1235">
        <f>0.439*38.1+0.091*24.5</f>
        <v>18.955399999999997</v>
      </c>
      <c r="L1235" s="4"/>
      <c r="M1235" s="4"/>
      <c r="N1235" s="4" t="s">
        <v>201</v>
      </c>
      <c r="O1235" s="4" t="s">
        <v>197</v>
      </c>
      <c r="P1235" t="s">
        <v>159</v>
      </c>
      <c r="Q1235" t="s">
        <v>160</v>
      </c>
    </row>
    <row r="1236" spans="1:17" x14ac:dyDescent="0.2">
      <c r="A1236" t="s">
        <v>117</v>
      </c>
      <c r="C1236" t="s">
        <v>90</v>
      </c>
      <c r="D1236" t="s">
        <v>55</v>
      </c>
      <c r="E1236">
        <v>1</v>
      </c>
      <c r="F1236">
        <v>1</v>
      </c>
      <c r="G1236">
        <v>18</v>
      </c>
      <c r="H1236">
        <f t="shared" si="31"/>
        <v>5.5555555555555552E-2</v>
      </c>
      <c r="I1236">
        <v>14.369</v>
      </c>
      <c r="L1236" s="4"/>
      <c r="M1236" s="4"/>
      <c r="N1236" s="4" t="s">
        <v>199</v>
      </c>
      <c r="O1236" s="4" t="s">
        <v>197</v>
      </c>
      <c r="P1236" t="s">
        <v>118</v>
      </c>
    </row>
    <row r="1237" spans="1:17" x14ac:dyDescent="0.2">
      <c r="A1237" t="s">
        <v>117</v>
      </c>
      <c r="C1237" t="s">
        <v>90</v>
      </c>
      <c r="D1237" t="s">
        <v>55</v>
      </c>
      <c r="E1237">
        <v>1</v>
      </c>
      <c r="F1237">
        <v>2</v>
      </c>
      <c r="G1237">
        <v>18</v>
      </c>
      <c r="H1237">
        <f t="shared" si="31"/>
        <v>0.1111111111111111</v>
      </c>
      <c r="I1237">
        <v>15.331</v>
      </c>
      <c r="L1237" s="4"/>
      <c r="M1237" s="4"/>
      <c r="N1237" s="4" t="s">
        <v>199</v>
      </c>
      <c r="O1237" s="4" t="s">
        <v>197</v>
      </c>
      <c r="P1237" t="s">
        <v>118</v>
      </c>
    </row>
    <row r="1238" spans="1:17" x14ac:dyDescent="0.2">
      <c r="A1238" t="s">
        <v>117</v>
      </c>
      <c r="C1238" t="s">
        <v>90</v>
      </c>
      <c r="D1238" t="s">
        <v>55</v>
      </c>
      <c r="E1238">
        <v>1</v>
      </c>
      <c r="F1238">
        <v>3</v>
      </c>
      <c r="G1238">
        <v>18</v>
      </c>
      <c r="H1238">
        <f t="shared" si="31"/>
        <v>0.16666666666666666</v>
      </c>
      <c r="I1238">
        <v>15.936</v>
      </c>
      <c r="L1238" s="4"/>
      <c r="M1238" s="4"/>
      <c r="N1238" s="4" t="s">
        <v>199</v>
      </c>
      <c r="O1238" s="4" t="s">
        <v>197</v>
      </c>
      <c r="P1238" t="s">
        <v>118</v>
      </c>
    </row>
    <row r="1239" spans="1:17" x14ac:dyDescent="0.2">
      <c r="A1239" t="s">
        <v>117</v>
      </c>
      <c r="C1239" t="s">
        <v>90</v>
      </c>
      <c r="D1239" t="s">
        <v>55</v>
      </c>
      <c r="E1239">
        <v>1</v>
      </c>
      <c r="F1239">
        <v>5</v>
      </c>
      <c r="G1239">
        <v>18</v>
      </c>
      <c r="H1239">
        <f t="shared" si="31"/>
        <v>0.27777777777777779</v>
      </c>
      <c r="I1239">
        <v>18.262</v>
      </c>
      <c r="L1239" s="4"/>
      <c r="M1239" s="4"/>
      <c r="N1239" s="4" t="s">
        <v>199</v>
      </c>
      <c r="O1239" s="4" t="s">
        <v>197</v>
      </c>
      <c r="P1239" t="s">
        <v>118</v>
      </c>
    </row>
    <row r="1240" spans="1:17" x14ac:dyDescent="0.2">
      <c r="A1240" t="s">
        <v>117</v>
      </c>
      <c r="C1240" t="s">
        <v>90</v>
      </c>
      <c r="D1240" t="s">
        <v>55</v>
      </c>
      <c r="E1240">
        <v>1</v>
      </c>
      <c r="F1240">
        <v>8</v>
      </c>
      <c r="G1240">
        <v>18</v>
      </c>
      <c r="H1240">
        <f t="shared" si="31"/>
        <v>0.44444444444444442</v>
      </c>
      <c r="I1240">
        <v>19.963999999999999</v>
      </c>
      <c r="L1240" s="4"/>
      <c r="M1240" s="4"/>
      <c r="N1240" s="4" t="s">
        <v>199</v>
      </c>
      <c r="O1240" s="4" t="s">
        <v>197</v>
      </c>
      <c r="P1240" t="s">
        <v>118</v>
      </c>
    </row>
    <row r="1241" spans="1:17" x14ac:dyDescent="0.2">
      <c r="A1241" t="s">
        <v>117</v>
      </c>
      <c r="C1241" t="s">
        <v>90</v>
      </c>
      <c r="D1241" t="s">
        <v>55</v>
      </c>
      <c r="E1241">
        <v>1</v>
      </c>
      <c r="F1241">
        <v>10</v>
      </c>
      <c r="G1241">
        <v>18</v>
      </c>
      <c r="H1241">
        <f t="shared" si="31"/>
        <v>0.55555555555555558</v>
      </c>
      <c r="I1241">
        <v>22.01</v>
      </c>
      <c r="L1241" s="4"/>
      <c r="M1241" s="4"/>
      <c r="N1241" s="4" t="s">
        <v>199</v>
      </c>
      <c r="O1241" s="4" t="s">
        <v>197</v>
      </c>
      <c r="P1241" t="s">
        <v>118</v>
      </c>
    </row>
    <row r="1242" spans="1:17" x14ac:dyDescent="0.2">
      <c r="A1242" t="s">
        <v>117</v>
      </c>
      <c r="C1242" t="s">
        <v>90</v>
      </c>
      <c r="D1242" t="s">
        <v>55</v>
      </c>
      <c r="E1242">
        <v>1</v>
      </c>
      <c r="F1242">
        <v>13</v>
      </c>
      <c r="G1242">
        <v>18</v>
      </c>
      <c r="H1242">
        <f t="shared" si="31"/>
        <v>0.72222222222222221</v>
      </c>
      <c r="I1242">
        <v>22.943000000000001</v>
      </c>
      <c r="L1242" s="4"/>
      <c r="M1242" s="4"/>
      <c r="N1242" s="4" t="s">
        <v>199</v>
      </c>
      <c r="O1242" s="4" t="s">
        <v>197</v>
      </c>
      <c r="P1242" t="s">
        <v>118</v>
      </c>
    </row>
    <row r="1243" spans="1:17" x14ac:dyDescent="0.2">
      <c r="A1243" t="s">
        <v>119</v>
      </c>
      <c r="C1243" t="s">
        <v>90</v>
      </c>
      <c r="D1243" t="s">
        <v>55</v>
      </c>
      <c r="E1243">
        <v>1</v>
      </c>
      <c r="F1243">
        <v>0</v>
      </c>
      <c r="G1243">
        <v>42</v>
      </c>
      <c r="H1243">
        <f t="shared" si="31"/>
        <v>0</v>
      </c>
      <c r="I1243">
        <v>13.462068965517201</v>
      </c>
      <c r="L1243" s="4"/>
      <c r="M1243" s="4"/>
      <c r="N1243" s="4" t="s">
        <v>199</v>
      </c>
      <c r="O1243" s="4" t="s">
        <v>198</v>
      </c>
      <c r="P1243" t="s">
        <v>120</v>
      </c>
    </row>
    <row r="1244" spans="1:17" x14ac:dyDescent="0.2">
      <c r="A1244" t="s">
        <v>119</v>
      </c>
      <c r="C1244" t="s">
        <v>90</v>
      </c>
      <c r="D1244" t="s">
        <v>55</v>
      </c>
      <c r="E1244">
        <v>1</v>
      </c>
      <c r="F1244">
        <v>1</v>
      </c>
      <c r="G1244">
        <v>42</v>
      </c>
      <c r="H1244">
        <f t="shared" si="31"/>
        <v>2.3809523809523808E-2</v>
      </c>
      <c r="I1244">
        <v>13.2137931034483</v>
      </c>
      <c r="L1244" s="4"/>
      <c r="M1244" s="4"/>
      <c r="N1244" s="4" t="s">
        <v>199</v>
      </c>
      <c r="O1244" s="4" t="s">
        <v>198</v>
      </c>
      <c r="P1244" t="s">
        <v>120</v>
      </c>
    </row>
    <row r="1245" spans="1:17" x14ac:dyDescent="0.2">
      <c r="A1245" t="s">
        <v>119</v>
      </c>
      <c r="C1245" t="s">
        <v>90</v>
      </c>
      <c r="D1245" t="s">
        <v>55</v>
      </c>
      <c r="E1245">
        <v>1</v>
      </c>
      <c r="F1245">
        <v>1</v>
      </c>
      <c r="G1245">
        <v>42</v>
      </c>
      <c r="H1245">
        <f t="shared" si="31"/>
        <v>2.3809523809523808E-2</v>
      </c>
      <c r="I1245">
        <v>19.0068965517241</v>
      </c>
      <c r="L1245" s="4"/>
      <c r="M1245" s="4"/>
      <c r="N1245" s="4" t="s">
        <v>199</v>
      </c>
      <c r="O1245" s="4" t="s">
        <v>198</v>
      </c>
      <c r="P1245" t="s">
        <v>120</v>
      </c>
    </row>
    <row r="1246" spans="1:17" x14ac:dyDescent="0.2">
      <c r="A1246" t="s">
        <v>119</v>
      </c>
      <c r="C1246" t="s">
        <v>90</v>
      </c>
      <c r="D1246" t="s">
        <v>55</v>
      </c>
      <c r="E1246">
        <v>1</v>
      </c>
      <c r="F1246">
        <v>2</v>
      </c>
      <c r="G1246">
        <v>42</v>
      </c>
      <c r="H1246">
        <f t="shared" ref="H1246:H1309" si="32">F1246/G1246</f>
        <v>4.7619047619047616E-2</v>
      </c>
      <c r="I1246">
        <v>15.2</v>
      </c>
      <c r="L1246" s="4"/>
      <c r="M1246" s="4"/>
      <c r="N1246" s="4" t="s">
        <v>199</v>
      </c>
      <c r="O1246" s="4" t="s">
        <v>198</v>
      </c>
      <c r="P1246" t="s">
        <v>120</v>
      </c>
    </row>
    <row r="1247" spans="1:17" x14ac:dyDescent="0.2">
      <c r="A1247" t="s">
        <v>119</v>
      </c>
      <c r="C1247" t="s">
        <v>90</v>
      </c>
      <c r="D1247" t="s">
        <v>55</v>
      </c>
      <c r="E1247">
        <v>1</v>
      </c>
      <c r="F1247">
        <v>2</v>
      </c>
      <c r="G1247">
        <v>42</v>
      </c>
      <c r="H1247">
        <f t="shared" si="32"/>
        <v>4.7619047619047616E-2</v>
      </c>
      <c r="I1247">
        <v>17.848275862068999</v>
      </c>
      <c r="L1247" s="4"/>
      <c r="M1247" s="4"/>
      <c r="N1247" s="4" t="s">
        <v>199</v>
      </c>
      <c r="O1247" s="4" t="s">
        <v>198</v>
      </c>
      <c r="P1247" t="s">
        <v>120</v>
      </c>
    </row>
    <row r="1248" spans="1:17" x14ac:dyDescent="0.2">
      <c r="A1248" t="s">
        <v>119</v>
      </c>
      <c r="C1248" t="s">
        <v>90</v>
      </c>
      <c r="D1248" t="s">
        <v>55</v>
      </c>
      <c r="E1248">
        <v>1</v>
      </c>
      <c r="F1248">
        <v>2</v>
      </c>
      <c r="G1248">
        <v>42</v>
      </c>
      <c r="H1248">
        <f t="shared" si="32"/>
        <v>4.7619047619047616E-2</v>
      </c>
      <c r="I1248">
        <v>20.041379310344801</v>
      </c>
      <c r="L1248" s="4"/>
      <c r="M1248" s="4"/>
      <c r="N1248" s="4" t="s">
        <v>199</v>
      </c>
      <c r="O1248" s="4" t="s">
        <v>198</v>
      </c>
      <c r="P1248" t="s">
        <v>120</v>
      </c>
    </row>
    <row r="1249" spans="1:16" x14ac:dyDescent="0.2">
      <c r="A1249" t="s">
        <v>119</v>
      </c>
      <c r="C1249" t="s">
        <v>90</v>
      </c>
      <c r="D1249" t="s">
        <v>55</v>
      </c>
      <c r="E1249">
        <v>1</v>
      </c>
      <c r="F1249">
        <v>3</v>
      </c>
      <c r="G1249">
        <v>42</v>
      </c>
      <c r="H1249">
        <f t="shared" si="32"/>
        <v>7.1428571428571425E-2</v>
      </c>
      <c r="I1249">
        <v>11.8896551724138</v>
      </c>
      <c r="L1249" s="4"/>
      <c r="M1249" s="4"/>
      <c r="N1249" s="4" t="s">
        <v>199</v>
      </c>
      <c r="O1249" s="4" t="s">
        <v>198</v>
      </c>
      <c r="P1249" t="s">
        <v>120</v>
      </c>
    </row>
    <row r="1250" spans="1:16" x14ac:dyDescent="0.2">
      <c r="A1250" t="s">
        <v>119</v>
      </c>
      <c r="C1250" t="s">
        <v>90</v>
      </c>
      <c r="D1250" t="s">
        <v>55</v>
      </c>
      <c r="E1250">
        <v>1</v>
      </c>
      <c r="F1250">
        <v>3</v>
      </c>
      <c r="G1250">
        <v>42</v>
      </c>
      <c r="H1250">
        <f t="shared" si="32"/>
        <v>7.1428571428571425E-2</v>
      </c>
      <c r="I1250">
        <v>15.034482758620699</v>
      </c>
      <c r="L1250" s="4"/>
      <c r="M1250" s="4"/>
      <c r="N1250" s="4" t="s">
        <v>199</v>
      </c>
      <c r="O1250" s="4" t="s">
        <v>198</v>
      </c>
      <c r="P1250" t="s">
        <v>120</v>
      </c>
    </row>
    <row r="1251" spans="1:16" x14ac:dyDescent="0.2">
      <c r="A1251" t="s">
        <v>119</v>
      </c>
      <c r="C1251" t="s">
        <v>90</v>
      </c>
      <c r="D1251" t="s">
        <v>55</v>
      </c>
      <c r="E1251">
        <v>1</v>
      </c>
      <c r="F1251">
        <v>3</v>
      </c>
      <c r="G1251">
        <v>42</v>
      </c>
      <c r="H1251">
        <f t="shared" si="32"/>
        <v>7.1428571428571425E-2</v>
      </c>
      <c r="I1251">
        <v>15.2827586206897</v>
      </c>
      <c r="L1251" s="4"/>
      <c r="M1251" s="4"/>
      <c r="N1251" s="4" t="s">
        <v>199</v>
      </c>
      <c r="O1251" s="4" t="s">
        <v>198</v>
      </c>
      <c r="P1251" t="s">
        <v>120</v>
      </c>
    </row>
    <row r="1252" spans="1:16" x14ac:dyDescent="0.2">
      <c r="A1252" t="s">
        <v>119</v>
      </c>
      <c r="C1252" t="s">
        <v>90</v>
      </c>
      <c r="D1252" t="s">
        <v>55</v>
      </c>
      <c r="E1252">
        <v>1</v>
      </c>
      <c r="F1252">
        <v>3</v>
      </c>
      <c r="G1252">
        <v>42</v>
      </c>
      <c r="H1252">
        <f t="shared" si="32"/>
        <v>7.1428571428571425E-2</v>
      </c>
      <c r="I1252">
        <v>15.448275862069</v>
      </c>
      <c r="L1252" s="4"/>
      <c r="M1252" s="4"/>
      <c r="N1252" s="4" t="s">
        <v>199</v>
      </c>
      <c r="O1252" s="4" t="s">
        <v>198</v>
      </c>
      <c r="P1252" t="s">
        <v>120</v>
      </c>
    </row>
    <row r="1253" spans="1:16" x14ac:dyDescent="0.2">
      <c r="A1253" t="s">
        <v>119</v>
      </c>
      <c r="C1253" t="s">
        <v>90</v>
      </c>
      <c r="D1253" t="s">
        <v>55</v>
      </c>
      <c r="E1253">
        <v>1</v>
      </c>
      <c r="F1253">
        <v>3</v>
      </c>
      <c r="G1253">
        <v>42</v>
      </c>
      <c r="H1253">
        <f t="shared" si="32"/>
        <v>7.1428571428571425E-2</v>
      </c>
      <c r="I1253">
        <v>16.3172413793103</v>
      </c>
      <c r="L1253" s="4"/>
      <c r="M1253" s="4"/>
      <c r="N1253" s="4" t="s">
        <v>199</v>
      </c>
      <c r="O1253" s="4" t="s">
        <v>198</v>
      </c>
      <c r="P1253" t="s">
        <v>120</v>
      </c>
    </row>
    <row r="1254" spans="1:16" x14ac:dyDescent="0.2">
      <c r="A1254" t="s">
        <v>119</v>
      </c>
      <c r="C1254" t="s">
        <v>90</v>
      </c>
      <c r="D1254" t="s">
        <v>55</v>
      </c>
      <c r="E1254">
        <v>1</v>
      </c>
      <c r="F1254">
        <v>3</v>
      </c>
      <c r="G1254">
        <v>42</v>
      </c>
      <c r="H1254">
        <f t="shared" si="32"/>
        <v>7.1428571428571425E-2</v>
      </c>
      <c r="I1254">
        <v>17.062068965517199</v>
      </c>
      <c r="L1254" s="4"/>
      <c r="M1254" s="4"/>
      <c r="N1254" s="4" t="s">
        <v>199</v>
      </c>
      <c r="O1254" s="4" t="s">
        <v>198</v>
      </c>
      <c r="P1254" t="s">
        <v>120</v>
      </c>
    </row>
    <row r="1255" spans="1:16" x14ac:dyDescent="0.2">
      <c r="A1255" t="s">
        <v>119</v>
      </c>
      <c r="C1255" t="s">
        <v>90</v>
      </c>
      <c r="D1255" t="s">
        <v>55</v>
      </c>
      <c r="E1255">
        <v>1</v>
      </c>
      <c r="F1255">
        <v>3</v>
      </c>
      <c r="G1255">
        <v>42</v>
      </c>
      <c r="H1255">
        <f t="shared" si="32"/>
        <v>7.1428571428571425E-2</v>
      </c>
      <c r="I1255">
        <v>17.6827586206897</v>
      </c>
      <c r="L1255" s="4"/>
      <c r="M1255" s="4"/>
      <c r="N1255" s="4" t="s">
        <v>199</v>
      </c>
      <c r="O1255" s="4" t="s">
        <v>198</v>
      </c>
      <c r="P1255" t="s">
        <v>120</v>
      </c>
    </row>
    <row r="1256" spans="1:16" x14ac:dyDescent="0.2">
      <c r="A1256" t="s">
        <v>119</v>
      </c>
      <c r="C1256" t="s">
        <v>90</v>
      </c>
      <c r="D1256" t="s">
        <v>55</v>
      </c>
      <c r="E1256">
        <v>1</v>
      </c>
      <c r="F1256">
        <v>3</v>
      </c>
      <c r="G1256">
        <v>42</v>
      </c>
      <c r="H1256">
        <f t="shared" si="32"/>
        <v>7.1428571428571425E-2</v>
      </c>
      <c r="I1256">
        <v>19.2137931034483</v>
      </c>
      <c r="L1256" s="4"/>
      <c r="M1256" s="4"/>
      <c r="N1256" s="4" t="s">
        <v>199</v>
      </c>
      <c r="O1256" s="4" t="s">
        <v>198</v>
      </c>
      <c r="P1256" t="s">
        <v>120</v>
      </c>
    </row>
    <row r="1257" spans="1:16" x14ac:dyDescent="0.2">
      <c r="A1257" t="s">
        <v>119</v>
      </c>
      <c r="C1257" t="s">
        <v>90</v>
      </c>
      <c r="D1257" t="s">
        <v>55</v>
      </c>
      <c r="E1257">
        <v>1</v>
      </c>
      <c r="F1257">
        <v>3</v>
      </c>
      <c r="G1257">
        <v>42</v>
      </c>
      <c r="H1257">
        <f t="shared" si="32"/>
        <v>7.1428571428571425E-2</v>
      </c>
      <c r="I1257">
        <v>19.586206896551701</v>
      </c>
      <c r="L1257" s="4"/>
      <c r="M1257" s="4"/>
      <c r="N1257" s="4" t="s">
        <v>199</v>
      </c>
      <c r="O1257" s="4" t="s">
        <v>198</v>
      </c>
      <c r="P1257" t="s">
        <v>120</v>
      </c>
    </row>
    <row r="1258" spans="1:16" x14ac:dyDescent="0.2">
      <c r="A1258" t="s">
        <v>119</v>
      </c>
      <c r="C1258" t="s">
        <v>90</v>
      </c>
      <c r="D1258" t="s">
        <v>55</v>
      </c>
      <c r="E1258">
        <v>1</v>
      </c>
      <c r="F1258">
        <v>4</v>
      </c>
      <c r="G1258">
        <v>42</v>
      </c>
      <c r="H1258">
        <f t="shared" si="32"/>
        <v>9.5238095238095233E-2</v>
      </c>
      <c r="I1258">
        <v>14.4551724137931</v>
      </c>
      <c r="L1258" s="4"/>
      <c r="M1258" s="4"/>
      <c r="N1258" s="4" t="s">
        <v>199</v>
      </c>
      <c r="O1258" s="4" t="s">
        <v>198</v>
      </c>
      <c r="P1258" t="s">
        <v>120</v>
      </c>
    </row>
    <row r="1259" spans="1:16" x14ac:dyDescent="0.2">
      <c r="A1259" t="s">
        <v>119</v>
      </c>
      <c r="C1259" t="s">
        <v>90</v>
      </c>
      <c r="D1259" t="s">
        <v>55</v>
      </c>
      <c r="E1259">
        <v>1</v>
      </c>
      <c r="F1259">
        <v>4</v>
      </c>
      <c r="G1259">
        <v>42</v>
      </c>
      <c r="H1259">
        <f t="shared" si="32"/>
        <v>9.5238095238095233E-2</v>
      </c>
      <c r="I1259">
        <v>18.468965517241401</v>
      </c>
      <c r="L1259" s="4"/>
      <c r="M1259" s="4"/>
      <c r="N1259" s="4" t="s">
        <v>199</v>
      </c>
      <c r="O1259" s="4" t="s">
        <v>198</v>
      </c>
      <c r="P1259" t="s">
        <v>120</v>
      </c>
    </row>
    <row r="1260" spans="1:16" x14ac:dyDescent="0.2">
      <c r="A1260" t="s">
        <v>119</v>
      </c>
      <c r="C1260" t="s">
        <v>90</v>
      </c>
      <c r="D1260" t="s">
        <v>55</v>
      </c>
      <c r="E1260">
        <v>1</v>
      </c>
      <c r="F1260">
        <v>4</v>
      </c>
      <c r="G1260">
        <v>42</v>
      </c>
      <c r="H1260">
        <f t="shared" si="32"/>
        <v>9.5238095238095233E-2</v>
      </c>
      <c r="I1260">
        <v>19.3379310344828</v>
      </c>
      <c r="L1260" s="4"/>
      <c r="M1260" s="4"/>
      <c r="N1260" s="4" t="s">
        <v>199</v>
      </c>
      <c r="O1260" s="4" t="s">
        <v>198</v>
      </c>
      <c r="P1260" t="s">
        <v>120</v>
      </c>
    </row>
    <row r="1261" spans="1:16" x14ac:dyDescent="0.2">
      <c r="A1261" t="s">
        <v>119</v>
      </c>
      <c r="C1261" t="s">
        <v>90</v>
      </c>
      <c r="D1261" t="s">
        <v>55</v>
      </c>
      <c r="E1261">
        <v>1</v>
      </c>
      <c r="F1261">
        <v>4</v>
      </c>
      <c r="G1261">
        <v>42</v>
      </c>
      <c r="H1261">
        <f t="shared" si="32"/>
        <v>9.5238095238095233E-2</v>
      </c>
      <c r="I1261">
        <v>20.951724137930999</v>
      </c>
      <c r="L1261" s="4"/>
      <c r="M1261" s="4"/>
      <c r="N1261" s="4" t="s">
        <v>199</v>
      </c>
      <c r="O1261" s="4" t="s">
        <v>198</v>
      </c>
      <c r="P1261" t="s">
        <v>120</v>
      </c>
    </row>
    <row r="1262" spans="1:16" x14ac:dyDescent="0.2">
      <c r="A1262" t="s">
        <v>119</v>
      </c>
      <c r="C1262" t="s">
        <v>90</v>
      </c>
      <c r="D1262" t="s">
        <v>55</v>
      </c>
      <c r="E1262">
        <v>1</v>
      </c>
      <c r="F1262">
        <v>6</v>
      </c>
      <c r="G1262">
        <v>42</v>
      </c>
      <c r="H1262">
        <f t="shared" si="32"/>
        <v>0.14285714285714285</v>
      </c>
      <c r="I1262">
        <v>13.255172413793099</v>
      </c>
      <c r="L1262" s="4"/>
      <c r="M1262" s="4"/>
      <c r="N1262" s="4" t="s">
        <v>199</v>
      </c>
      <c r="O1262" s="4" t="s">
        <v>198</v>
      </c>
      <c r="P1262" t="s">
        <v>120</v>
      </c>
    </row>
    <row r="1263" spans="1:16" x14ac:dyDescent="0.2">
      <c r="A1263" t="s">
        <v>119</v>
      </c>
      <c r="C1263" t="s">
        <v>90</v>
      </c>
      <c r="D1263" t="s">
        <v>55</v>
      </c>
      <c r="E1263">
        <v>1</v>
      </c>
      <c r="F1263">
        <v>6</v>
      </c>
      <c r="G1263">
        <v>42</v>
      </c>
      <c r="H1263">
        <f t="shared" si="32"/>
        <v>0.14285714285714285</v>
      </c>
      <c r="I1263">
        <v>18.8827586206897</v>
      </c>
      <c r="L1263" s="4"/>
      <c r="M1263" s="4"/>
      <c r="N1263" s="4" t="s">
        <v>199</v>
      </c>
      <c r="O1263" s="4" t="s">
        <v>198</v>
      </c>
      <c r="P1263" t="s">
        <v>120</v>
      </c>
    </row>
    <row r="1264" spans="1:16" x14ac:dyDescent="0.2">
      <c r="A1264" t="s">
        <v>119</v>
      </c>
      <c r="C1264" t="s">
        <v>90</v>
      </c>
      <c r="D1264" t="s">
        <v>55</v>
      </c>
      <c r="E1264">
        <v>1</v>
      </c>
      <c r="F1264">
        <v>6</v>
      </c>
      <c r="G1264">
        <v>42</v>
      </c>
      <c r="H1264">
        <f t="shared" si="32"/>
        <v>0.14285714285714285</v>
      </c>
      <c r="I1264">
        <v>21.1172413793103</v>
      </c>
      <c r="L1264" s="4"/>
      <c r="M1264" s="4"/>
      <c r="N1264" s="4" t="s">
        <v>199</v>
      </c>
      <c r="O1264" s="4" t="s">
        <v>198</v>
      </c>
      <c r="P1264" t="s">
        <v>120</v>
      </c>
    </row>
    <row r="1265" spans="1:16" x14ac:dyDescent="0.2">
      <c r="A1265" t="s">
        <v>119</v>
      </c>
      <c r="C1265" t="s">
        <v>90</v>
      </c>
      <c r="D1265" t="s">
        <v>55</v>
      </c>
      <c r="E1265">
        <v>1</v>
      </c>
      <c r="F1265">
        <v>7</v>
      </c>
      <c r="G1265">
        <v>42</v>
      </c>
      <c r="H1265">
        <f t="shared" si="32"/>
        <v>0.16666666666666666</v>
      </c>
      <c r="I1265">
        <v>15.8206896551724</v>
      </c>
      <c r="L1265" s="4"/>
      <c r="M1265" s="4"/>
      <c r="N1265" s="4" t="s">
        <v>199</v>
      </c>
      <c r="O1265" s="4" t="s">
        <v>198</v>
      </c>
      <c r="P1265" t="s">
        <v>120</v>
      </c>
    </row>
    <row r="1266" spans="1:16" x14ac:dyDescent="0.2">
      <c r="A1266" t="s">
        <v>119</v>
      </c>
      <c r="C1266" t="s">
        <v>90</v>
      </c>
      <c r="D1266" t="s">
        <v>55</v>
      </c>
      <c r="E1266">
        <v>1</v>
      </c>
      <c r="F1266">
        <v>7</v>
      </c>
      <c r="G1266">
        <v>42</v>
      </c>
      <c r="H1266">
        <f t="shared" si="32"/>
        <v>0.16666666666666666</v>
      </c>
      <c r="I1266">
        <v>19.917241379310301</v>
      </c>
      <c r="L1266" s="4"/>
      <c r="M1266" s="4"/>
      <c r="N1266" s="4" t="s">
        <v>199</v>
      </c>
      <c r="O1266" s="4" t="s">
        <v>198</v>
      </c>
      <c r="P1266" t="s">
        <v>120</v>
      </c>
    </row>
    <row r="1267" spans="1:16" x14ac:dyDescent="0.2">
      <c r="A1267" t="s">
        <v>119</v>
      </c>
      <c r="C1267" t="s">
        <v>90</v>
      </c>
      <c r="D1267" t="s">
        <v>55</v>
      </c>
      <c r="E1267">
        <v>1</v>
      </c>
      <c r="F1267">
        <v>7</v>
      </c>
      <c r="G1267">
        <v>42</v>
      </c>
      <c r="H1267">
        <f t="shared" si="32"/>
        <v>0.16666666666666666</v>
      </c>
      <c r="I1267">
        <v>20.537931034482799</v>
      </c>
      <c r="L1267" s="4"/>
      <c r="M1267" s="4"/>
      <c r="N1267" s="4" t="s">
        <v>199</v>
      </c>
      <c r="O1267" s="4" t="s">
        <v>198</v>
      </c>
      <c r="P1267" t="s">
        <v>120</v>
      </c>
    </row>
    <row r="1268" spans="1:16" x14ac:dyDescent="0.2">
      <c r="A1268" t="s">
        <v>119</v>
      </c>
      <c r="C1268" t="s">
        <v>90</v>
      </c>
      <c r="D1268" t="s">
        <v>55</v>
      </c>
      <c r="E1268">
        <v>1</v>
      </c>
      <c r="F1268">
        <v>7</v>
      </c>
      <c r="G1268">
        <v>42</v>
      </c>
      <c r="H1268">
        <f t="shared" si="32"/>
        <v>0.16666666666666666</v>
      </c>
      <c r="I1268">
        <v>20.910344827586201</v>
      </c>
      <c r="L1268" s="4"/>
      <c r="M1268" s="4"/>
      <c r="N1268" s="4" t="s">
        <v>199</v>
      </c>
      <c r="O1268" s="4" t="s">
        <v>198</v>
      </c>
      <c r="P1268" t="s">
        <v>120</v>
      </c>
    </row>
    <row r="1269" spans="1:16" x14ac:dyDescent="0.2">
      <c r="A1269" t="s">
        <v>119</v>
      </c>
      <c r="C1269" t="s">
        <v>90</v>
      </c>
      <c r="D1269" t="s">
        <v>55</v>
      </c>
      <c r="E1269">
        <v>1</v>
      </c>
      <c r="F1269">
        <v>7</v>
      </c>
      <c r="G1269">
        <v>42</v>
      </c>
      <c r="H1269">
        <f t="shared" si="32"/>
        <v>0.16666666666666666</v>
      </c>
      <c r="I1269">
        <v>21.2</v>
      </c>
      <c r="L1269" s="4"/>
      <c r="M1269" s="4"/>
      <c r="N1269" s="4" t="s">
        <v>199</v>
      </c>
      <c r="O1269" s="4" t="s">
        <v>198</v>
      </c>
      <c r="P1269" t="s">
        <v>120</v>
      </c>
    </row>
    <row r="1270" spans="1:16" x14ac:dyDescent="0.2">
      <c r="A1270" t="s">
        <v>119</v>
      </c>
      <c r="C1270" t="s">
        <v>90</v>
      </c>
      <c r="D1270" t="s">
        <v>55</v>
      </c>
      <c r="E1270">
        <v>1</v>
      </c>
      <c r="F1270">
        <v>7</v>
      </c>
      <c r="G1270">
        <v>42</v>
      </c>
      <c r="H1270">
        <f t="shared" si="32"/>
        <v>0.16666666666666666</v>
      </c>
      <c r="I1270">
        <v>21.489655172413801</v>
      </c>
      <c r="L1270" s="4"/>
      <c r="M1270" s="4"/>
      <c r="N1270" s="4" t="s">
        <v>199</v>
      </c>
      <c r="O1270" s="4" t="s">
        <v>198</v>
      </c>
      <c r="P1270" t="s">
        <v>120</v>
      </c>
    </row>
    <row r="1271" spans="1:16" x14ac:dyDescent="0.2">
      <c r="A1271" t="s">
        <v>119</v>
      </c>
      <c r="C1271" t="s">
        <v>90</v>
      </c>
      <c r="D1271" t="s">
        <v>55</v>
      </c>
      <c r="E1271">
        <v>1</v>
      </c>
      <c r="F1271">
        <v>7</v>
      </c>
      <c r="G1271">
        <v>42</v>
      </c>
      <c r="H1271">
        <f t="shared" si="32"/>
        <v>0.16666666666666666</v>
      </c>
      <c r="I1271">
        <v>22.358620689655201</v>
      </c>
      <c r="L1271" s="4"/>
      <c r="M1271" s="4"/>
      <c r="N1271" s="4" t="s">
        <v>199</v>
      </c>
      <c r="O1271" s="4" t="s">
        <v>198</v>
      </c>
      <c r="P1271" t="s">
        <v>120</v>
      </c>
    </row>
    <row r="1272" spans="1:16" x14ac:dyDescent="0.2">
      <c r="A1272" t="s">
        <v>119</v>
      </c>
      <c r="C1272" t="s">
        <v>90</v>
      </c>
      <c r="D1272" t="s">
        <v>55</v>
      </c>
      <c r="E1272">
        <v>1</v>
      </c>
      <c r="F1272">
        <v>7</v>
      </c>
      <c r="G1272">
        <v>42</v>
      </c>
      <c r="H1272">
        <f t="shared" si="32"/>
        <v>0.16666666666666666</v>
      </c>
      <c r="I1272">
        <v>22.648275862068999</v>
      </c>
      <c r="L1272" s="4"/>
      <c r="M1272" s="4"/>
      <c r="N1272" s="4" t="s">
        <v>199</v>
      </c>
      <c r="O1272" s="4" t="s">
        <v>198</v>
      </c>
      <c r="P1272" t="s">
        <v>120</v>
      </c>
    </row>
    <row r="1273" spans="1:16" x14ac:dyDescent="0.2">
      <c r="A1273" t="s">
        <v>119</v>
      </c>
      <c r="C1273" t="s">
        <v>90</v>
      </c>
      <c r="D1273" t="s">
        <v>55</v>
      </c>
      <c r="E1273">
        <v>1</v>
      </c>
      <c r="F1273">
        <v>8</v>
      </c>
      <c r="G1273">
        <v>42</v>
      </c>
      <c r="H1273">
        <f t="shared" si="32"/>
        <v>0.19047619047619047</v>
      </c>
      <c r="I1273">
        <v>19.503448275862102</v>
      </c>
      <c r="L1273" s="4"/>
      <c r="M1273" s="4"/>
      <c r="N1273" s="4" t="s">
        <v>199</v>
      </c>
      <c r="O1273" s="4" t="s">
        <v>198</v>
      </c>
      <c r="P1273" t="s">
        <v>120</v>
      </c>
    </row>
    <row r="1274" spans="1:16" x14ac:dyDescent="0.2">
      <c r="A1274" t="s">
        <v>119</v>
      </c>
      <c r="C1274" t="s">
        <v>90</v>
      </c>
      <c r="D1274" t="s">
        <v>55</v>
      </c>
      <c r="E1274">
        <v>1</v>
      </c>
      <c r="F1274">
        <v>8</v>
      </c>
      <c r="G1274">
        <v>42</v>
      </c>
      <c r="H1274">
        <f t="shared" si="32"/>
        <v>0.19047619047619047</v>
      </c>
      <c r="I1274">
        <v>23.2275862068966</v>
      </c>
      <c r="L1274" s="4"/>
      <c r="M1274" s="4"/>
      <c r="N1274" s="4" t="s">
        <v>199</v>
      </c>
      <c r="O1274" s="4" t="s">
        <v>198</v>
      </c>
      <c r="P1274" t="s">
        <v>120</v>
      </c>
    </row>
    <row r="1275" spans="1:16" x14ac:dyDescent="0.2">
      <c r="A1275" t="s">
        <v>119</v>
      </c>
      <c r="C1275" t="s">
        <v>90</v>
      </c>
      <c r="D1275" t="s">
        <v>55</v>
      </c>
      <c r="E1275">
        <v>1</v>
      </c>
      <c r="F1275">
        <v>9</v>
      </c>
      <c r="G1275">
        <v>42</v>
      </c>
      <c r="H1275">
        <f t="shared" si="32"/>
        <v>0.21428571428571427</v>
      </c>
      <c r="I1275">
        <v>21.1172413793103</v>
      </c>
      <c r="L1275" s="4"/>
      <c r="M1275" s="4"/>
      <c r="N1275" s="4" t="s">
        <v>199</v>
      </c>
      <c r="O1275" s="4" t="s">
        <v>198</v>
      </c>
      <c r="P1275" t="s">
        <v>120</v>
      </c>
    </row>
    <row r="1276" spans="1:16" x14ac:dyDescent="0.2">
      <c r="A1276" t="s">
        <v>119</v>
      </c>
      <c r="C1276" t="s">
        <v>90</v>
      </c>
      <c r="D1276" t="s">
        <v>55</v>
      </c>
      <c r="E1276">
        <v>1</v>
      </c>
      <c r="F1276">
        <v>9</v>
      </c>
      <c r="G1276">
        <v>42</v>
      </c>
      <c r="H1276">
        <f t="shared" si="32"/>
        <v>0.21428571428571427</v>
      </c>
      <c r="I1276">
        <v>21.282758620689702</v>
      </c>
      <c r="L1276" s="4"/>
      <c r="M1276" s="4"/>
      <c r="N1276" s="4" t="s">
        <v>199</v>
      </c>
      <c r="O1276" s="4" t="s">
        <v>198</v>
      </c>
      <c r="P1276" t="s">
        <v>120</v>
      </c>
    </row>
    <row r="1277" spans="1:16" x14ac:dyDescent="0.2">
      <c r="A1277" t="s">
        <v>119</v>
      </c>
      <c r="C1277" t="s">
        <v>90</v>
      </c>
      <c r="D1277" t="s">
        <v>55</v>
      </c>
      <c r="E1277">
        <v>1</v>
      </c>
      <c r="F1277">
        <v>10</v>
      </c>
      <c r="G1277">
        <v>42</v>
      </c>
      <c r="H1277">
        <f t="shared" si="32"/>
        <v>0.23809523809523808</v>
      </c>
      <c r="I1277">
        <v>14.9931034482759</v>
      </c>
      <c r="L1277" s="4"/>
      <c r="M1277" s="4"/>
      <c r="N1277" s="4" t="s">
        <v>199</v>
      </c>
      <c r="O1277" s="4" t="s">
        <v>198</v>
      </c>
      <c r="P1277" t="s">
        <v>120</v>
      </c>
    </row>
    <row r="1278" spans="1:16" x14ac:dyDescent="0.2">
      <c r="A1278" t="s">
        <v>119</v>
      </c>
      <c r="C1278" t="s">
        <v>90</v>
      </c>
      <c r="D1278" t="s">
        <v>55</v>
      </c>
      <c r="E1278">
        <v>1</v>
      </c>
      <c r="F1278">
        <v>10</v>
      </c>
      <c r="G1278">
        <v>42</v>
      </c>
      <c r="H1278">
        <f t="shared" si="32"/>
        <v>0.23809523809523808</v>
      </c>
      <c r="I1278">
        <v>23.7655172413793</v>
      </c>
      <c r="L1278" s="4"/>
      <c r="M1278" s="4"/>
      <c r="N1278" s="4" t="s">
        <v>199</v>
      </c>
      <c r="O1278" s="4" t="s">
        <v>198</v>
      </c>
      <c r="P1278" t="s">
        <v>120</v>
      </c>
    </row>
    <row r="1279" spans="1:16" x14ac:dyDescent="0.2">
      <c r="A1279" t="s">
        <v>119</v>
      </c>
      <c r="C1279" t="s">
        <v>90</v>
      </c>
      <c r="D1279" t="s">
        <v>55</v>
      </c>
      <c r="E1279">
        <v>1</v>
      </c>
      <c r="F1279">
        <v>12</v>
      </c>
      <c r="G1279">
        <v>42</v>
      </c>
      <c r="H1279">
        <f t="shared" si="32"/>
        <v>0.2857142857142857</v>
      </c>
      <c r="I1279">
        <v>20.082758620689699</v>
      </c>
      <c r="L1279" s="4"/>
      <c r="M1279" s="4"/>
      <c r="N1279" s="4" t="s">
        <v>199</v>
      </c>
      <c r="O1279" s="4" t="s">
        <v>198</v>
      </c>
      <c r="P1279" t="s">
        <v>120</v>
      </c>
    </row>
    <row r="1280" spans="1:16" x14ac:dyDescent="0.2">
      <c r="A1280" t="s">
        <v>119</v>
      </c>
      <c r="C1280" t="s">
        <v>90</v>
      </c>
      <c r="D1280" t="s">
        <v>55</v>
      </c>
      <c r="E1280">
        <v>1</v>
      </c>
      <c r="F1280">
        <v>12</v>
      </c>
      <c r="G1280">
        <v>42</v>
      </c>
      <c r="H1280">
        <f t="shared" si="32"/>
        <v>0.2857142857142857</v>
      </c>
      <c r="I1280">
        <v>23.062068965517199</v>
      </c>
      <c r="L1280" s="4"/>
      <c r="M1280" s="4"/>
      <c r="N1280" s="4" t="s">
        <v>199</v>
      </c>
      <c r="O1280" s="4" t="s">
        <v>198</v>
      </c>
      <c r="P1280" t="s">
        <v>120</v>
      </c>
    </row>
    <row r="1281" spans="1:16" x14ac:dyDescent="0.2">
      <c r="A1281" t="s">
        <v>119</v>
      </c>
      <c r="C1281" t="s">
        <v>90</v>
      </c>
      <c r="D1281" t="s">
        <v>55</v>
      </c>
      <c r="E1281">
        <v>1</v>
      </c>
      <c r="F1281">
        <v>13</v>
      </c>
      <c r="G1281">
        <v>42</v>
      </c>
      <c r="H1281">
        <f t="shared" si="32"/>
        <v>0.30952380952380953</v>
      </c>
      <c r="I1281">
        <v>18.965517241379299</v>
      </c>
      <c r="L1281" s="4"/>
      <c r="M1281" s="4"/>
      <c r="N1281" s="4" t="s">
        <v>199</v>
      </c>
      <c r="O1281" s="4" t="s">
        <v>198</v>
      </c>
      <c r="P1281" t="s">
        <v>120</v>
      </c>
    </row>
    <row r="1282" spans="1:16" x14ac:dyDescent="0.2">
      <c r="A1282" t="s">
        <v>119</v>
      </c>
      <c r="C1282" t="s">
        <v>90</v>
      </c>
      <c r="D1282" t="s">
        <v>55</v>
      </c>
      <c r="E1282">
        <v>1</v>
      </c>
      <c r="F1282">
        <v>13</v>
      </c>
      <c r="G1282">
        <v>42</v>
      </c>
      <c r="H1282">
        <f t="shared" si="32"/>
        <v>0.30952380952380953</v>
      </c>
      <c r="I1282">
        <v>20.3310344827586</v>
      </c>
      <c r="L1282" s="4"/>
      <c r="M1282" s="4"/>
      <c r="N1282" s="4" t="s">
        <v>199</v>
      </c>
      <c r="O1282" s="4" t="s">
        <v>198</v>
      </c>
      <c r="P1282" t="s">
        <v>120</v>
      </c>
    </row>
    <row r="1283" spans="1:16" x14ac:dyDescent="0.2">
      <c r="A1283" t="s">
        <v>119</v>
      </c>
      <c r="C1283" t="s">
        <v>90</v>
      </c>
      <c r="D1283" t="s">
        <v>55</v>
      </c>
      <c r="E1283">
        <v>1</v>
      </c>
      <c r="F1283">
        <v>13</v>
      </c>
      <c r="G1283">
        <v>42</v>
      </c>
      <c r="H1283">
        <f t="shared" si="32"/>
        <v>0.30952380952380953</v>
      </c>
      <c r="I1283">
        <v>21.531034482758599</v>
      </c>
      <c r="L1283" s="4"/>
      <c r="M1283" s="4"/>
      <c r="N1283" s="4" t="s">
        <v>199</v>
      </c>
      <c r="O1283" s="4" t="s">
        <v>198</v>
      </c>
      <c r="P1283" t="s">
        <v>120</v>
      </c>
    </row>
    <row r="1284" spans="1:16" x14ac:dyDescent="0.2">
      <c r="A1284" t="s">
        <v>119</v>
      </c>
      <c r="C1284" t="s">
        <v>90</v>
      </c>
      <c r="D1284" t="s">
        <v>55</v>
      </c>
      <c r="E1284">
        <v>1</v>
      </c>
      <c r="F1284">
        <v>13</v>
      </c>
      <c r="G1284">
        <v>42</v>
      </c>
      <c r="H1284">
        <f t="shared" si="32"/>
        <v>0.30952380952380953</v>
      </c>
      <c r="I1284">
        <v>23.310344827586199</v>
      </c>
      <c r="L1284" s="4"/>
      <c r="M1284" s="4"/>
      <c r="N1284" s="4" t="s">
        <v>199</v>
      </c>
      <c r="O1284" s="4" t="s">
        <v>198</v>
      </c>
      <c r="P1284" t="s">
        <v>120</v>
      </c>
    </row>
    <row r="1285" spans="1:16" x14ac:dyDescent="0.2">
      <c r="A1285" t="s">
        <v>119</v>
      </c>
      <c r="C1285" t="s">
        <v>90</v>
      </c>
      <c r="D1285" t="s">
        <v>55</v>
      </c>
      <c r="E1285">
        <v>1</v>
      </c>
      <c r="F1285">
        <v>13</v>
      </c>
      <c r="G1285">
        <v>42</v>
      </c>
      <c r="H1285">
        <f t="shared" si="32"/>
        <v>0.30952380952380953</v>
      </c>
      <c r="I1285">
        <v>23.5586206896552</v>
      </c>
      <c r="L1285" s="4"/>
      <c r="M1285" s="4"/>
      <c r="N1285" s="4" t="s">
        <v>199</v>
      </c>
      <c r="O1285" s="4" t="s">
        <v>198</v>
      </c>
      <c r="P1285" t="s">
        <v>120</v>
      </c>
    </row>
    <row r="1286" spans="1:16" x14ac:dyDescent="0.2">
      <c r="A1286" t="s">
        <v>119</v>
      </c>
      <c r="C1286" t="s">
        <v>90</v>
      </c>
      <c r="D1286" t="s">
        <v>55</v>
      </c>
      <c r="E1286">
        <v>1</v>
      </c>
      <c r="F1286">
        <v>13</v>
      </c>
      <c r="G1286">
        <v>42</v>
      </c>
      <c r="H1286">
        <f t="shared" si="32"/>
        <v>0.30952380952380953</v>
      </c>
      <c r="I1286">
        <v>22.4413793103448</v>
      </c>
      <c r="L1286" s="4"/>
      <c r="M1286" s="4"/>
      <c r="N1286" s="4" t="s">
        <v>199</v>
      </c>
      <c r="O1286" s="4" t="s">
        <v>198</v>
      </c>
      <c r="P1286" t="s">
        <v>120</v>
      </c>
    </row>
    <row r="1287" spans="1:16" x14ac:dyDescent="0.2">
      <c r="A1287" t="s">
        <v>119</v>
      </c>
      <c r="C1287" t="s">
        <v>90</v>
      </c>
      <c r="D1287" t="s">
        <v>55</v>
      </c>
      <c r="E1287">
        <v>1</v>
      </c>
      <c r="F1287">
        <v>13</v>
      </c>
      <c r="G1287">
        <v>42</v>
      </c>
      <c r="H1287">
        <f t="shared" si="32"/>
        <v>0.30952380952380953</v>
      </c>
      <c r="I1287">
        <v>24.3448275862069</v>
      </c>
      <c r="L1287" s="4"/>
      <c r="M1287" s="4"/>
      <c r="N1287" s="4" t="s">
        <v>199</v>
      </c>
      <c r="O1287" s="4" t="s">
        <v>198</v>
      </c>
      <c r="P1287" t="s">
        <v>120</v>
      </c>
    </row>
    <row r="1288" spans="1:16" x14ac:dyDescent="0.2">
      <c r="A1288" t="s">
        <v>119</v>
      </c>
      <c r="C1288" t="s">
        <v>90</v>
      </c>
      <c r="D1288" t="s">
        <v>55</v>
      </c>
      <c r="E1288">
        <v>1</v>
      </c>
      <c r="F1288">
        <v>14</v>
      </c>
      <c r="G1288">
        <v>42</v>
      </c>
      <c r="H1288">
        <f t="shared" si="32"/>
        <v>0.33333333333333331</v>
      </c>
      <c r="I1288">
        <v>22.813793103448301</v>
      </c>
      <c r="L1288" s="4"/>
      <c r="M1288" s="4"/>
      <c r="N1288" s="4" t="s">
        <v>199</v>
      </c>
      <c r="O1288" s="4" t="s">
        <v>198</v>
      </c>
      <c r="P1288" t="s">
        <v>120</v>
      </c>
    </row>
    <row r="1289" spans="1:16" x14ac:dyDescent="0.2">
      <c r="A1289" t="s">
        <v>119</v>
      </c>
      <c r="C1289" t="s">
        <v>90</v>
      </c>
      <c r="D1289" t="s">
        <v>55</v>
      </c>
      <c r="E1289">
        <v>1</v>
      </c>
      <c r="F1289">
        <v>14</v>
      </c>
      <c r="G1289">
        <v>42</v>
      </c>
      <c r="H1289">
        <f t="shared" si="32"/>
        <v>0.33333333333333331</v>
      </c>
      <c r="I1289">
        <v>23.2275862068966</v>
      </c>
      <c r="L1289" s="4"/>
      <c r="M1289" s="4"/>
      <c r="N1289" s="4" t="s">
        <v>199</v>
      </c>
      <c r="O1289" s="4" t="s">
        <v>198</v>
      </c>
      <c r="P1289" t="s">
        <v>120</v>
      </c>
    </row>
    <row r="1290" spans="1:16" x14ac:dyDescent="0.2">
      <c r="A1290" t="s">
        <v>119</v>
      </c>
      <c r="C1290" t="s">
        <v>90</v>
      </c>
      <c r="D1290" t="s">
        <v>55</v>
      </c>
      <c r="E1290">
        <v>1</v>
      </c>
      <c r="F1290">
        <v>15</v>
      </c>
      <c r="G1290">
        <v>42</v>
      </c>
      <c r="H1290">
        <f t="shared" si="32"/>
        <v>0.35714285714285715</v>
      </c>
      <c r="I1290">
        <v>23.972413793103399</v>
      </c>
      <c r="L1290" s="4"/>
      <c r="M1290" s="4"/>
      <c r="N1290" s="4" t="s">
        <v>199</v>
      </c>
      <c r="O1290" s="4" t="s">
        <v>198</v>
      </c>
      <c r="P1290" t="s">
        <v>120</v>
      </c>
    </row>
    <row r="1291" spans="1:16" x14ac:dyDescent="0.2">
      <c r="A1291" t="s">
        <v>119</v>
      </c>
      <c r="C1291" t="s">
        <v>90</v>
      </c>
      <c r="D1291" t="s">
        <v>55</v>
      </c>
      <c r="E1291">
        <v>1</v>
      </c>
      <c r="F1291">
        <v>16</v>
      </c>
      <c r="G1291">
        <v>42</v>
      </c>
      <c r="H1291">
        <f t="shared" si="32"/>
        <v>0.38095238095238093</v>
      </c>
      <c r="I1291">
        <v>21.7793103448276</v>
      </c>
      <c r="L1291" s="4"/>
      <c r="M1291" s="4"/>
      <c r="N1291" s="4" t="s">
        <v>199</v>
      </c>
      <c r="O1291" s="4" t="s">
        <v>198</v>
      </c>
      <c r="P1291" t="s">
        <v>120</v>
      </c>
    </row>
    <row r="1292" spans="1:16" x14ac:dyDescent="0.2">
      <c r="A1292" t="s">
        <v>119</v>
      </c>
      <c r="C1292" t="s">
        <v>90</v>
      </c>
      <c r="D1292" t="s">
        <v>55</v>
      </c>
      <c r="E1292">
        <v>1</v>
      </c>
      <c r="F1292">
        <v>18</v>
      </c>
      <c r="G1292">
        <v>42</v>
      </c>
      <c r="H1292">
        <f t="shared" si="32"/>
        <v>0.42857142857142855</v>
      </c>
      <c r="I1292">
        <v>21.613793103448302</v>
      </c>
      <c r="L1292" s="4"/>
      <c r="M1292" s="4"/>
      <c r="N1292" s="4" t="s">
        <v>199</v>
      </c>
      <c r="O1292" s="4" t="s">
        <v>198</v>
      </c>
      <c r="P1292" t="s">
        <v>120</v>
      </c>
    </row>
    <row r="1293" spans="1:16" x14ac:dyDescent="0.2">
      <c r="A1293" t="s">
        <v>119</v>
      </c>
      <c r="C1293" t="s">
        <v>90</v>
      </c>
      <c r="D1293" t="s">
        <v>55</v>
      </c>
      <c r="E1293">
        <v>1</v>
      </c>
      <c r="F1293">
        <v>18</v>
      </c>
      <c r="G1293">
        <v>42</v>
      </c>
      <c r="H1293">
        <f t="shared" si="32"/>
        <v>0.42857142857142855</v>
      </c>
      <c r="I1293">
        <v>26.579310344827601</v>
      </c>
      <c r="L1293" s="4"/>
      <c r="M1293" s="4"/>
      <c r="N1293" s="4" t="s">
        <v>199</v>
      </c>
      <c r="O1293" s="4" t="s">
        <v>198</v>
      </c>
      <c r="P1293" t="s">
        <v>120</v>
      </c>
    </row>
    <row r="1294" spans="1:16" x14ac:dyDescent="0.2">
      <c r="A1294" t="s">
        <v>119</v>
      </c>
      <c r="C1294" t="s">
        <v>90</v>
      </c>
      <c r="D1294" t="s">
        <v>55</v>
      </c>
      <c r="E1294">
        <v>1</v>
      </c>
      <c r="F1294">
        <v>18</v>
      </c>
      <c r="G1294">
        <v>42</v>
      </c>
      <c r="H1294">
        <f t="shared" si="32"/>
        <v>0.42857142857142855</v>
      </c>
      <c r="I1294">
        <v>25.917241379310301</v>
      </c>
      <c r="L1294" s="4"/>
      <c r="M1294" s="4"/>
      <c r="N1294" s="4" t="s">
        <v>199</v>
      </c>
      <c r="O1294" s="4" t="s">
        <v>198</v>
      </c>
      <c r="P1294" t="s">
        <v>120</v>
      </c>
    </row>
    <row r="1295" spans="1:16" x14ac:dyDescent="0.2">
      <c r="A1295" t="s">
        <v>119</v>
      </c>
      <c r="C1295" t="s">
        <v>90</v>
      </c>
      <c r="D1295" t="s">
        <v>55</v>
      </c>
      <c r="E1295">
        <v>1</v>
      </c>
      <c r="F1295">
        <v>18</v>
      </c>
      <c r="G1295">
        <v>42</v>
      </c>
      <c r="H1295">
        <f t="shared" si="32"/>
        <v>0.42857142857142855</v>
      </c>
      <c r="I1295">
        <v>25.296551724137899</v>
      </c>
      <c r="L1295" s="4"/>
      <c r="M1295" s="4"/>
      <c r="N1295" s="4" t="s">
        <v>199</v>
      </c>
      <c r="O1295" s="4" t="s">
        <v>198</v>
      </c>
      <c r="P1295" t="s">
        <v>120</v>
      </c>
    </row>
    <row r="1296" spans="1:16" x14ac:dyDescent="0.2">
      <c r="A1296" t="s">
        <v>119</v>
      </c>
      <c r="C1296" t="s">
        <v>90</v>
      </c>
      <c r="D1296" t="s">
        <v>55</v>
      </c>
      <c r="E1296">
        <v>1</v>
      </c>
      <c r="F1296">
        <v>18</v>
      </c>
      <c r="G1296">
        <v>42</v>
      </c>
      <c r="H1296">
        <f t="shared" si="32"/>
        <v>0.42857142857142855</v>
      </c>
      <c r="I1296">
        <v>23.7655172413793</v>
      </c>
      <c r="L1296" s="4"/>
      <c r="M1296" s="4"/>
      <c r="N1296" s="4" t="s">
        <v>199</v>
      </c>
      <c r="O1296" s="4" t="s">
        <v>198</v>
      </c>
      <c r="P1296" t="s">
        <v>120</v>
      </c>
    </row>
    <row r="1297" spans="1:16" x14ac:dyDescent="0.2">
      <c r="A1297" t="s">
        <v>119</v>
      </c>
      <c r="C1297" t="s">
        <v>90</v>
      </c>
      <c r="D1297" t="s">
        <v>55</v>
      </c>
      <c r="E1297">
        <v>1</v>
      </c>
      <c r="F1297">
        <v>19</v>
      </c>
      <c r="G1297">
        <v>42</v>
      </c>
      <c r="H1297">
        <f t="shared" si="32"/>
        <v>0.45238095238095238</v>
      </c>
      <c r="I1297">
        <v>22.1103448275862</v>
      </c>
      <c r="L1297" s="4"/>
      <c r="M1297" s="4"/>
      <c r="N1297" s="4" t="s">
        <v>199</v>
      </c>
      <c r="O1297" s="4" t="s">
        <v>198</v>
      </c>
      <c r="P1297" t="s">
        <v>120</v>
      </c>
    </row>
    <row r="1298" spans="1:16" x14ac:dyDescent="0.2">
      <c r="A1298" t="s">
        <v>119</v>
      </c>
      <c r="C1298" t="s">
        <v>90</v>
      </c>
      <c r="D1298" t="s">
        <v>55</v>
      </c>
      <c r="E1298">
        <v>1</v>
      </c>
      <c r="F1298">
        <v>19</v>
      </c>
      <c r="G1298">
        <v>42</v>
      </c>
      <c r="H1298">
        <f t="shared" si="32"/>
        <v>0.45238095238095238</v>
      </c>
      <c r="I1298">
        <v>22.358620689655201</v>
      </c>
      <c r="L1298" s="4"/>
      <c r="M1298" s="4"/>
      <c r="N1298" s="4" t="s">
        <v>199</v>
      </c>
      <c r="O1298" s="4" t="s">
        <v>198</v>
      </c>
      <c r="P1298" t="s">
        <v>120</v>
      </c>
    </row>
    <row r="1299" spans="1:16" x14ac:dyDescent="0.2">
      <c r="A1299" t="s">
        <v>119</v>
      </c>
      <c r="C1299" t="s">
        <v>90</v>
      </c>
      <c r="D1299" t="s">
        <v>55</v>
      </c>
      <c r="E1299">
        <v>1</v>
      </c>
      <c r="F1299">
        <v>19</v>
      </c>
      <c r="G1299">
        <v>42</v>
      </c>
      <c r="H1299">
        <f t="shared" si="32"/>
        <v>0.45238095238095238</v>
      </c>
      <c r="I1299">
        <v>16.8965517241379</v>
      </c>
      <c r="L1299" s="4"/>
      <c r="M1299" s="4"/>
      <c r="N1299" s="4" t="s">
        <v>199</v>
      </c>
      <c r="O1299" s="4" t="s">
        <v>198</v>
      </c>
      <c r="P1299" t="s">
        <v>120</v>
      </c>
    </row>
    <row r="1300" spans="1:16" x14ac:dyDescent="0.2">
      <c r="A1300" t="s">
        <v>119</v>
      </c>
      <c r="C1300" t="s">
        <v>90</v>
      </c>
      <c r="D1300" t="s">
        <v>55</v>
      </c>
      <c r="E1300">
        <v>1</v>
      </c>
      <c r="F1300">
        <v>19</v>
      </c>
      <c r="G1300">
        <v>42</v>
      </c>
      <c r="H1300">
        <f t="shared" si="32"/>
        <v>0.45238095238095238</v>
      </c>
      <c r="I1300">
        <v>25.379310344827601</v>
      </c>
      <c r="L1300" s="4"/>
      <c r="M1300" s="4"/>
      <c r="N1300" s="4" t="s">
        <v>199</v>
      </c>
      <c r="O1300" s="4" t="s">
        <v>198</v>
      </c>
      <c r="P1300" t="s">
        <v>120</v>
      </c>
    </row>
    <row r="1301" spans="1:16" x14ac:dyDescent="0.2">
      <c r="A1301" t="s">
        <v>119</v>
      </c>
      <c r="C1301" t="s">
        <v>90</v>
      </c>
      <c r="D1301" t="s">
        <v>55</v>
      </c>
      <c r="E1301">
        <v>1</v>
      </c>
      <c r="F1301">
        <v>19</v>
      </c>
      <c r="G1301">
        <v>42</v>
      </c>
      <c r="H1301">
        <f t="shared" si="32"/>
        <v>0.45238095238095238</v>
      </c>
      <c r="I1301">
        <v>25.503448275862102</v>
      </c>
      <c r="L1301" s="4"/>
      <c r="M1301" s="4"/>
      <c r="N1301" s="4" t="s">
        <v>199</v>
      </c>
      <c r="O1301" s="4" t="s">
        <v>198</v>
      </c>
      <c r="P1301" t="s">
        <v>120</v>
      </c>
    </row>
    <row r="1302" spans="1:16" x14ac:dyDescent="0.2">
      <c r="A1302" t="s">
        <v>119</v>
      </c>
      <c r="C1302" t="s">
        <v>90</v>
      </c>
      <c r="D1302" t="s">
        <v>55</v>
      </c>
      <c r="E1302">
        <v>1</v>
      </c>
      <c r="F1302">
        <v>19</v>
      </c>
      <c r="G1302">
        <v>42</v>
      </c>
      <c r="H1302">
        <f t="shared" si="32"/>
        <v>0.45238095238095238</v>
      </c>
      <c r="I1302">
        <v>24.386206896551698</v>
      </c>
      <c r="L1302" s="4"/>
      <c r="M1302" s="4"/>
      <c r="N1302" s="4" t="s">
        <v>199</v>
      </c>
      <c r="O1302" s="4" t="s">
        <v>198</v>
      </c>
      <c r="P1302" t="s">
        <v>120</v>
      </c>
    </row>
    <row r="1303" spans="1:16" x14ac:dyDescent="0.2">
      <c r="A1303" t="s">
        <v>119</v>
      </c>
      <c r="C1303" t="s">
        <v>90</v>
      </c>
      <c r="D1303" t="s">
        <v>55</v>
      </c>
      <c r="E1303">
        <v>1</v>
      </c>
      <c r="F1303">
        <v>19</v>
      </c>
      <c r="G1303">
        <v>42</v>
      </c>
      <c r="H1303">
        <f t="shared" si="32"/>
        <v>0.45238095238095238</v>
      </c>
      <c r="I1303">
        <v>23.7655172413793</v>
      </c>
      <c r="L1303" s="4"/>
      <c r="M1303" s="4"/>
      <c r="N1303" s="4" t="s">
        <v>199</v>
      </c>
      <c r="O1303" s="4" t="s">
        <v>198</v>
      </c>
      <c r="P1303" t="s">
        <v>120</v>
      </c>
    </row>
    <row r="1304" spans="1:16" x14ac:dyDescent="0.2">
      <c r="A1304" t="s">
        <v>119</v>
      </c>
      <c r="C1304" t="s">
        <v>90</v>
      </c>
      <c r="D1304" t="s">
        <v>55</v>
      </c>
      <c r="E1304">
        <v>1</v>
      </c>
      <c r="F1304">
        <v>19</v>
      </c>
      <c r="G1304">
        <v>42</v>
      </c>
      <c r="H1304">
        <f t="shared" si="32"/>
        <v>0.45238095238095238</v>
      </c>
      <c r="I1304">
        <v>23.351724137931001</v>
      </c>
      <c r="L1304" s="4"/>
      <c r="M1304" s="4"/>
      <c r="N1304" s="4" t="s">
        <v>199</v>
      </c>
      <c r="O1304" s="4" t="s">
        <v>198</v>
      </c>
      <c r="P1304" t="s">
        <v>120</v>
      </c>
    </row>
    <row r="1305" spans="1:16" x14ac:dyDescent="0.2">
      <c r="A1305" t="s">
        <v>119</v>
      </c>
      <c r="C1305" t="s">
        <v>90</v>
      </c>
      <c r="D1305" t="s">
        <v>55</v>
      </c>
      <c r="E1305">
        <v>1</v>
      </c>
      <c r="F1305">
        <v>20</v>
      </c>
      <c r="G1305">
        <v>42</v>
      </c>
      <c r="H1305">
        <f t="shared" si="32"/>
        <v>0.47619047619047616</v>
      </c>
      <c r="I1305">
        <v>23.517241379310299</v>
      </c>
      <c r="L1305" s="4"/>
      <c r="M1305" s="4"/>
      <c r="N1305" s="4" t="s">
        <v>199</v>
      </c>
      <c r="O1305" s="4" t="s">
        <v>198</v>
      </c>
      <c r="P1305" t="s">
        <v>120</v>
      </c>
    </row>
    <row r="1306" spans="1:16" x14ac:dyDescent="0.2">
      <c r="A1306" t="s">
        <v>119</v>
      </c>
      <c r="C1306" t="s">
        <v>90</v>
      </c>
      <c r="D1306" t="s">
        <v>55</v>
      </c>
      <c r="E1306">
        <v>1</v>
      </c>
      <c r="F1306">
        <v>22</v>
      </c>
      <c r="G1306">
        <v>42</v>
      </c>
      <c r="H1306">
        <f t="shared" si="32"/>
        <v>0.52380952380952384</v>
      </c>
      <c r="I1306">
        <v>21.1172413793103</v>
      </c>
      <c r="L1306" s="4"/>
      <c r="M1306" s="4"/>
      <c r="N1306" s="4" t="s">
        <v>199</v>
      </c>
      <c r="O1306" s="4" t="s">
        <v>198</v>
      </c>
      <c r="P1306" t="s">
        <v>120</v>
      </c>
    </row>
    <row r="1307" spans="1:16" x14ac:dyDescent="0.2">
      <c r="A1307" t="s">
        <v>119</v>
      </c>
      <c r="C1307" t="s">
        <v>90</v>
      </c>
      <c r="D1307" t="s">
        <v>55</v>
      </c>
      <c r="E1307">
        <v>1</v>
      </c>
      <c r="F1307">
        <v>22</v>
      </c>
      <c r="G1307">
        <v>42</v>
      </c>
      <c r="H1307">
        <f t="shared" si="32"/>
        <v>0.52380952380952384</v>
      </c>
      <c r="I1307">
        <v>24.0137931034483</v>
      </c>
      <c r="L1307" s="4"/>
      <c r="M1307" s="4"/>
      <c r="N1307" s="4" t="s">
        <v>199</v>
      </c>
      <c r="O1307" s="4" t="s">
        <v>198</v>
      </c>
      <c r="P1307" t="s">
        <v>120</v>
      </c>
    </row>
    <row r="1308" spans="1:16" x14ac:dyDescent="0.2">
      <c r="A1308" t="s">
        <v>119</v>
      </c>
      <c r="C1308" t="s">
        <v>90</v>
      </c>
      <c r="D1308" t="s">
        <v>55</v>
      </c>
      <c r="E1308">
        <v>1</v>
      </c>
      <c r="F1308">
        <v>24</v>
      </c>
      <c r="G1308">
        <v>42</v>
      </c>
      <c r="H1308">
        <f t="shared" si="32"/>
        <v>0.5714285714285714</v>
      </c>
      <c r="I1308">
        <v>22.606896551724098</v>
      </c>
      <c r="L1308" s="4"/>
      <c r="M1308" s="4"/>
      <c r="N1308" s="4" t="s">
        <v>199</v>
      </c>
      <c r="O1308" s="4" t="s">
        <v>198</v>
      </c>
      <c r="P1308" t="s">
        <v>120</v>
      </c>
    </row>
    <row r="1309" spans="1:16" x14ac:dyDescent="0.2">
      <c r="A1309" t="s">
        <v>119</v>
      </c>
      <c r="C1309" t="s">
        <v>90</v>
      </c>
      <c r="D1309" t="s">
        <v>55</v>
      </c>
      <c r="E1309">
        <v>1</v>
      </c>
      <c r="F1309">
        <v>25</v>
      </c>
      <c r="G1309">
        <v>42</v>
      </c>
      <c r="H1309">
        <f t="shared" si="32"/>
        <v>0.59523809523809523</v>
      </c>
      <c r="I1309">
        <v>20.579310344827601</v>
      </c>
      <c r="L1309" s="4"/>
      <c r="M1309" s="4"/>
      <c r="N1309" s="4" t="s">
        <v>199</v>
      </c>
      <c r="O1309" s="4" t="s">
        <v>198</v>
      </c>
      <c r="P1309" t="s">
        <v>120</v>
      </c>
    </row>
    <row r="1310" spans="1:16" x14ac:dyDescent="0.2">
      <c r="A1310" t="s">
        <v>119</v>
      </c>
      <c r="C1310" t="s">
        <v>90</v>
      </c>
      <c r="D1310" t="s">
        <v>55</v>
      </c>
      <c r="E1310">
        <v>1</v>
      </c>
      <c r="F1310">
        <v>25</v>
      </c>
      <c r="G1310">
        <v>42</v>
      </c>
      <c r="H1310">
        <f t="shared" ref="H1310:H1373" si="33">F1310/G1310</f>
        <v>0.59523809523809523</v>
      </c>
      <c r="I1310">
        <v>21.241379310344801</v>
      </c>
      <c r="L1310" s="4"/>
      <c r="M1310" s="4"/>
      <c r="N1310" s="4" t="s">
        <v>199</v>
      </c>
      <c r="O1310" s="4" t="s">
        <v>198</v>
      </c>
      <c r="P1310" t="s">
        <v>120</v>
      </c>
    </row>
    <row r="1311" spans="1:16" x14ac:dyDescent="0.2">
      <c r="A1311" t="s">
        <v>119</v>
      </c>
      <c r="C1311" t="s">
        <v>90</v>
      </c>
      <c r="D1311" t="s">
        <v>55</v>
      </c>
      <c r="E1311">
        <v>1</v>
      </c>
      <c r="F1311">
        <v>25</v>
      </c>
      <c r="G1311">
        <v>42</v>
      </c>
      <c r="H1311">
        <f t="shared" si="33"/>
        <v>0.59523809523809523</v>
      </c>
      <c r="I1311">
        <v>22.275862068965498</v>
      </c>
      <c r="L1311" s="4"/>
      <c r="M1311" s="4"/>
      <c r="N1311" s="4" t="s">
        <v>199</v>
      </c>
      <c r="O1311" s="4" t="s">
        <v>198</v>
      </c>
      <c r="P1311" t="s">
        <v>120</v>
      </c>
    </row>
    <row r="1312" spans="1:16" x14ac:dyDescent="0.2">
      <c r="A1312" t="s">
        <v>119</v>
      </c>
      <c r="C1312" t="s">
        <v>90</v>
      </c>
      <c r="D1312" t="s">
        <v>55</v>
      </c>
      <c r="E1312">
        <v>1</v>
      </c>
      <c r="F1312">
        <v>25</v>
      </c>
      <c r="G1312">
        <v>42</v>
      </c>
      <c r="H1312">
        <f t="shared" si="33"/>
        <v>0.59523809523809523</v>
      </c>
      <c r="I1312">
        <v>22.813793103448301</v>
      </c>
      <c r="L1312" s="4"/>
      <c r="M1312" s="4"/>
      <c r="N1312" s="4" t="s">
        <v>199</v>
      </c>
      <c r="O1312" s="4" t="s">
        <v>198</v>
      </c>
      <c r="P1312" t="s">
        <v>120</v>
      </c>
    </row>
    <row r="1313" spans="1:16" x14ac:dyDescent="0.2">
      <c r="A1313" t="s">
        <v>119</v>
      </c>
      <c r="C1313" t="s">
        <v>90</v>
      </c>
      <c r="D1313" t="s">
        <v>55</v>
      </c>
      <c r="E1313">
        <v>1</v>
      </c>
      <c r="F1313">
        <v>25</v>
      </c>
      <c r="G1313">
        <v>42</v>
      </c>
      <c r="H1313">
        <f t="shared" si="33"/>
        <v>0.59523809523809523</v>
      </c>
      <c r="I1313">
        <v>23.6</v>
      </c>
      <c r="L1313" s="4"/>
      <c r="M1313" s="4"/>
      <c r="N1313" s="4" t="s">
        <v>199</v>
      </c>
      <c r="O1313" s="4" t="s">
        <v>198</v>
      </c>
      <c r="P1313" t="s">
        <v>120</v>
      </c>
    </row>
    <row r="1314" spans="1:16" x14ac:dyDescent="0.2">
      <c r="A1314" t="s">
        <v>119</v>
      </c>
      <c r="C1314" t="s">
        <v>90</v>
      </c>
      <c r="D1314" t="s">
        <v>55</v>
      </c>
      <c r="E1314">
        <v>1</v>
      </c>
      <c r="F1314">
        <v>25</v>
      </c>
      <c r="G1314">
        <v>42</v>
      </c>
      <c r="H1314">
        <f t="shared" si="33"/>
        <v>0.59523809523809523</v>
      </c>
      <c r="I1314">
        <v>23.475862068965501</v>
      </c>
      <c r="L1314" s="4"/>
      <c r="M1314" s="4"/>
      <c r="N1314" s="4" t="s">
        <v>199</v>
      </c>
      <c r="O1314" s="4" t="s">
        <v>198</v>
      </c>
      <c r="P1314" t="s">
        <v>120</v>
      </c>
    </row>
    <row r="1315" spans="1:16" x14ac:dyDescent="0.2">
      <c r="A1315" t="s">
        <v>119</v>
      </c>
      <c r="C1315" t="s">
        <v>90</v>
      </c>
      <c r="D1315" t="s">
        <v>55</v>
      </c>
      <c r="E1315">
        <v>1</v>
      </c>
      <c r="F1315">
        <v>25</v>
      </c>
      <c r="G1315">
        <v>42</v>
      </c>
      <c r="H1315">
        <f t="shared" si="33"/>
        <v>0.59523809523809523</v>
      </c>
      <c r="I1315">
        <v>24.262068965517201</v>
      </c>
      <c r="L1315" s="4"/>
      <c r="M1315" s="4"/>
      <c r="N1315" s="4" t="s">
        <v>199</v>
      </c>
      <c r="O1315" s="4" t="s">
        <v>198</v>
      </c>
      <c r="P1315" t="s">
        <v>120</v>
      </c>
    </row>
    <row r="1316" spans="1:16" x14ac:dyDescent="0.2">
      <c r="A1316" t="s">
        <v>119</v>
      </c>
      <c r="C1316" t="s">
        <v>90</v>
      </c>
      <c r="D1316" t="s">
        <v>55</v>
      </c>
      <c r="E1316">
        <v>1</v>
      </c>
      <c r="F1316">
        <v>26</v>
      </c>
      <c r="G1316">
        <v>42</v>
      </c>
      <c r="H1316">
        <f t="shared" si="33"/>
        <v>0.61904761904761907</v>
      </c>
      <c r="I1316">
        <v>23.475862068965501</v>
      </c>
      <c r="L1316" s="4"/>
      <c r="M1316" s="4"/>
      <c r="N1316" s="4" t="s">
        <v>199</v>
      </c>
      <c r="O1316" s="4" t="s">
        <v>198</v>
      </c>
      <c r="P1316" t="s">
        <v>120</v>
      </c>
    </row>
    <row r="1317" spans="1:16" x14ac:dyDescent="0.2">
      <c r="A1317" t="s">
        <v>119</v>
      </c>
      <c r="C1317" t="s">
        <v>90</v>
      </c>
      <c r="D1317" t="s">
        <v>55</v>
      </c>
      <c r="E1317">
        <v>1</v>
      </c>
      <c r="F1317">
        <v>26</v>
      </c>
      <c r="G1317">
        <v>42</v>
      </c>
      <c r="H1317">
        <f t="shared" si="33"/>
        <v>0.61904761904761907</v>
      </c>
      <c r="I1317">
        <v>23.848275862068999</v>
      </c>
      <c r="L1317" s="4"/>
      <c r="M1317" s="4"/>
      <c r="N1317" s="4" t="s">
        <v>199</v>
      </c>
      <c r="O1317" s="4" t="s">
        <v>198</v>
      </c>
      <c r="P1317" t="s">
        <v>120</v>
      </c>
    </row>
    <row r="1318" spans="1:16" x14ac:dyDescent="0.2">
      <c r="A1318" t="s">
        <v>119</v>
      </c>
      <c r="C1318" t="s">
        <v>90</v>
      </c>
      <c r="D1318" t="s">
        <v>55</v>
      </c>
      <c r="E1318">
        <v>1</v>
      </c>
      <c r="F1318">
        <v>27</v>
      </c>
      <c r="G1318">
        <v>42</v>
      </c>
      <c r="H1318">
        <f t="shared" si="33"/>
        <v>0.6428571428571429</v>
      </c>
      <c r="I1318">
        <v>24.137931034482801</v>
      </c>
      <c r="L1318" s="4"/>
      <c r="M1318" s="4"/>
      <c r="N1318" s="4" t="s">
        <v>199</v>
      </c>
      <c r="O1318" s="4" t="s">
        <v>198</v>
      </c>
      <c r="P1318" t="s">
        <v>120</v>
      </c>
    </row>
    <row r="1319" spans="1:16" x14ac:dyDescent="0.2">
      <c r="A1319" t="s">
        <v>119</v>
      </c>
      <c r="C1319" t="s">
        <v>90</v>
      </c>
      <c r="D1319" t="s">
        <v>55</v>
      </c>
      <c r="E1319">
        <v>1</v>
      </c>
      <c r="F1319">
        <v>27</v>
      </c>
      <c r="G1319">
        <v>42</v>
      </c>
      <c r="H1319">
        <f t="shared" si="33"/>
        <v>0.6428571428571429</v>
      </c>
      <c r="I1319">
        <v>23.806896551724101</v>
      </c>
      <c r="L1319" s="4"/>
      <c r="M1319" s="4"/>
      <c r="N1319" s="4" t="s">
        <v>199</v>
      </c>
      <c r="O1319" s="4" t="s">
        <v>198</v>
      </c>
      <c r="P1319" t="s">
        <v>120</v>
      </c>
    </row>
    <row r="1320" spans="1:16" x14ac:dyDescent="0.2">
      <c r="A1320" t="s">
        <v>119</v>
      </c>
      <c r="C1320" t="s">
        <v>90</v>
      </c>
      <c r="D1320" t="s">
        <v>55</v>
      </c>
      <c r="E1320">
        <v>1</v>
      </c>
      <c r="F1320">
        <v>29</v>
      </c>
      <c r="G1320">
        <v>42</v>
      </c>
      <c r="H1320">
        <f t="shared" si="33"/>
        <v>0.69047619047619047</v>
      </c>
      <c r="I1320">
        <v>22.482758620689701</v>
      </c>
      <c r="L1320" s="4"/>
      <c r="M1320" s="4"/>
      <c r="N1320" s="4" t="s">
        <v>199</v>
      </c>
      <c r="O1320" s="4" t="s">
        <v>198</v>
      </c>
      <c r="P1320" t="s">
        <v>120</v>
      </c>
    </row>
    <row r="1321" spans="1:16" x14ac:dyDescent="0.2">
      <c r="A1321" t="s">
        <v>119</v>
      </c>
      <c r="C1321" t="s">
        <v>90</v>
      </c>
      <c r="D1321" t="s">
        <v>55</v>
      </c>
      <c r="E1321">
        <v>1</v>
      </c>
      <c r="F1321">
        <v>31</v>
      </c>
      <c r="G1321">
        <v>42</v>
      </c>
      <c r="H1321">
        <f t="shared" si="33"/>
        <v>0.73809523809523814</v>
      </c>
      <c r="I1321">
        <v>22.068965517241399</v>
      </c>
      <c r="L1321" s="4"/>
      <c r="M1321" s="4"/>
      <c r="N1321" s="4" t="s">
        <v>199</v>
      </c>
      <c r="O1321" s="4" t="s">
        <v>198</v>
      </c>
      <c r="P1321" t="s">
        <v>120</v>
      </c>
    </row>
    <row r="1322" spans="1:16" x14ac:dyDescent="0.2">
      <c r="A1322" t="s">
        <v>119</v>
      </c>
      <c r="C1322" t="s">
        <v>90</v>
      </c>
      <c r="D1322" t="s">
        <v>55</v>
      </c>
      <c r="E1322">
        <v>1</v>
      </c>
      <c r="F1322">
        <v>31</v>
      </c>
      <c r="G1322">
        <v>42</v>
      </c>
      <c r="H1322">
        <f t="shared" si="33"/>
        <v>0.73809523809523814</v>
      </c>
      <c r="I1322">
        <v>23.268965517241401</v>
      </c>
      <c r="L1322" s="4"/>
      <c r="M1322" s="4"/>
      <c r="N1322" s="4" t="s">
        <v>199</v>
      </c>
      <c r="O1322" s="4" t="s">
        <v>198</v>
      </c>
      <c r="P1322" t="s">
        <v>120</v>
      </c>
    </row>
    <row r="1323" spans="1:16" x14ac:dyDescent="0.2">
      <c r="A1323" t="s">
        <v>119</v>
      </c>
      <c r="C1323" t="s">
        <v>90</v>
      </c>
      <c r="D1323" t="s">
        <v>55</v>
      </c>
      <c r="E1323">
        <v>1</v>
      </c>
      <c r="F1323">
        <v>31</v>
      </c>
      <c r="G1323">
        <v>42</v>
      </c>
      <c r="H1323">
        <f t="shared" si="33"/>
        <v>0.73809523809523814</v>
      </c>
      <c r="I1323">
        <v>23.641379310344799</v>
      </c>
      <c r="L1323" s="4"/>
      <c r="M1323" s="4"/>
      <c r="N1323" s="4" t="s">
        <v>199</v>
      </c>
      <c r="O1323" s="4" t="s">
        <v>198</v>
      </c>
      <c r="P1323" t="s">
        <v>120</v>
      </c>
    </row>
    <row r="1324" spans="1:16" x14ac:dyDescent="0.2">
      <c r="A1324" t="s">
        <v>119</v>
      </c>
      <c r="C1324" t="s">
        <v>90</v>
      </c>
      <c r="D1324" t="s">
        <v>55</v>
      </c>
      <c r="E1324">
        <v>1</v>
      </c>
      <c r="F1324">
        <v>31</v>
      </c>
      <c r="G1324">
        <v>42</v>
      </c>
      <c r="H1324">
        <f t="shared" si="33"/>
        <v>0.73809523809523814</v>
      </c>
      <c r="I1324">
        <v>25.089655172413799</v>
      </c>
      <c r="L1324" s="4"/>
      <c r="M1324" s="4"/>
      <c r="N1324" s="4" t="s">
        <v>199</v>
      </c>
      <c r="O1324" s="4" t="s">
        <v>198</v>
      </c>
      <c r="P1324" t="s">
        <v>120</v>
      </c>
    </row>
    <row r="1325" spans="1:16" x14ac:dyDescent="0.2">
      <c r="A1325" t="s">
        <v>119</v>
      </c>
      <c r="C1325" t="s">
        <v>90</v>
      </c>
      <c r="D1325" t="s">
        <v>55</v>
      </c>
      <c r="E1325">
        <v>1</v>
      </c>
      <c r="F1325">
        <v>32</v>
      </c>
      <c r="G1325">
        <v>42</v>
      </c>
      <c r="H1325">
        <f t="shared" si="33"/>
        <v>0.76190476190476186</v>
      </c>
      <c r="I1325">
        <v>23.8896551724138</v>
      </c>
      <c r="L1325" s="4"/>
      <c r="M1325" s="4"/>
      <c r="N1325" s="4" t="s">
        <v>199</v>
      </c>
      <c r="O1325" s="4" t="s">
        <v>198</v>
      </c>
      <c r="P1325" t="s">
        <v>120</v>
      </c>
    </row>
    <row r="1326" spans="1:16" x14ac:dyDescent="0.2">
      <c r="A1326" t="s">
        <v>119</v>
      </c>
      <c r="C1326" t="s">
        <v>90</v>
      </c>
      <c r="D1326" t="s">
        <v>55</v>
      </c>
      <c r="E1326">
        <v>1</v>
      </c>
      <c r="F1326">
        <v>32</v>
      </c>
      <c r="G1326">
        <v>42</v>
      </c>
      <c r="H1326">
        <f t="shared" si="33"/>
        <v>0.76190476190476186</v>
      </c>
      <c r="I1326">
        <v>24.0137931034483</v>
      </c>
      <c r="L1326" s="4"/>
      <c r="M1326" s="4"/>
      <c r="N1326" s="4" t="s">
        <v>199</v>
      </c>
      <c r="O1326" s="4" t="s">
        <v>198</v>
      </c>
      <c r="P1326" t="s">
        <v>120</v>
      </c>
    </row>
    <row r="1327" spans="1:16" x14ac:dyDescent="0.2">
      <c r="A1327" t="s">
        <v>119</v>
      </c>
      <c r="C1327" t="s">
        <v>90</v>
      </c>
      <c r="D1327" t="s">
        <v>55</v>
      </c>
      <c r="E1327">
        <v>1</v>
      </c>
      <c r="F1327">
        <v>32</v>
      </c>
      <c r="G1327">
        <v>42</v>
      </c>
      <c r="H1327">
        <f t="shared" si="33"/>
        <v>0.76190476190476186</v>
      </c>
      <c r="I1327">
        <v>25.172413793103502</v>
      </c>
      <c r="L1327" s="4"/>
      <c r="M1327" s="4"/>
      <c r="N1327" s="4" t="s">
        <v>199</v>
      </c>
      <c r="O1327" s="4" t="s">
        <v>198</v>
      </c>
      <c r="P1327" t="s">
        <v>120</v>
      </c>
    </row>
    <row r="1328" spans="1:16" x14ac:dyDescent="0.2">
      <c r="A1328" t="s">
        <v>119</v>
      </c>
      <c r="C1328" t="s">
        <v>90</v>
      </c>
      <c r="D1328" t="s">
        <v>55</v>
      </c>
      <c r="E1328">
        <v>1</v>
      </c>
      <c r="F1328">
        <v>33</v>
      </c>
      <c r="G1328">
        <v>42</v>
      </c>
      <c r="H1328">
        <f t="shared" si="33"/>
        <v>0.7857142857142857</v>
      </c>
      <c r="I1328">
        <v>22.524137931034499</v>
      </c>
      <c r="L1328" s="4"/>
      <c r="M1328" s="4"/>
      <c r="N1328" s="4" t="s">
        <v>199</v>
      </c>
      <c r="O1328" s="4" t="s">
        <v>198</v>
      </c>
      <c r="P1328" t="s">
        <v>120</v>
      </c>
    </row>
    <row r="1329" spans="1:16" x14ac:dyDescent="0.2">
      <c r="A1329" t="s">
        <v>119</v>
      </c>
      <c r="C1329" t="s">
        <v>90</v>
      </c>
      <c r="D1329" t="s">
        <v>55</v>
      </c>
      <c r="E1329">
        <v>1</v>
      </c>
      <c r="F1329">
        <v>33</v>
      </c>
      <c r="G1329">
        <v>42</v>
      </c>
      <c r="H1329">
        <f t="shared" si="33"/>
        <v>0.7857142857142857</v>
      </c>
      <c r="I1329">
        <v>25.255172413793101</v>
      </c>
      <c r="L1329" s="4"/>
      <c r="M1329" s="4"/>
      <c r="N1329" s="4" t="s">
        <v>199</v>
      </c>
      <c r="O1329" s="4" t="s">
        <v>198</v>
      </c>
      <c r="P1329" t="s">
        <v>120</v>
      </c>
    </row>
    <row r="1330" spans="1:16" x14ac:dyDescent="0.2">
      <c r="A1330" t="s">
        <v>119</v>
      </c>
      <c r="C1330" t="s">
        <v>90</v>
      </c>
      <c r="D1330" t="s">
        <v>55</v>
      </c>
      <c r="E1330">
        <v>1</v>
      </c>
      <c r="F1330">
        <v>33</v>
      </c>
      <c r="G1330">
        <v>42</v>
      </c>
      <c r="H1330">
        <f t="shared" si="33"/>
        <v>0.7857142857142857</v>
      </c>
      <c r="I1330">
        <v>26.910344827586201</v>
      </c>
      <c r="L1330" s="4"/>
      <c r="M1330" s="4"/>
      <c r="N1330" s="4" t="s">
        <v>199</v>
      </c>
      <c r="O1330" s="4" t="s">
        <v>198</v>
      </c>
      <c r="P1330" t="s">
        <v>120</v>
      </c>
    </row>
    <row r="1331" spans="1:16" x14ac:dyDescent="0.2">
      <c r="A1331" t="s">
        <v>119</v>
      </c>
      <c r="C1331" t="s">
        <v>90</v>
      </c>
      <c r="D1331" t="s">
        <v>55</v>
      </c>
      <c r="E1331">
        <v>1</v>
      </c>
      <c r="F1331">
        <v>37</v>
      </c>
      <c r="G1331">
        <v>42</v>
      </c>
      <c r="H1331">
        <f t="shared" si="33"/>
        <v>0.88095238095238093</v>
      </c>
      <c r="I1331">
        <v>15.9862068965517</v>
      </c>
      <c r="L1331" s="4"/>
      <c r="M1331" s="4"/>
      <c r="N1331" s="4" t="s">
        <v>199</v>
      </c>
      <c r="O1331" s="4" t="s">
        <v>198</v>
      </c>
      <c r="P1331" t="s">
        <v>120</v>
      </c>
    </row>
    <row r="1332" spans="1:16" x14ac:dyDescent="0.2">
      <c r="A1332" t="s">
        <v>119</v>
      </c>
      <c r="C1332" t="s">
        <v>90</v>
      </c>
      <c r="D1332" t="s">
        <v>55</v>
      </c>
      <c r="E1332">
        <v>1</v>
      </c>
      <c r="F1332">
        <v>37</v>
      </c>
      <c r="G1332">
        <v>42</v>
      </c>
      <c r="H1332">
        <f t="shared" si="33"/>
        <v>0.88095238095238093</v>
      </c>
      <c r="I1332">
        <v>20.165517241379298</v>
      </c>
      <c r="L1332" s="4"/>
      <c r="M1332" s="4"/>
      <c r="N1332" s="4" t="s">
        <v>199</v>
      </c>
      <c r="O1332" s="4" t="s">
        <v>198</v>
      </c>
      <c r="P1332" t="s">
        <v>120</v>
      </c>
    </row>
    <row r="1333" spans="1:16" x14ac:dyDescent="0.2">
      <c r="A1333" t="s">
        <v>119</v>
      </c>
      <c r="C1333" t="s">
        <v>90</v>
      </c>
      <c r="D1333" t="s">
        <v>55</v>
      </c>
      <c r="E1333">
        <v>1</v>
      </c>
      <c r="F1333">
        <v>37</v>
      </c>
      <c r="G1333">
        <v>42</v>
      </c>
      <c r="H1333">
        <f t="shared" si="33"/>
        <v>0.88095238095238093</v>
      </c>
      <c r="I1333">
        <v>22.3172413793103</v>
      </c>
      <c r="L1333" s="4"/>
      <c r="M1333" s="4"/>
      <c r="N1333" s="4" t="s">
        <v>199</v>
      </c>
      <c r="O1333" s="4" t="s">
        <v>198</v>
      </c>
      <c r="P1333" t="s">
        <v>120</v>
      </c>
    </row>
    <row r="1334" spans="1:16" x14ac:dyDescent="0.2">
      <c r="A1334" t="s">
        <v>119</v>
      </c>
      <c r="C1334" t="s">
        <v>90</v>
      </c>
      <c r="D1334" t="s">
        <v>55</v>
      </c>
      <c r="E1334">
        <v>1</v>
      </c>
      <c r="F1334">
        <v>37</v>
      </c>
      <c r="G1334">
        <v>42</v>
      </c>
      <c r="H1334">
        <f t="shared" si="33"/>
        <v>0.88095238095238093</v>
      </c>
      <c r="I1334">
        <v>24.386206896551698</v>
      </c>
      <c r="L1334" s="4"/>
      <c r="M1334" s="4"/>
      <c r="N1334" s="4" t="s">
        <v>199</v>
      </c>
      <c r="O1334" s="4" t="s">
        <v>198</v>
      </c>
      <c r="P1334" t="s">
        <v>120</v>
      </c>
    </row>
    <row r="1335" spans="1:16" x14ac:dyDescent="0.2">
      <c r="A1335" t="s">
        <v>119</v>
      </c>
      <c r="C1335" t="s">
        <v>90</v>
      </c>
      <c r="D1335" t="s">
        <v>55</v>
      </c>
      <c r="E1335">
        <v>1</v>
      </c>
      <c r="F1335">
        <v>37</v>
      </c>
      <c r="G1335">
        <v>42</v>
      </c>
      <c r="H1335">
        <f t="shared" si="33"/>
        <v>0.88095238095238093</v>
      </c>
      <c r="I1335">
        <v>24.179310344827599</v>
      </c>
      <c r="L1335" s="4"/>
      <c r="M1335" s="4"/>
      <c r="N1335" s="4" t="s">
        <v>199</v>
      </c>
      <c r="O1335" s="4" t="s">
        <v>198</v>
      </c>
      <c r="P1335" t="s">
        <v>120</v>
      </c>
    </row>
    <row r="1336" spans="1:16" x14ac:dyDescent="0.2">
      <c r="A1336" t="s">
        <v>119</v>
      </c>
      <c r="C1336" t="s">
        <v>90</v>
      </c>
      <c r="D1336" t="s">
        <v>55</v>
      </c>
      <c r="E1336">
        <v>1</v>
      </c>
      <c r="F1336">
        <v>38</v>
      </c>
      <c r="G1336">
        <v>42</v>
      </c>
      <c r="H1336">
        <f t="shared" si="33"/>
        <v>0.90476190476190477</v>
      </c>
      <c r="I1336">
        <v>24.262068965517201</v>
      </c>
      <c r="L1336" s="4"/>
      <c r="M1336" s="4"/>
      <c r="N1336" s="4" t="s">
        <v>199</v>
      </c>
      <c r="O1336" s="4" t="s">
        <v>198</v>
      </c>
      <c r="P1336" t="s">
        <v>120</v>
      </c>
    </row>
    <row r="1337" spans="1:16" x14ac:dyDescent="0.2">
      <c r="A1337" t="s">
        <v>119</v>
      </c>
      <c r="C1337" t="s">
        <v>90</v>
      </c>
      <c r="D1337" t="s">
        <v>55</v>
      </c>
      <c r="E1337">
        <v>1</v>
      </c>
      <c r="F1337">
        <v>38</v>
      </c>
      <c r="G1337">
        <v>42</v>
      </c>
      <c r="H1337">
        <f t="shared" si="33"/>
        <v>0.90476190476190477</v>
      </c>
      <c r="I1337">
        <v>23.7655172413793</v>
      </c>
      <c r="L1337" s="4"/>
      <c r="M1337" s="4"/>
      <c r="N1337" s="4" t="s">
        <v>199</v>
      </c>
      <c r="O1337" s="4" t="s">
        <v>198</v>
      </c>
      <c r="P1337" t="s">
        <v>120</v>
      </c>
    </row>
    <row r="1338" spans="1:16" x14ac:dyDescent="0.2">
      <c r="A1338" t="s">
        <v>119</v>
      </c>
      <c r="C1338" t="s">
        <v>90</v>
      </c>
      <c r="D1338" t="s">
        <v>55</v>
      </c>
      <c r="E1338">
        <v>1</v>
      </c>
      <c r="F1338">
        <v>39</v>
      </c>
      <c r="G1338">
        <v>42</v>
      </c>
      <c r="H1338">
        <f t="shared" si="33"/>
        <v>0.9285714285714286</v>
      </c>
      <c r="I1338">
        <v>21.489655172413801</v>
      </c>
      <c r="L1338" s="4"/>
      <c r="M1338" s="4"/>
      <c r="N1338" s="4" t="s">
        <v>199</v>
      </c>
      <c r="O1338" s="4" t="s">
        <v>198</v>
      </c>
      <c r="P1338" t="s">
        <v>120</v>
      </c>
    </row>
    <row r="1339" spans="1:16" x14ac:dyDescent="0.2">
      <c r="A1339" t="s">
        <v>119</v>
      </c>
      <c r="C1339" t="s">
        <v>90</v>
      </c>
      <c r="D1339" t="s">
        <v>55</v>
      </c>
      <c r="E1339">
        <v>1</v>
      </c>
      <c r="F1339">
        <v>39</v>
      </c>
      <c r="G1339">
        <v>42</v>
      </c>
      <c r="H1339">
        <f t="shared" si="33"/>
        <v>0.9285714285714286</v>
      </c>
      <c r="I1339">
        <v>25.751724137930999</v>
      </c>
      <c r="L1339" s="4"/>
      <c r="M1339" s="4"/>
      <c r="N1339" s="4" t="s">
        <v>199</v>
      </c>
      <c r="O1339" s="4" t="s">
        <v>198</v>
      </c>
      <c r="P1339" t="s">
        <v>120</v>
      </c>
    </row>
    <row r="1340" spans="1:16" x14ac:dyDescent="0.2">
      <c r="A1340" t="s">
        <v>119</v>
      </c>
      <c r="C1340" t="s">
        <v>90</v>
      </c>
      <c r="D1340" t="s">
        <v>55</v>
      </c>
      <c r="E1340">
        <v>1</v>
      </c>
      <c r="F1340">
        <v>43</v>
      </c>
      <c r="G1340">
        <v>42</v>
      </c>
      <c r="H1340">
        <f t="shared" si="33"/>
        <v>1.0238095238095237</v>
      </c>
      <c r="I1340">
        <v>19.462068965517201</v>
      </c>
      <c r="L1340" s="4"/>
      <c r="M1340" s="4"/>
      <c r="N1340" s="4" t="s">
        <v>199</v>
      </c>
      <c r="O1340" s="4" t="s">
        <v>198</v>
      </c>
      <c r="P1340" t="s">
        <v>120</v>
      </c>
    </row>
    <row r="1341" spans="1:16" x14ac:dyDescent="0.2">
      <c r="A1341" t="s">
        <v>119</v>
      </c>
      <c r="C1341" t="s">
        <v>90</v>
      </c>
      <c r="D1341" t="s">
        <v>55</v>
      </c>
      <c r="E1341">
        <v>1</v>
      </c>
      <c r="F1341">
        <v>45</v>
      </c>
      <c r="G1341">
        <v>42</v>
      </c>
      <c r="H1341">
        <f t="shared" si="33"/>
        <v>1.0714285714285714</v>
      </c>
      <c r="I1341">
        <v>23.931034482758601</v>
      </c>
      <c r="L1341" s="4"/>
      <c r="M1341" s="4"/>
      <c r="N1341" s="4" t="s">
        <v>199</v>
      </c>
      <c r="O1341" s="4" t="s">
        <v>198</v>
      </c>
      <c r="P1341" t="s">
        <v>120</v>
      </c>
    </row>
    <row r="1342" spans="1:16" x14ac:dyDescent="0.2">
      <c r="A1342" t="s">
        <v>119</v>
      </c>
      <c r="C1342" t="s">
        <v>90</v>
      </c>
      <c r="D1342" t="s">
        <v>55</v>
      </c>
      <c r="E1342">
        <v>1</v>
      </c>
      <c r="F1342">
        <v>1.4685314685314801</v>
      </c>
      <c r="G1342">
        <v>42</v>
      </c>
      <c r="H1342">
        <f t="shared" si="33"/>
        <v>3.4965034965035238E-2</v>
      </c>
      <c r="I1342">
        <v>14.538461538461499</v>
      </c>
      <c r="L1342" s="4"/>
      <c r="M1342" s="4"/>
      <c r="N1342" s="4" t="s">
        <v>199</v>
      </c>
      <c r="O1342" s="4" t="s">
        <v>198</v>
      </c>
      <c r="P1342" t="s">
        <v>121</v>
      </c>
    </row>
    <row r="1343" spans="1:16" x14ac:dyDescent="0.2">
      <c r="A1343" t="s">
        <v>119</v>
      </c>
      <c r="C1343" t="s">
        <v>90</v>
      </c>
      <c r="D1343" t="s">
        <v>55</v>
      </c>
      <c r="E1343">
        <v>1</v>
      </c>
      <c r="F1343">
        <v>2.5874125874125999</v>
      </c>
      <c r="G1343">
        <v>42</v>
      </c>
      <c r="H1343">
        <f t="shared" si="33"/>
        <v>6.1605061605061906E-2</v>
      </c>
      <c r="I1343">
        <v>17.923076923076898</v>
      </c>
      <c r="L1343" s="4"/>
      <c r="M1343" s="4"/>
      <c r="N1343" s="4" t="s">
        <v>199</v>
      </c>
      <c r="O1343" s="4" t="s">
        <v>198</v>
      </c>
      <c r="P1343" t="s">
        <v>121</v>
      </c>
    </row>
    <row r="1344" spans="1:16" x14ac:dyDescent="0.2">
      <c r="A1344" t="s">
        <v>119</v>
      </c>
      <c r="C1344" t="s">
        <v>90</v>
      </c>
      <c r="D1344" t="s">
        <v>55</v>
      </c>
      <c r="E1344">
        <v>1</v>
      </c>
      <c r="F1344">
        <v>2.5874125874125999</v>
      </c>
      <c r="G1344">
        <v>42</v>
      </c>
      <c r="H1344">
        <f t="shared" si="33"/>
        <v>6.1605061605061906E-2</v>
      </c>
      <c r="I1344">
        <v>19.461538461538499</v>
      </c>
      <c r="L1344" s="4"/>
      <c r="M1344" s="4"/>
      <c r="N1344" s="4" t="s">
        <v>199</v>
      </c>
      <c r="O1344" s="4" t="s">
        <v>198</v>
      </c>
      <c r="P1344" t="s">
        <v>121</v>
      </c>
    </row>
    <row r="1345" spans="1:16" x14ac:dyDescent="0.2">
      <c r="A1345" t="s">
        <v>119</v>
      </c>
      <c r="C1345" t="s">
        <v>90</v>
      </c>
      <c r="D1345" t="s">
        <v>55</v>
      </c>
      <c r="E1345">
        <v>1</v>
      </c>
      <c r="F1345">
        <v>2.7272727272727399</v>
      </c>
      <c r="G1345">
        <v>42</v>
      </c>
      <c r="H1345">
        <f t="shared" si="33"/>
        <v>6.4935064935065234E-2</v>
      </c>
      <c r="I1345">
        <v>14.435897435897401</v>
      </c>
      <c r="L1345" s="4"/>
      <c r="M1345" s="4"/>
      <c r="N1345" s="4" t="s">
        <v>199</v>
      </c>
      <c r="O1345" s="4" t="s">
        <v>198</v>
      </c>
      <c r="P1345" t="s">
        <v>121</v>
      </c>
    </row>
    <row r="1346" spans="1:16" x14ac:dyDescent="0.2">
      <c r="A1346" t="s">
        <v>119</v>
      </c>
      <c r="C1346" t="s">
        <v>90</v>
      </c>
      <c r="D1346" t="s">
        <v>55</v>
      </c>
      <c r="E1346">
        <v>1</v>
      </c>
      <c r="F1346">
        <v>3.70629370629372</v>
      </c>
      <c r="G1346">
        <v>42</v>
      </c>
      <c r="H1346">
        <f t="shared" si="33"/>
        <v>8.8245088245088574E-2</v>
      </c>
      <c r="I1346">
        <v>7.7692307692307701</v>
      </c>
      <c r="L1346" s="4"/>
      <c r="M1346" s="4"/>
      <c r="N1346" s="4" t="s">
        <v>199</v>
      </c>
      <c r="O1346" s="4" t="s">
        <v>198</v>
      </c>
      <c r="P1346" t="s">
        <v>121</v>
      </c>
    </row>
    <row r="1347" spans="1:16" x14ac:dyDescent="0.2">
      <c r="A1347" t="s">
        <v>119</v>
      </c>
      <c r="C1347" t="s">
        <v>90</v>
      </c>
      <c r="D1347" t="s">
        <v>55</v>
      </c>
      <c r="E1347">
        <v>1</v>
      </c>
      <c r="F1347">
        <v>3.70629370629372</v>
      </c>
      <c r="G1347">
        <v>42</v>
      </c>
      <c r="H1347">
        <f t="shared" si="33"/>
        <v>8.8245088245088574E-2</v>
      </c>
      <c r="I1347">
        <v>16.897435897435901</v>
      </c>
      <c r="L1347" s="4"/>
      <c r="M1347" s="4"/>
      <c r="N1347" s="4" t="s">
        <v>199</v>
      </c>
      <c r="O1347" s="4" t="s">
        <v>198</v>
      </c>
      <c r="P1347" t="s">
        <v>121</v>
      </c>
    </row>
    <row r="1348" spans="1:16" x14ac:dyDescent="0.2">
      <c r="A1348" t="s">
        <v>119</v>
      </c>
      <c r="C1348" t="s">
        <v>90</v>
      </c>
      <c r="D1348" t="s">
        <v>55</v>
      </c>
      <c r="E1348">
        <v>1</v>
      </c>
      <c r="F1348">
        <v>4.5454545454545601</v>
      </c>
      <c r="G1348">
        <v>42</v>
      </c>
      <c r="H1348">
        <f t="shared" si="33"/>
        <v>0.10822510822510857</v>
      </c>
      <c r="I1348">
        <v>18.538461538461501</v>
      </c>
      <c r="L1348" s="4"/>
      <c r="M1348" s="4"/>
      <c r="N1348" s="4" t="s">
        <v>199</v>
      </c>
      <c r="O1348" s="4" t="s">
        <v>198</v>
      </c>
      <c r="P1348" t="s">
        <v>121</v>
      </c>
    </row>
    <row r="1349" spans="1:16" x14ac:dyDescent="0.2">
      <c r="A1349" t="s">
        <v>119</v>
      </c>
      <c r="C1349" t="s">
        <v>90</v>
      </c>
      <c r="D1349" t="s">
        <v>55</v>
      </c>
      <c r="E1349">
        <v>1</v>
      </c>
      <c r="F1349">
        <v>4.8251748251748401</v>
      </c>
      <c r="G1349">
        <v>42</v>
      </c>
      <c r="H1349">
        <f t="shared" si="33"/>
        <v>0.11488511488511524</v>
      </c>
      <c r="I1349">
        <v>14.8461538461539</v>
      </c>
      <c r="L1349" s="4"/>
      <c r="M1349" s="4"/>
      <c r="N1349" s="4" t="s">
        <v>199</v>
      </c>
      <c r="O1349" s="4" t="s">
        <v>198</v>
      </c>
      <c r="P1349" t="s">
        <v>121</v>
      </c>
    </row>
    <row r="1350" spans="1:16" x14ac:dyDescent="0.2">
      <c r="A1350" t="s">
        <v>119</v>
      </c>
      <c r="C1350" t="s">
        <v>90</v>
      </c>
      <c r="D1350" t="s">
        <v>55</v>
      </c>
      <c r="E1350">
        <v>1</v>
      </c>
      <c r="F1350">
        <v>4.9650349650349801</v>
      </c>
      <c r="G1350">
        <v>42</v>
      </c>
      <c r="H1350">
        <f t="shared" si="33"/>
        <v>0.11821511821511857</v>
      </c>
      <c r="I1350">
        <v>15.974358974358999</v>
      </c>
      <c r="L1350" s="4"/>
      <c r="M1350" s="4"/>
      <c r="N1350" s="4" t="s">
        <v>199</v>
      </c>
      <c r="O1350" s="4" t="s">
        <v>198</v>
      </c>
      <c r="P1350" t="s">
        <v>121</v>
      </c>
    </row>
    <row r="1351" spans="1:16" x14ac:dyDescent="0.2">
      <c r="A1351" t="s">
        <v>119</v>
      </c>
      <c r="C1351" t="s">
        <v>90</v>
      </c>
      <c r="D1351" t="s">
        <v>55</v>
      </c>
      <c r="E1351">
        <v>1</v>
      </c>
      <c r="F1351">
        <v>5.2447552447552601</v>
      </c>
      <c r="G1351">
        <v>42</v>
      </c>
      <c r="H1351">
        <f t="shared" si="33"/>
        <v>0.12487512487512524</v>
      </c>
      <c r="I1351">
        <v>16.794871794871799</v>
      </c>
      <c r="L1351" s="4"/>
      <c r="M1351" s="4"/>
      <c r="N1351" s="4" t="s">
        <v>199</v>
      </c>
      <c r="O1351" s="4" t="s">
        <v>198</v>
      </c>
      <c r="P1351" t="s">
        <v>121</v>
      </c>
    </row>
    <row r="1352" spans="1:16" x14ac:dyDescent="0.2">
      <c r="A1352" t="s">
        <v>119</v>
      </c>
      <c r="C1352" t="s">
        <v>90</v>
      </c>
      <c r="D1352" t="s">
        <v>55</v>
      </c>
      <c r="E1352">
        <v>1</v>
      </c>
      <c r="F1352">
        <v>5.5244755244755401</v>
      </c>
      <c r="G1352">
        <v>42</v>
      </c>
      <c r="H1352">
        <f t="shared" si="33"/>
        <v>0.13153513153513191</v>
      </c>
      <c r="I1352">
        <v>19.153846153846199</v>
      </c>
      <c r="L1352" s="4"/>
      <c r="M1352" s="4"/>
      <c r="N1352" s="4" t="s">
        <v>199</v>
      </c>
      <c r="O1352" s="4" t="s">
        <v>198</v>
      </c>
      <c r="P1352" t="s">
        <v>121</v>
      </c>
    </row>
    <row r="1353" spans="1:16" x14ac:dyDescent="0.2">
      <c r="A1353" t="s">
        <v>119</v>
      </c>
      <c r="C1353" t="s">
        <v>90</v>
      </c>
      <c r="D1353" t="s">
        <v>55</v>
      </c>
      <c r="E1353">
        <v>1</v>
      </c>
      <c r="F1353">
        <v>5.5244755244755401</v>
      </c>
      <c r="G1353">
        <v>42</v>
      </c>
      <c r="H1353">
        <f t="shared" si="33"/>
        <v>0.13153513153513191</v>
      </c>
      <c r="I1353">
        <v>21.923076923076898</v>
      </c>
      <c r="L1353" s="4"/>
      <c r="M1353" s="4"/>
      <c r="N1353" s="4" t="s">
        <v>199</v>
      </c>
      <c r="O1353" s="4" t="s">
        <v>198</v>
      </c>
      <c r="P1353" t="s">
        <v>121</v>
      </c>
    </row>
    <row r="1354" spans="1:16" x14ac:dyDescent="0.2">
      <c r="A1354" t="s">
        <v>119</v>
      </c>
      <c r="C1354" t="s">
        <v>90</v>
      </c>
      <c r="D1354" t="s">
        <v>55</v>
      </c>
      <c r="E1354">
        <v>1</v>
      </c>
      <c r="F1354">
        <v>20.629370629370602</v>
      </c>
      <c r="G1354">
        <v>42</v>
      </c>
      <c r="H1354">
        <f t="shared" si="33"/>
        <v>0.49117549117549053</v>
      </c>
      <c r="I1354">
        <v>15.461538461538501</v>
      </c>
      <c r="L1354" s="4"/>
      <c r="M1354" s="4"/>
      <c r="N1354" s="4" t="s">
        <v>199</v>
      </c>
      <c r="O1354" s="4" t="s">
        <v>198</v>
      </c>
      <c r="P1354" t="s">
        <v>121</v>
      </c>
    </row>
    <row r="1355" spans="1:16" x14ac:dyDescent="0.2">
      <c r="A1355" t="s">
        <v>119</v>
      </c>
      <c r="C1355" t="s">
        <v>90</v>
      </c>
      <c r="D1355" t="s">
        <v>55</v>
      </c>
      <c r="E1355">
        <v>1</v>
      </c>
      <c r="F1355">
        <v>20.629370629370602</v>
      </c>
      <c r="G1355">
        <v>42</v>
      </c>
      <c r="H1355">
        <f t="shared" si="33"/>
        <v>0.49117549117549053</v>
      </c>
      <c r="I1355">
        <v>26.948717948717999</v>
      </c>
      <c r="L1355" s="4"/>
      <c r="M1355" s="4"/>
      <c r="N1355" s="4" t="s">
        <v>199</v>
      </c>
      <c r="O1355" s="4" t="s">
        <v>198</v>
      </c>
      <c r="P1355" t="s">
        <v>121</v>
      </c>
    </row>
    <row r="1356" spans="1:16" x14ac:dyDescent="0.2">
      <c r="A1356" t="s">
        <v>119</v>
      </c>
      <c r="C1356" t="s">
        <v>90</v>
      </c>
      <c r="D1356" t="s">
        <v>55</v>
      </c>
      <c r="E1356">
        <v>1</v>
      </c>
      <c r="F1356">
        <v>20.769230769230798</v>
      </c>
      <c r="G1356">
        <v>42</v>
      </c>
      <c r="H1356">
        <f t="shared" si="33"/>
        <v>0.49450549450549519</v>
      </c>
      <c r="I1356">
        <v>17.102564102564099</v>
      </c>
      <c r="L1356" s="4"/>
      <c r="M1356" s="4"/>
      <c r="N1356" s="4" t="s">
        <v>199</v>
      </c>
      <c r="O1356" s="4" t="s">
        <v>198</v>
      </c>
      <c r="P1356" t="s">
        <v>121</v>
      </c>
    </row>
    <row r="1357" spans="1:16" x14ac:dyDescent="0.2">
      <c r="A1357" t="s">
        <v>119</v>
      </c>
      <c r="C1357" t="s">
        <v>90</v>
      </c>
      <c r="D1357" t="s">
        <v>55</v>
      </c>
      <c r="E1357">
        <v>1</v>
      </c>
      <c r="F1357">
        <v>20.769230769230798</v>
      </c>
      <c r="G1357">
        <v>42</v>
      </c>
      <c r="H1357">
        <f t="shared" si="33"/>
        <v>0.49450549450549519</v>
      </c>
      <c r="I1357">
        <v>19.564102564102601</v>
      </c>
      <c r="L1357" s="4"/>
      <c r="M1357" s="4"/>
      <c r="N1357" s="4" t="s">
        <v>199</v>
      </c>
      <c r="O1357" s="4" t="s">
        <v>198</v>
      </c>
      <c r="P1357" t="s">
        <v>121</v>
      </c>
    </row>
    <row r="1358" spans="1:16" x14ac:dyDescent="0.2">
      <c r="A1358" t="s">
        <v>119</v>
      </c>
      <c r="C1358" t="s">
        <v>90</v>
      </c>
      <c r="D1358" t="s">
        <v>55</v>
      </c>
      <c r="E1358">
        <v>1</v>
      </c>
      <c r="F1358">
        <v>20.769230769230798</v>
      </c>
      <c r="G1358">
        <v>42</v>
      </c>
      <c r="H1358">
        <f t="shared" si="33"/>
        <v>0.49450549450549519</v>
      </c>
      <c r="I1358">
        <v>25</v>
      </c>
      <c r="L1358" s="4"/>
      <c r="M1358" s="4"/>
      <c r="N1358" s="4" t="s">
        <v>199</v>
      </c>
      <c r="O1358" s="4" t="s">
        <v>198</v>
      </c>
      <c r="P1358" t="s">
        <v>121</v>
      </c>
    </row>
    <row r="1359" spans="1:16" x14ac:dyDescent="0.2">
      <c r="A1359" t="s">
        <v>119</v>
      </c>
      <c r="C1359" t="s">
        <v>90</v>
      </c>
      <c r="D1359" t="s">
        <v>55</v>
      </c>
      <c r="E1359">
        <v>1</v>
      </c>
      <c r="F1359">
        <v>20.769230769230798</v>
      </c>
      <c r="G1359">
        <v>42</v>
      </c>
      <c r="H1359">
        <f t="shared" si="33"/>
        <v>0.49450549450549519</v>
      </c>
      <c r="I1359">
        <v>29.307692307692299</v>
      </c>
      <c r="L1359" s="4"/>
      <c r="M1359" s="4"/>
      <c r="N1359" s="4" t="s">
        <v>199</v>
      </c>
      <c r="O1359" s="4" t="s">
        <v>198</v>
      </c>
      <c r="P1359" t="s">
        <v>121</v>
      </c>
    </row>
    <row r="1360" spans="1:16" x14ac:dyDescent="0.2">
      <c r="A1360" t="s">
        <v>119</v>
      </c>
      <c r="C1360" t="s">
        <v>90</v>
      </c>
      <c r="D1360" t="s">
        <v>55</v>
      </c>
      <c r="E1360">
        <v>1</v>
      </c>
      <c r="F1360">
        <v>20.909090909090899</v>
      </c>
      <c r="G1360">
        <v>42</v>
      </c>
      <c r="H1360">
        <f t="shared" si="33"/>
        <v>0.49783549783549763</v>
      </c>
      <c r="I1360">
        <v>21.205128205128201</v>
      </c>
      <c r="L1360" s="4"/>
      <c r="M1360" s="4"/>
      <c r="N1360" s="4" t="s">
        <v>199</v>
      </c>
      <c r="O1360" s="4" t="s">
        <v>198</v>
      </c>
      <c r="P1360" t="s">
        <v>121</v>
      </c>
    </row>
    <row r="1361" spans="1:16" x14ac:dyDescent="0.2">
      <c r="A1361" t="s">
        <v>119</v>
      </c>
      <c r="C1361" t="s">
        <v>90</v>
      </c>
      <c r="D1361" t="s">
        <v>55</v>
      </c>
      <c r="E1361">
        <v>1</v>
      </c>
      <c r="F1361">
        <v>21.0489510489511</v>
      </c>
      <c r="G1361">
        <v>42</v>
      </c>
      <c r="H1361">
        <f t="shared" si="33"/>
        <v>0.5011655011655024</v>
      </c>
      <c r="I1361">
        <v>23.564102564102601</v>
      </c>
      <c r="L1361" s="4"/>
      <c r="M1361" s="4"/>
      <c r="N1361" s="4" t="s">
        <v>199</v>
      </c>
      <c r="O1361" s="4" t="s">
        <v>198</v>
      </c>
      <c r="P1361" t="s">
        <v>121</v>
      </c>
    </row>
    <row r="1362" spans="1:16" x14ac:dyDescent="0.2">
      <c r="A1362" t="s">
        <v>119</v>
      </c>
      <c r="C1362" t="s">
        <v>90</v>
      </c>
      <c r="D1362" t="s">
        <v>55</v>
      </c>
      <c r="E1362">
        <v>1</v>
      </c>
      <c r="F1362">
        <v>21.7482517482518</v>
      </c>
      <c r="G1362">
        <v>42</v>
      </c>
      <c r="H1362">
        <f t="shared" si="33"/>
        <v>0.51781551781551904</v>
      </c>
      <c r="I1362">
        <v>25.615384615384599</v>
      </c>
      <c r="L1362" s="4"/>
      <c r="M1362" s="4"/>
      <c r="N1362" s="4" t="s">
        <v>199</v>
      </c>
      <c r="O1362" s="4" t="s">
        <v>198</v>
      </c>
      <c r="P1362" t="s">
        <v>121</v>
      </c>
    </row>
    <row r="1363" spans="1:16" x14ac:dyDescent="0.2">
      <c r="A1363" t="s">
        <v>119</v>
      </c>
      <c r="C1363" t="s">
        <v>90</v>
      </c>
      <c r="D1363" t="s">
        <v>55</v>
      </c>
      <c r="E1363">
        <v>1</v>
      </c>
      <c r="F1363">
        <v>21.888111888111901</v>
      </c>
      <c r="G1363">
        <v>42</v>
      </c>
      <c r="H1363">
        <f t="shared" si="33"/>
        <v>0.52114552114552148</v>
      </c>
      <c r="I1363">
        <v>22.435897435897399</v>
      </c>
      <c r="L1363" s="4"/>
      <c r="M1363" s="4"/>
      <c r="N1363" s="4" t="s">
        <v>199</v>
      </c>
      <c r="O1363" s="4" t="s">
        <v>198</v>
      </c>
      <c r="P1363" t="s">
        <v>121</v>
      </c>
    </row>
    <row r="1364" spans="1:16" x14ac:dyDescent="0.2">
      <c r="A1364" t="s">
        <v>119</v>
      </c>
      <c r="C1364" t="s">
        <v>90</v>
      </c>
      <c r="D1364" t="s">
        <v>55</v>
      </c>
      <c r="E1364">
        <v>1</v>
      </c>
      <c r="F1364">
        <v>22.307692307692299</v>
      </c>
      <c r="G1364">
        <v>42</v>
      </c>
      <c r="H1364">
        <f t="shared" si="33"/>
        <v>0.53113553113553091</v>
      </c>
      <c r="I1364">
        <v>24.384615384615401</v>
      </c>
      <c r="L1364" s="4"/>
      <c r="M1364" s="4"/>
      <c r="N1364" s="4" t="s">
        <v>199</v>
      </c>
      <c r="O1364" s="4" t="s">
        <v>198</v>
      </c>
      <c r="P1364" t="s">
        <v>121</v>
      </c>
    </row>
    <row r="1365" spans="1:16" x14ac:dyDescent="0.2">
      <c r="A1365" t="s">
        <v>119</v>
      </c>
      <c r="C1365" t="s">
        <v>90</v>
      </c>
      <c r="D1365" t="s">
        <v>55</v>
      </c>
      <c r="E1365">
        <v>1</v>
      </c>
      <c r="F1365">
        <v>23.006993006993</v>
      </c>
      <c r="G1365">
        <v>42</v>
      </c>
      <c r="H1365">
        <f t="shared" si="33"/>
        <v>0.54778554778554756</v>
      </c>
      <c r="I1365">
        <v>19.871794871794901</v>
      </c>
      <c r="L1365" s="4"/>
      <c r="M1365" s="4"/>
      <c r="N1365" s="4" t="s">
        <v>199</v>
      </c>
      <c r="O1365" s="4" t="s">
        <v>198</v>
      </c>
      <c r="P1365" t="s">
        <v>121</v>
      </c>
    </row>
    <row r="1366" spans="1:16" x14ac:dyDescent="0.2">
      <c r="A1366" t="s">
        <v>119</v>
      </c>
      <c r="C1366" t="s">
        <v>90</v>
      </c>
      <c r="D1366" t="s">
        <v>55</v>
      </c>
      <c r="E1366">
        <v>1</v>
      </c>
      <c r="F1366">
        <v>35.874125874125902</v>
      </c>
      <c r="G1366">
        <v>42</v>
      </c>
      <c r="H1366">
        <f t="shared" si="33"/>
        <v>0.85414585414585475</v>
      </c>
      <c r="I1366">
        <v>15.3589743589744</v>
      </c>
      <c r="L1366" s="4"/>
      <c r="M1366" s="4"/>
      <c r="N1366" s="4" t="s">
        <v>199</v>
      </c>
      <c r="O1366" s="4" t="s">
        <v>198</v>
      </c>
      <c r="P1366" t="s">
        <v>121</v>
      </c>
    </row>
    <row r="1367" spans="1:16" x14ac:dyDescent="0.2">
      <c r="A1367" t="s">
        <v>119</v>
      </c>
      <c r="C1367" t="s">
        <v>90</v>
      </c>
      <c r="D1367" t="s">
        <v>55</v>
      </c>
      <c r="E1367">
        <v>1</v>
      </c>
      <c r="F1367">
        <v>35.874125874125902</v>
      </c>
      <c r="G1367">
        <v>42</v>
      </c>
      <c r="H1367">
        <f t="shared" si="33"/>
        <v>0.85414585414585475</v>
      </c>
      <c r="I1367">
        <v>19.871794871794901</v>
      </c>
      <c r="L1367" s="4"/>
      <c r="M1367" s="4"/>
      <c r="N1367" s="4" t="s">
        <v>199</v>
      </c>
      <c r="O1367" s="4" t="s">
        <v>198</v>
      </c>
      <c r="P1367" t="s">
        <v>121</v>
      </c>
    </row>
    <row r="1368" spans="1:16" x14ac:dyDescent="0.2">
      <c r="A1368" t="s">
        <v>119</v>
      </c>
      <c r="C1368" t="s">
        <v>90</v>
      </c>
      <c r="D1368" t="s">
        <v>55</v>
      </c>
      <c r="E1368">
        <v>1</v>
      </c>
      <c r="F1368">
        <v>35.874125874125902</v>
      </c>
      <c r="G1368">
        <v>42</v>
      </c>
      <c r="H1368">
        <f t="shared" si="33"/>
        <v>0.85414585414585475</v>
      </c>
      <c r="I1368">
        <v>21.615384615384599</v>
      </c>
      <c r="L1368" s="4"/>
      <c r="M1368" s="4"/>
      <c r="N1368" s="4" t="s">
        <v>199</v>
      </c>
      <c r="O1368" s="4" t="s">
        <v>198</v>
      </c>
      <c r="P1368" t="s">
        <v>121</v>
      </c>
    </row>
    <row r="1369" spans="1:16" x14ac:dyDescent="0.2">
      <c r="A1369" t="s">
        <v>119</v>
      </c>
      <c r="C1369" t="s">
        <v>90</v>
      </c>
      <c r="D1369" t="s">
        <v>55</v>
      </c>
      <c r="E1369">
        <v>1</v>
      </c>
      <c r="F1369">
        <v>36.993006993007</v>
      </c>
      <c r="G1369">
        <v>42</v>
      </c>
      <c r="H1369">
        <f t="shared" si="33"/>
        <v>0.88078588078588094</v>
      </c>
      <c r="I1369">
        <v>22.230769230769202</v>
      </c>
      <c r="L1369" s="4"/>
      <c r="M1369" s="4"/>
      <c r="N1369" s="4" t="s">
        <v>199</v>
      </c>
      <c r="O1369" s="4" t="s">
        <v>198</v>
      </c>
      <c r="P1369" t="s">
        <v>121</v>
      </c>
    </row>
    <row r="1370" spans="1:16" x14ac:dyDescent="0.2">
      <c r="A1370" t="s">
        <v>119</v>
      </c>
      <c r="C1370" t="s">
        <v>90</v>
      </c>
      <c r="D1370" t="s">
        <v>55</v>
      </c>
      <c r="E1370">
        <v>1</v>
      </c>
      <c r="F1370">
        <v>37.132867132867098</v>
      </c>
      <c r="G1370">
        <v>42</v>
      </c>
      <c r="H1370">
        <f t="shared" si="33"/>
        <v>0.88411588411588327</v>
      </c>
      <c r="I1370">
        <v>18.435897435897399</v>
      </c>
      <c r="L1370" s="4"/>
      <c r="M1370" s="4"/>
      <c r="N1370" s="4" t="s">
        <v>199</v>
      </c>
      <c r="O1370" s="4" t="s">
        <v>198</v>
      </c>
      <c r="P1370" t="s">
        <v>121</v>
      </c>
    </row>
    <row r="1371" spans="1:16" x14ac:dyDescent="0.2">
      <c r="A1371" t="s">
        <v>119</v>
      </c>
      <c r="C1371" t="s">
        <v>90</v>
      </c>
      <c r="D1371" t="s">
        <v>55</v>
      </c>
      <c r="E1371">
        <v>1</v>
      </c>
      <c r="F1371">
        <v>37.132867132867098</v>
      </c>
      <c r="G1371">
        <v>42</v>
      </c>
      <c r="H1371">
        <f t="shared" si="33"/>
        <v>0.88411588411588327</v>
      </c>
      <c r="I1371">
        <v>24.076923076923102</v>
      </c>
      <c r="L1371" s="4"/>
      <c r="M1371" s="4"/>
      <c r="N1371" s="4" t="s">
        <v>199</v>
      </c>
      <c r="O1371" s="4" t="s">
        <v>198</v>
      </c>
      <c r="P1371" t="s">
        <v>121</v>
      </c>
    </row>
    <row r="1372" spans="1:16" x14ac:dyDescent="0.2">
      <c r="A1372" t="s">
        <v>119</v>
      </c>
      <c r="C1372" t="s">
        <v>90</v>
      </c>
      <c r="D1372" t="s">
        <v>55</v>
      </c>
      <c r="E1372">
        <v>1</v>
      </c>
      <c r="F1372">
        <v>38.251748251748303</v>
      </c>
      <c r="G1372">
        <v>42</v>
      </c>
      <c r="H1372">
        <f t="shared" si="33"/>
        <v>0.910755910755912</v>
      </c>
      <c r="I1372">
        <v>16.076923076923102</v>
      </c>
      <c r="L1372" s="4"/>
      <c r="M1372" s="4"/>
      <c r="N1372" s="4" t="s">
        <v>199</v>
      </c>
      <c r="O1372" s="4" t="s">
        <v>198</v>
      </c>
      <c r="P1372" t="s">
        <v>121</v>
      </c>
    </row>
    <row r="1373" spans="1:16" x14ac:dyDescent="0.2">
      <c r="A1373" t="s">
        <v>119</v>
      </c>
      <c r="C1373" t="s">
        <v>90</v>
      </c>
      <c r="D1373" t="s">
        <v>55</v>
      </c>
      <c r="E1373">
        <v>1</v>
      </c>
      <c r="F1373">
        <v>39.930069930069898</v>
      </c>
      <c r="G1373">
        <v>42</v>
      </c>
      <c r="H1373">
        <f t="shared" si="33"/>
        <v>0.95071595071594994</v>
      </c>
      <c r="I1373">
        <v>21.717948717948701</v>
      </c>
      <c r="L1373" s="4"/>
      <c r="M1373" s="4"/>
      <c r="N1373" s="4" t="s">
        <v>199</v>
      </c>
      <c r="O1373" s="4" t="s">
        <v>198</v>
      </c>
      <c r="P1373" t="s">
        <v>121</v>
      </c>
    </row>
    <row r="1374" spans="1:16" x14ac:dyDescent="0.2">
      <c r="A1374" t="s">
        <v>122</v>
      </c>
      <c r="B1374" t="s">
        <v>123</v>
      </c>
      <c r="C1374" t="s">
        <v>124</v>
      </c>
      <c r="D1374" t="s">
        <v>55</v>
      </c>
      <c r="E1374">
        <v>3</v>
      </c>
      <c r="F1374">
        <v>20</v>
      </c>
      <c r="G1374">
        <v>474.5</v>
      </c>
      <c r="H1374">
        <f t="shared" ref="H1374:H1407" si="34">F1374/G1374</f>
        <v>4.214963119072708E-2</v>
      </c>
      <c r="I1374">
        <v>9.1444123711340204</v>
      </c>
      <c r="J1374">
        <v>0.38820618556701098</v>
      </c>
      <c r="L1374" s="4"/>
      <c r="M1374" s="4"/>
      <c r="N1374" s="4" t="s">
        <v>199</v>
      </c>
      <c r="O1374" s="4" t="s">
        <v>198</v>
      </c>
      <c r="P1374" t="s">
        <v>125</v>
      </c>
    </row>
    <row r="1375" spans="1:16" x14ac:dyDescent="0.2">
      <c r="A1375" t="s">
        <v>122</v>
      </c>
      <c r="B1375" t="s">
        <v>123</v>
      </c>
      <c r="C1375" t="s">
        <v>124</v>
      </c>
      <c r="D1375" t="s">
        <v>55</v>
      </c>
      <c r="E1375">
        <v>3</v>
      </c>
      <c r="F1375">
        <v>56</v>
      </c>
      <c r="G1375">
        <v>474.5</v>
      </c>
      <c r="H1375">
        <f t="shared" si="34"/>
        <v>0.11801896733403583</v>
      </c>
      <c r="I1375">
        <v>9.5757525773195908</v>
      </c>
      <c r="J1375">
        <v>1.33715463917526</v>
      </c>
      <c r="L1375" s="4"/>
      <c r="M1375" s="4"/>
      <c r="N1375" s="4" t="s">
        <v>199</v>
      </c>
      <c r="O1375" s="4" t="s">
        <v>198</v>
      </c>
      <c r="P1375" t="s">
        <v>125</v>
      </c>
    </row>
    <row r="1376" spans="1:16" x14ac:dyDescent="0.2">
      <c r="A1376" t="s">
        <v>122</v>
      </c>
      <c r="B1376" t="s">
        <v>123</v>
      </c>
      <c r="C1376" t="s">
        <v>124</v>
      </c>
      <c r="D1376" t="s">
        <v>55</v>
      </c>
      <c r="E1376">
        <v>3</v>
      </c>
      <c r="F1376">
        <v>84</v>
      </c>
      <c r="G1376">
        <v>474.5</v>
      </c>
      <c r="H1376">
        <f t="shared" si="34"/>
        <v>0.17702845100105374</v>
      </c>
      <c r="I1376">
        <v>8.3248659793814497</v>
      </c>
      <c r="J1376">
        <v>1.2077525773195901</v>
      </c>
      <c r="L1376" s="4"/>
      <c r="M1376" s="4"/>
      <c r="N1376" s="4" t="s">
        <v>199</v>
      </c>
      <c r="O1376" s="4" t="s">
        <v>198</v>
      </c>
      <c r="P1376" t="s">
        <v>125</v>
      </c>
    </row>
    <row r="1377" spans="1:17" x14ac:dyDescent="0.2">
      <c r="A1377" t="s">
        <v>122</v>
      </c>
      <c r="B1377" t="s">
        <v>123</v>
      </c>
      <c r="C1377" t="s">
        <v>124</v>
      </c>
      <c r="D1377" t="s">
        <v>55</v>
      </c>
      <c r="E1377">
        <v>3</v>
      </c>
      <c r="F1377">
        <v>116</v>
      </c>
      <c r="G1377">
        <v>474.5</v>
      </c>
      <c r="H1377">
        <f t="shared" si="34"/>
        <v>0.24446786090621708</v>
      </c>
      <c r="I1377">
        <v>10.8266391752577</v>
      </c>
      <c r="J1377">
        <v>1.6822268041237101</v>
      </c>
      <c r="L1377" s="4"/>
      <c r="M1377" s="4"/>
      <c r="N1377" s="4" t="s">
        <v>199</v>
      </c>
      <c r="O1377" s="4" t="s">
        <v>198</v>
      </c>
      <c r="P1377" t="s">
        <v>125</v>
      </c>
    </row>
    <row r="1378" spans="1:17" x14ac:dyDescent="0.2">
      <c r="A1378" t="s">
        <v>122</v>
      </c>
      <c r="B1378" t="s">
        <v>123</v>
      </c>
      <c r="C1378" t="s">
        <v>124</v>
      </c>
      <c r="D1378" t="s">
        <v>55</v>
      </c>
      <c r="E1378">
        <v>3</v>
      </c>
      <c r="F1378">
        <v>145</v>
      </c>
      <c r="G1378">
        <v>474.5</v>
      </c>
      <c r="H1378">
        <f t="shared" si="34"/>
        <v>0.30558482613277133</v>
      </c>
      <c r="I1378">
        <v>11.646185567010299</v>
      </c>
      <c r="J1378">
        <v>0.345072164948454</v>
      </c>
      <c r="L1378" s="4"/>
      <c r="M1378" s="4"/>
      <c r="N1378" s="4" t="s">
        <v>199</v>
      </c>
      <c r="O1378" s="4" t="s">
        <v>198</v>
      </c>
      <c r="P1378" t="s">
        <v>125</v>
      </c>
    </row>
    <row r="1379" spans="1:17" x14ac:dyDescent="0.2">
      <c r="A1379" t="s">
        <v>122</v>
      </c>
      <c r="B1379" t="s">
        <v>123</v>
      </c>
      <c r="C1379" t="s">
        <v>124</v>
      </c>
      <c r="D1379" t="s">
        <v>55</v>
      </c>
      <c r="E1379">
        <v>3</v>
      </c>
      <c r="F1379">
        <v>174</v>
      </c>
      <c r="G1379">
        <v>474.5</v>
      </c>
      <c r="H1379">
        <f t="shared" si="34"/>
        <v>0.36670179135932562</v>
      </c>
      <c r="I1379">
        <v>10.4815670103093</v>
      </c>
      <c r="J1379">
        <v>0.43134020618556601</v>
      </c>
      <c r="L1379" s="4"/>
      <c r="M1379" s="4"/>
      <c r="N1379" s="4" t="s">
        <v>199</v>
      </c>
      <c r="O1379" s="4" t="s">
        <v>198</v>
      </c>
      <c r="P1379" t="s">
        <v>125</v>
      </c>
    </row>
    <row r="1380" spans="1:17" x14ac:dyDescent="0.2">
      <c r="A1380" t="s">
        <v>122</v>
      </c>
      <c r="B1380" t="s">
        <v>123</v>
      </c>
      <c r="C1380" t="s">
        <v>124</v>
      </c>
      <c r="D1380" t="s">
        <v>55</v>
      </c>
      <c r="E1380">
        <v>3</v>
      </c>
      <c r="F1380">
        <v>208</v>
      </c>
      <c r="G1380">
        <v>474.5</v>
      </c>
      <c r="H1380">
        <f t="shared" si="34"/>
        <v>0.43835616438356162</v>
      </c>
      <c r="I1380">
        <v>9.5757525773195908</v>
      </c>
      <c r="J1380">
        <v>1.25088659793815</v>
      </c>
      <c r="L1380" s="4"/>
      <c r="M1380" s="4"/>
      <c r="N1380" s="4" t="s">
        <v>199</v>
      </c>
      <c r="O1380" s="4" t="s">
        <v>198</v>
      </c>
      <c r="P1380" t="s">
        <v>125</v>
      </c>
    </row>
    <row r="1381" spans="1:17" x14ac:dyDescent="0.2">
      <c r="A1381" t="s">
        <v>122</v>
      </c>
      <c r="B1381" t="s">
        <v>123</v>
      </c>
      <c r="C1381" t="s">
        <v>124</v>
      </c>
      <c r="D1381" t="s">
        <v>55</v>
      </c>
      <c r="E1381">
        <v>3</v>
      </c>
      <c r="F1381">
        <v>244</v>
      </c>
      <c r="G1381">
        <v>474.5</v>
      </c>
      <c r="H1381">
        <f t="shared" si="34"/>
        <v>0.51422550052687044</v>
      </c>
      <c r="I1381">
        <v>9.5757525773195908</v>
      </c>
      <c r="J1381">
        <v>0.30193814432990002</v>
      </c>
      <c r="L1381" s="4"/>
      <c r="M1381" s="4"/>
      <c r="N1381" s="4" t="s">
        <v>199</v>
      </c>
      <c r="O1381" s="4" t="s">
        <v>198</v>
      </c>
      <c r="P1381" t="s">
        <v>125</v>
      </c>
    </row>
    <row r="1382" spans="1:17" x14ac:dyDescent="0.2">
      <c r="A1382" t="s">
        <v>122</v>
      </c>
      <c r="B1382" t="s">
        <v>123</v>
      </c>
      <c r="C1382" t="s">
        <v>124</v>
      </c>
      <c r="D1382" t="s">
        <v>55</v>
      </c>
      <c r="E1382">
        <v>1</v>
      </c>
      <c r="F1382">
        <v>272</v>
      </c>
      <c r="G1382">
        <v>474.5</v>
      </c>
      <c r="H1382">
        <f t="shared" si="34"/>
        <v>0.5732349841938883</v>
      </c>
      <c r="I1382">
        <v>10.4384329896907</v>
      </c>
      <c r="J1382">
        <v>0.38820618556701297</v>
      </c>
      <c r="L1382" s="4"/>
      <c r="M1382" s="4"/>
      <c r="N1382" s="4" t="s">
        <v>199</v>
      </c>
      <c r="O1382" s="4" t="s">
        <v>198</v>
      </c>
      <c r="P1382" t="s">
        <v>125</v>
      </c>
    </row>
    <row r="1383" spans="1:17" x14ac:dyDescent="0.2">
      <c r="A1383" t="s">
        <v>122</v>
      </c>
      <c r="B1383" t="s">
        <v>123</v>
      </c>
      <c r="C1383" t="s">
        <v>124</v>
      </c>
      <c r="D1383" t="s">
        <v>55</v>
      </c>
      <c r="E1383">
        <v>7</v>
      </c>
      <c r="F1383">
        <v>49</v>
      </c>
      <c r="G1383">
        <v>474.5</v>
      </c>
      <c r="H1383">
        <f t="shared" si="34"/>
        <v>0.10326659641728135</v>
      </c>
      <c r="I1383">
        <f>38.1*0.218+24.5*0.066</f>
        <v>9.9227999999999987</v>
      </c>
      <c r="J1383">
        <f>AVERAGE(J1374:J1382,J1388:J1391,J1393:J1394)</f>
        <v>1.1321949230404635</v>
      </c>
      <c r="L1383" s="4"/>
      <c r="M1383" s="4"/>
      <c r="N1383" s="4" t="s">
        <v>201</v>
      </c>
      <c r="O1383" s="4" t="s">
        <v>197</v>
      </c>
      <c r="P1383" t="s">
        <v>126</v>
      </c>
      <c r="Q1383" s="4" t="s">
        <v>256</v>
      </c>
    </row>
    <row r="1384" spans="1:17" x14ac:dyDescent="0.2">
      <c r="A1384" t="s">
        <v>122</v>
      </c>
      <c r="B1384" t="s">
        <v>123</v>
      </c>
      <c r="C1384" t="s">
        <v>124</v>
      </c>
      <c r="D1384" t="s">
        <v>55</v>
      </c>
      <c r="E1384">
        <v>7</v>
      </c>
      <c r="F1384">
        <v>49</v>
      </c>
      <c r="G1384">
        <v>474.5</v>
      </c>
      <c r="H1384">
        <f t="shared" si="34"/>
        <v>0.10326659641728135</v>
      </c>
      <c r="I1384">
        <f>38.1*0.182+24.5*0.071</f>
        <v>8.6737000000000002</v>
      </c>
      <c r="J1384">
        <v>1.1321949230404635</v>
      </c>
      <c r="L1384" s="4"/>
      <c r="M1384" s="4"/>
      <c r="N1384" s="4" t="s">
        <v>201</v>
      </c>
      <c r="O1384" s="4" t="s">
        <v>197</v>
      </c>
      <c r="P1384" t="s">
        <v>126</v>
      </c>
      <c r="Q1384" s="4" t="s">
        <v>256</v>
      </c>
    </row>
    <row r="1385" spans="1:17" x14ac:dyDescent="0.2">
      <c r="A1385" t="s">
        <v>122</v>
      </c>
      <c r="B1385" t="s">
        <v>123</v>
      </c>
      <c r="C1385" t="s">
        <v>124</v>
      </c>
      <c r="D1385" t="s">
        <v>55</v>
      </c>
      <c r="E1385">
        <v>7</v>
      </c>
      <c r="F1385">
        <v>125</v>
      </c>
      <c r="G1385">
        <v>474.5</v>
      </c>
      <c r="H1385">
        <f t="shared" si="34"/>
        <v>0.26343519494204426</v>
      </c>
      <c r="I1385">
        <f>38.1*0.267+24.5*0.079</f>
        <v>12.1082</v>
      </c>
      <c r="J1385">
        <v>1.1321949230404635</v>
      </c>
      <c r="L1385" s="4"/>
      <c r="M1385" s="4"/>
      <c r="N1385" s="4" t="s">
        <v>201</v>
      </c>
      <c r="O1385" s="4" t="s">
        <v>197</v>
      </c>
      <c r="P1385" t="s">
        <v>126</v>
      </c>
      <c r="Q1385" s="4" t="s">
        <v>256</v>
      </c>
    </row>
    <row r="1386" spans="1:17" x14ac:dyDescent="0.2">
      <c r="A1386" t="s">
        <v>122</v>
      </c>
      <c r="B1386" t="s">
        <v>123</v>
      </c>
      <c r="C1386" t="s">
        <v>124</v>
      </c>
      <c r="D1386" t="s">
        <v>55</v>
      </c>
      <c r="E1386">
        <v>7</v>
      </c>
      <c r="F1386">
        <v>125</v>
      </c>
      <c r="G1386">
        <v>474.5</v>
      </c>
      <c r="H1386">
        <f t="shared" si="34"/>
        <v>0.26343519494204426</v>
      </c>
      <c r="I1386">
        <f>38.1*0.182+24.5*0.09</f>
        <v>9.1391999999999989</v>
      </c>
      <c r="J1386">
        <v>1.1321949230404635</v>
      </c>
      <c r="L1386" s="4"/>
      <c r="M1386" s="4"/>
      <c r="N1386" s="4" t="s">
        <v>201</v>
      </c>
      <c r="O1386" s="4" t="s">
        <v>197</v>
      </c>
      <c r="P1386" t="s">
        <v>126</v>
      </c>
      <c r="Q1386" s="4" t="s">
        <v>256</v>
      </c>
    </row>
    <row r="1387" spans="1:17" x14ac:dyDescent="0.2">
      <c r="A1387" t="s">
        <v>122</v>
      </c>
      <c r="B1387" t="s">
        <v>123</v>
      </c>
      <c r="C1387" t="s">
        <v>124</v>
      </c>
      <c r="D1387" t="s">
        <v>55</v>
      </c>
      <c r="E1387">
        <v>2</v>
      </c>
      <c r="F1387">
        <v>1</v>
      </c>
      <c r="G1387">
        <v>474.5</v>
      </c>
      <c r="H1387">
        <f t="shared" si="34"/>
        <v>2.1074815595363539E-3</v>
      </c>
      <c r="I1387">
        <v>6.6813186813187002</v>
      </c>
      <c r="J1387">
        <f t="shared" ref="J1387:J1394" si="35">K1387*SQRT(E1387)</f>
        <v>0</v>
      </c>
      <c r="K1387">
        <v>0</v>
      </c>
      <c r="L1387" s="4"/>
      <c r="M1387" s="4"/>
      <c r="N1387" s="4" t="s">
        <v>202</v>
      </c>
      <c r="O1387" s="4" t="s">
        <v>198</v>
      </c>
      <c r="P1387" t="s">
        <v>127</v>
      </c>
    </row>
    <row r="1388" spans="1:17" x14ac:dyDescent="0.2">
      <c r="A1388" t="s">
        <v>122</v>
      </c>
      <c r="B1388" t="s">
        <v>123</v>
      </c>
      <c r="C1388" t="s">
        <v>124</v>
      </c>
      <c r="D1388" t="s">
        <v>55</v>
      </c>
      <c r="E1388">
        <v>8</v>
      </c>
      <c r="F1388">
        <v>3</v>
      </c>
      <c r="G1388">
        <v>474.5</v>
      </c>
      <c r="H1388">
        <f t="shared" si="34"/>
        <v>6.3224446786090622E-3</v>
      </c>
      <c r="I1388">
        <v>7.4285714285714404</v>
      </c>
      <c r="J1388">
        <f t="shared" si="35"/>
        <v>0.62163233510905058</v>
      </c>
      <c r="K1388">
        <v>0.219780219780219</v>
      </c>
      <c r="L1388" s="4"/>
      <c r="M1388" s="4"/>
      <c r="N1388" s="4" t="s">
        <v>202</v>
      </c>
      <c r="O1388" s="4" t="s">
        <v>198</v>
      </c>
      <c r="P1388" t="s">
        <v>127</v>
      </c>
    </row>
    <row r="1389" spans="1:17" x14ac:dyDescent="0.2">
      <c r="A1389" t="s">
        <v>122</v>
      </c>
      <c r="B1389" t="s">
        <v>123</v>
      </c>
      <c r="C1389" t="s">
        <v>124</v>
      </c>
      <c r="D1389" t="s">
        <v>55</v>
      </c>
      <c r="E1389">
        <v>4</v>
      </c>
      <c r="F1389">
        <v>13</v>
      </c>
      <c r="G1389">
        <v>474.5</v>
      </c>
      <c r="H1389">
        <f t="shared" si="34"/>
        <v>2.7397260273972601E-2</v>
      </c>
      <c r="I1389">
        <v>9.9340659340659396</v>
      </c>
      <c r="J1389">
        <f t="shared" si="35"/>
        <v>1.6703296703296779</v>
      </c>
      <c r="K1389">
        <v>0.83516483516483897</v>
      </c>
      <c r="L1389" s="4"/>
      <c r="M1389" s="4"/>
      <c r="N1389" s="4" t="s">
        <v>202</v>
      </c>
      <c r="O1389" s="4" t="s">
        <v>198</v>
      </c>
      <c r="P1389" t="s">
        <v>127</v>
      </c>
    </row>
    <row r="1390" spans="1:17" x14ac:dyDescent="0.2">
      <c r="A1390" t="s">
        <v>122</v>
      </c>
      <c r="B1390" t="s">
        <v>123</v>
      </c>
      <c r="C1390" t="s">
        <v>124</v>
      </c>
      <c r="D1390" t="s">
        <v>55</v>
      </c>
      <c r="E1390">
        <v>7</v>
      </c>
      <c r="F1390">
        <v>24</v>
      </c>
      <c r="G1390">
        <v>474.5</v>
      </c>
      <c r="H1390">
        <f t="shared" si="34"/>
        <v>5.0579557428872497E-2</v>
      </c>
      <c r="I1390">
        <v>10.4175824175824</v>
      </c>
      <c r="J1390">
        <f t="shared" si="35"/>
        <v>1.6281546529628186</v>
      </c>
      <c r="K1390">
        <v>0.61538461538461298</v>
      </c>
      <c r="L1390" s="4"/>
      <c r="M1390" s="4"/>
      <c r="N1390" s="4" t="s">
        <v>202</v>
      </c>
      <c r="O1390" s="4" t="s">
        <v>198</v>
      </c>
      <c r="P1390" t="s">
        <v>127</v>
      </c>
    </row>
    <row r="1391" spans="1:17" x14ac:dyDescent="0.2">
      <c r="A1391" t="s">
        <v>122</v>
      </c>
      <c r="B1391" t="s">
        <v>123</v>
      </c>
      <c r="C1391" t="s">
        <v>124</v>
      </c>
      <c r="D1391" t="s">
        <v>55</v>
      </c>
      <c r="E1391">
        <v>5</v>
      </c>
      <c r="F1391">
        <v>41</v>
      </c>
      <c r="G1391">
        <v>474.5</v>
      </c>
      <c r="H1391">
        <f t="shared" si="34"/>
        <v>8.6406743940990516E-2</v>
      </c>
      <c r="I1391">
        <v>9.9340659340659396</v>
      </c>
      <c r="J1391">
        <f t="shared" si="35"/>
        <v>1.8674853438459869</v>
      </c>
      <c r="K1391">
        <v>0.83516483516483897</v>
      </c>
      <c r="L1391" s="4"/>
      <c r="M1391" s="4"/>
      <c r="N1391" s="4" t="s">
        <v>202</v>
      </c>
      <c r="O1391" s="4" t="s">
        <v>198</v>
      </c>
      <c r="P1391" t="s">
        <v>127</v>
      </c>
    </row>
    <row r="1392" spans="1:17" x14ac:dyDescent="0.2">
      <c r="A1392" t="s">
        <v>122</v>
      </c>
      <c r="B1392" t="s">
        <v>123</v>
      </c>
      <c r="C1392" t="s">
        <v>124</v>
      </c>
      <c r="D1392" t="s">
        <v>55</v>
      </c>
      <c r="E1392">
        <v>8</v>
      </c>
      <c r="F1392">
        <v>62</v>
      </c>
      <c r="G1392">
        <v>474.5</v>
      </c>
      <c r="H1392">
        <f t="shared" si="34"/>
        <v>0.13066385669125394</v>
      </c>
      <c r="I1392">
        <v>11.692307692307701</v>
      </c>
      <c r="J1392">
        <f t="shared" si="35"/>
        <v>0</v>
      </c>
      <c r="K1392">
        <v>0</v>
      </c>
      <c r="L1392" s="4"/>
      <c r="M1392" s="4"/>
      <c r="N1392" s="4" t="s">
        <v>202</v>
      </c>
      <c r="O1392" s="4" t="s">
        <v>198</v>
      </c>
      <c r="P1392" t="s">
        <v>127</v>
      </c>
    </row>
    <row r="1393" spans="1:17" x14ac:dyDescent="0.2">
      <c r="A1393" t="s">
        <v>122</v>
      </c>
      <c r="B1393" t="s">
        <v>123</v>
      </c>
      <c r="C1393" t="s">
        <v>124</v>
      </c>
      <c r="D1393" t="s">
        <v>55</v>
      </c>
      <c r="E1393">
        <v>5</v>
      </c>
      <c r="F1393">
        <v>161</v>
      </c>
      <c r="G1393">
        <v>474.5</v>
      </c>
      <c r="H1393">
        <f t="shared" si="34"/>
        <v>0.33930453108535302</v>
      </c>
      <c r="I1393">
        <v>12.131868131868099</v>
      </c>
      <c r="J1393">
        <f t="shared" si="35"/>
        <v>1.769196641538288</v>
      </c>
      <c r="K1393">
        <v>0.79120879120878795</v>
      </c>
      <c r="L1393" s="4"/>
      <c r="M1393" s="4"/>
      <c r="N1393" s="4" t="s">
        <v>202</v>
      </c>
      <c r="O1393" s="4" t="s">
        <v>198</v>
      </c>
      <c r="P1393" t="s">
        <v>127</v>
      </c>
    </row>
    <row r="1394" spans="1:17" x14ac:dyDescent="0.2">
      <c r="A1394" t="s">
        <v>122</v>
      </c>
      <c r="B1394" t="s">
        <v>123</v>
      </c>
      <c r="C1394" t="s">
        <v>124</v>
      </c>
      <c r="D1394" t="s">
        <v>55</v>
      </c>
      <c r="E1394">
        <v>7</v>
      </c>
      <c r="F1394">
        <v>307</v>
      </c>
      <c r="G1394">
        <v>474.5</v>
      </c>
      <c r="H1394">
        <f t="shared" si="34"/>
        <v>0.64699683877766068</v>
      </c>
      <c r="I1394">
        <v>14.2417582417582</v>
      </c>
      <c r="J1394">
        <f t="shared" si="35"/>
        <v>2.0933416966664806</v>
      </c>
      <c r="K1394">
        <v>0.79120879120878795</v>
      </c>
      <c r="L1394" s="4"/>
      <c r="M1394" s="4"/>
      <c r="N1394" s="4" t="s">
        <v>202</v>
      </c>
      <c r="O1394" s="4" t="s">
        <v>198</v>
      </c>
      <c r="P1394" t="s">
        <v>127</v>
      </c>
    </row>
    <row r="1395" spans="1:17" x14ac:dyDescent="0.2">
      <c r="A1395" t="s">
        <v>128</v>
      </c>
      <c r="B1395" t="s">
        <v>129</v>
      </c>
      <c r="C1395" t="s">
        <v>124</v>
      </c>
      <c r="D1395" t="s">
        <v>55</v>
      </c>
      <c r="E1395">
        <v>1</v>
      </c>
      <c r="F1395">
        <v>25</v>
      </c>
      <c r="G1395">
        <f>AVERAGE(18,24)/12*365</f>
        <v>638.75</v>
      </c>
      <c r="H1395">
        <f t="shared" si="34"/>
        <v>3.9138943248532287E-2</v>
      </c>
      <c r="I1395">
        <f>0.0657*24.5+0.0692*38.1+16.5*0.025</f>
        <v>4.658669999999999</v>
      </c>
      <c r="L1395" s="4"/>
      <c r="M1395" s="4"/>
      <c r="N1395" s="4" t="s">
        <v>201</v>
      </c>
      <c r="O1395" s="4" t="s">
        <v>197</v>
      </c>
      <c r="P1395" t="s">
        <v>130</v>
      </c>
      <c r="Q1395" t="s">
        <v>257</v>
      </c>
    </row>
    <row r="1396" spans="1:17" x14ac:dyDescent="0.2">
      <c r="A1396" t="s">
        <v>128</v>
      </c>
      <c r="B1396" t="s">
        <v>129</v>
      </c>
      <c r="C1396" t="s">
        <v>124</v>
      </c>
      <c r="D1396" t="s">
        <v>55</v>
      </c>
      <c r="E1396">
        <v>1</v>
      </c>
      <c r="F1396">
        <v>154</v>
      </c>
      <c r="G1396">
        <f>AVERAGE(18,24)/12*365</f>
        <v>638.75</v>
      </c>
      <c r="H1396">
        <f t="shared" si="34"/>
        <v>0.24109589041095891</v>
      </c>
      <c r="I1396">
        <f>0.0847*24.5+0.164*38.1+16.5*0.0703</f>
        <v>9.4835000000000012</v>
      </c>
      <c r="L1396" s="4"/>
      <c r="M1396" s="4"/>
      <c r="N1396" s="4" t="s">
        <v>201</v>
      </c>
      <c r="O1396" s="4" t="s">
        <v>197</v>
      </c>
      <c r="P1396" t="s">
        <v>130</v>
      </c>
      <c r="Q1396" t="s">
        <v>257</v>
      </c>
    </row>
    <row r="1397" spans="1:17" x14ac:dyDescent="0.2">
      <c r="A1397" t="s">
        <v>128</v>
      </c>
      <c r="B1397" t="s">
        <v>129</v>
      </c>
      <c r="C1397" t="s">
        <v>124</v>
      </c>
      <c r="D1397" t="s">
        <v>55</v>
      </c>
      <c r="E1397">
        <v>1</v>
      </c>
      <c r="F1397">
        <v>160</v>
      </c>
      <c r="G1397">
        <f>AVERAGE(18,24)/12*365</f>
        <v>638.75</v>
      </c>
      <c r="H1397">
        <f t="shared" si="34"/>
        <v>0.25048923679060664</v>
      </c>
      <c r="I1397">
        <f>0.0822*24.5+0.1019*38.1+16.5*0.0907</f>
        <v>7.3928400000000005</v>
      </c>
      <c r="L1397" s="4"/>
      <c r="M1397" s="4"/>
      <c r="N1397" s="4" t="s">
        <v>201</v>
      </c>
      <c r="O1397" s="4" t="s">
        <v>197</v>
      </c>
      <c r="P1397" t="s">
        <v>130</v>
      </c>
      <c r="Q1397" t="s">
        <v>257</v>
      </c>
    </row>
    <row r="1398" spans="1:17" x14ac:dyDescent="0.2">
      <c r="A1398" t="s">
        <v>260</v>
      </c>
      <c r="B1398" t="s">
        <v>259</v>
      </c>
      <c r="C1398" t="s">
        <v>124</v>
      </c>
      <c r="D1398" t="s">
        <v>55</v>
      </c>
      <c r="E1398">
        <v>3</v>
      </c>
      <c r="F1398">
        <v>28</v>
      </c>
      <c r="G1398">
        <v>839.5</v>
      </c>
      <c r="H1398">
        <f t="shared" si="34"/>
        <v>3.3353186420488387E-2</v>
      </c>
      <c r="I1398">
        <v>7.4621855670103097</v>
      </c>
      <c r="J1398">
        <v>0.905814432989691</v>
      </c>
      <c r="L1398" s="4"/>
      <c r="M1398" s="4"/>
      <c r="N1398" s="4" t="s">
        <v>199</v>
      </c>
      <c r="O1398" s="4" t="s">
        <v>198</v>
      </c>
      <c r="P1398" t="s">
        <v>125</v>
      </c>
    </row>
    <row r="1399" spans="1:17" x14ac:dyDescent="0.2">
      <c r="A1399" t="s">
        <v>260</v>
      </c>
      <c r="B1399" t="s">
        <v>259</v>
      </c>
      <c r="C1399" t="s">
        <v>124</v>
      </c>
      <c r="D1399" t="s">
        <v>55</v>
      </c>
      <c r="E1399">
        <v>3</v>
      </c>
      <c r="F1399">
        <v>54</v>
      </c>
      <c r="G1399">
        <v>839.5</v>
      </c>
      <c r="H1399">
        <f t="shared" si="34"/>
        <v>6.432400238237046E-2</v>
      </c>
      <c r="I1399">
        <v>9.5757525773195908</v>
      </c>
      <c r="J1399">
        <v>0.43134020618556601</v>
      </c>
      <c r="L1399" s="4"/>
      <c r="M1399" s="4"/>
      <c r="N1399" s="4" t="s">
        <v>199</v>
      </c>
      <c r="O1399" s="4" t="s">
        <v>198</v>
      </c>
      <c r="P1399" t="s">
        <v>125</v>
      </c>
    </row>
    <row r="1400" spans="1:17" x14ac:dyDescent="0.2">
      <c r="A1400" t="s">
        <v>260</v>
      </c>
      <c r="B1400" t="s">
        <v>259</v>
      </c>
      <c r="C1400" t="s">
        <v>124</v>
      </c>
      <c r="D1400" t="s">
        <v>55</v>
      </c>
      <c r="E1400">
        <v>3</v>
      </c>
      <c r="F1400">
        <v>80</v>
      </c>
      <c r="G1400">
        <v>839.5</v>
      </c>
      <c r="H1400">
        <f t="shared" si="34"/>
        <v>9.5294818344252533E-2</v>
      </c>
      <c r="I1400">
        <v>7.3759175257732004</v>
      </c>
      <c r="J1400">
        <v>0.905814432989693</v>
      </c>
      <c r="L1400" s="4"/>
      <c r="M1400" s="4"/>
      <c r="N1400" s="4" t="s">
        <v>199</v>
      </c>
      <c r="O1400" s="4" t="s">
        <v>198</v>
      </c>
      <c r="P1400" t="s">
        <v>125</v>
      </c>
    </row>
    <row r="1401" spans="1:17" x14ac:dyDescent="0.2">
      <c r="A1401" t="s">
        <v>260</v>
      </c>
      <c r="B1401" t="s">
        <v>259</v>
      </c>
      <c r="C1401" t="s">
        <v>124</v>
      </c>
      <c r="D1401" t="s">
        <v>55</v>
      </c>
      <c r="E1401">
        <v>3</v>
      </c>
      <c r="F1401">
        <v>124</v>
      </c>
      <c r="G1401">
        <v>839.5</v>
      </c>
      <c r="H1401">
        <f t="shared" si="34"/>
        <v>0.14770696843359143</v>
      </c>
      <c r="I1401">
        <v>11.257979381443301</v>
      </c>
      <c r="J1401">
        <v>0.81954639175257604</v>
      </c>
      <c r="L1401" s="4"/>
      <c r="M1401" s="4"/>
      <c r="N1401" s="4" t="s">
        <v>199</v>
      </c>
      <c r="O1401" s="4" t="s">
        <v>198</v>
      </c>
      <c r="P1401" t="s">
        <v>125</v>
      </c>
    </row>
    <row r="1402" spans="1:17" x14ac:dyDescent="0.2">
      <c r="A1402" t="s">
        <v>260</v>
      </c>
      <c r="B1402" t="s">
        <v>259</v>
      </c>
      <c r="C1402" t="s">
        <v>124</v>
      </c>
      <c r="D1402" t="s">
        <v>55</v>
      </c>
      <c r="E1402">
        <v>3</v>
      </c>
      <c r="F1402">
        <v>152</v>
      </c>
      <c r="G1402">
        <v>839.5</v>
      </c>
      <c r="H1402">
        <f t="shared" si="34"/>
        <v>0.18106015485407981</v>
      </c>
      <c r="I1402">
        <v>11.646185567010299</v>
      </c>
      <c r="J1402">
        <v>1.2940206185567</v>
      </c>
      <c r="L1402" s="4"/>
      <c r="M1402" s="4"/>
      <c r="N1402" s="4" t="s">
        <v>199</v>
      </c>
      <c r="O1402" s="4" t="s">
        <v>198</v>
      </c>
      <c r="P1402" t="s">
        <v>125</v>
      </c>
    </row>
    <row r="1403" spans="1:17" x14ac:dyDescent="0.2">
      <c r="A1403" t="s">
        <v>260</v>
      </c>
      <c r="B1403" t="s">
        <v>259</v>
      </c>
      <c r="C1403" t="s">
        <v>124</v>
      </c>
      <c r="D1403" t="s">
        <v>55</v>
      </c>
      <c r="E1403">
        <v>3</v>
      </c>
      <c r="F1403">
        <v>190</v>
      </c>
      <c r="G1403">
        <v>839.5</v>
      </c>
      <c r="H1403">
        <f t="shared" si="34"/>
        <v>0.22632519356759975</v>
      </c>
      <c r="I1403">
        <v>11.5599175257732</v>
      </c>
      <c r="J1403">
        <v>0.47447422680412199</v>
      </c>
      <c r="L1403" s="4"/>
      <c r="M1403" s="4"/>
      <c r="N1403" s="4" t="s">
        <v>199</v>
      </c>
      <c r="O1403" s="4" t="s">
        <v>198</v>
      </c>
      <c r="P1403" t="s">
        <v>125</v>
      </c>
    </row>
    <row r="1404" spans="1:17" x14ac:dyDescent="0.2">
      <c r="A1404" t="s">
        <v>260</v>
      </c>
      <c r="B1404" t="s">
        <v>259</v>
      </c>
      <c r="C1404" t="s">
        <v>124</v>
      </c>
      <c r="D1404" t="s">
        <v>55</v>
      </c>
      <c r="E1404">
        <v>3</v>
      </c>
      <c r="F1404">
        <v>220</v>
      </c>
      <c r="G1404">
        <v>839.5</v>
      </c>
      <c r="H1404">
        <f t="shared" si="34"/>
        <v>0.26206075044669447</v>
      </c>
      <c r="I1404">
        <v>9.9208247422680405</v>
      </c>
      <c r="J1404">
        <v>0.94894845360824798</v>
      </c>
      <c r="L1404" s="4"/>
      <c r="M1404" s="4"/>
      <c r="N1404" s="4" t="s">
        <v>199</v>
      </c>
      <c r="O1404" s="4" t="s">
        <v>198</v>
      </c>
      <c r="P1404" t="s">
        <v>125</v>
      </c>
    </row>
    <row r="1405" spans="1:17" x14ac:dyDescent="0.2">
      <c r="A1405" t="s">
        <v>260</v>
      </c>
      <c r="B1405" t="s">
        <v>259</v>
      </c>
      <c r="C1405" t="s">
        <v>124</v>
      </c>
      <c r="D1405" t="s">
        <v>55</v>
      </c>
      <c r="E1405">
        <v>3</v>
      </c>
      <c r="F1405">
        <v>252</v>
      </c>
      <c r="G1405">
        <v>839.5</v>
      </c>
      <c r="H1405">
        <f t="shared" si="34"/>
        <v>0.3001786777843955</v>
      </c>
      <c r="I1405">
        <v>10.3521649484536</v>
      </c>
      <c r="J1405">
        <v>0.47447422680412799</v>
      </c>
      <c r="L1405" s="4"/>
      <c r="M1405" s="4"/>
      <c r="N1405" s="4" t="s">
        <v>199</v>
      </c>
      <c r="O1405" s="4" t="s">
        <v>198</v>
      </c>
      <c r="P1405" t="s">
        <v>125</v>
      </c>
    </row>
    <row r="1406" spans="1:17" x14ac:dyDescent="0.2">
      <c r="A1406" t="s">
        <v>260</v>
      </c>
      <c r="B1406" t="s">
        <v>259</v>
      </c>
      <c r="C1406" t="s">
        <v>124</v>
      </c>
      <c r="D1406" t="s">
        <v>55</v>
      </c>
      <c r="E1406">
        <v>1</v>
      </c>
      <c r="F1406">
        <v>280</v>
      </c>
      <c r="G1406">
        <v>839.5</v>
      </c>
      <c r="H1406">
        <f t="shared" si="34"/>
        <v>0.33353186420488384</v>
      </c>
      <c r="I1406">
        <v>7.8935257731958801</v>
      </c>
      <c r="L1406" s="4"/>
      <c r="M1406" s="4"/>
      <c r="N1406" s="4" t="s">
        <v>199</v>
      </c>
      <c r="O1406" s="4" t="s">
        <v>198</v>
      </c>
      <c r="P1406" t="s">
        <v>125</v>
      </c>
    </row>
    <row r="1407" spans="1:17" x14ac:dyDescent="0.2">
      <c r="A1407" t="s">
        <v>260</v>
      </c>
      <c r="B1407" t="s">
        <v>258</v>
      </c>
      <c r="C1407" t="s">
        <v>124</v>
      </c>
      <c r="D1407" t="s">
        <v>55</v>
      </c>
      <c r="E1407">
        <v>1</v>
      </c>
      <c r="F1407">
        <v>90</v>
      </c>
      <c r="G1407">
        <v>839.5</v>
      </c>
      <c r="H1407">
        <f t="shared" si="34"/>
        <v>0.1072066706372841</v>
      </c>
      <c r="I1407">
        <f>0.118*24.5+0.144*38.1+16.5*0.024</f>
        <v>8.7734000000000005</v>
      </c>
      <c r="L1407" s="4"/>
      <c r="M1407" s="4"/>
      <c r="N1407" s="4" t="s">
        <v>201</v>
      </c>
      <c r="O1407" s="4" t="s">
        <v>197</v>
      </c>
      <c r="P1407" t="s">
        <v>131</v>
      </c>
    </row>
    <row r="1408" spans="1:17" x14ac:dyDescent="0.2">
      <c r="A1408" t="s">
        <v>132</v>
      </c>
      <c r="B1408" t="s">
        <v>133</v>
      </c>
      <c r="C1408" t="s">
        <v>124</v>
      </c>
      <c r="D1408" t="s">
        <v>55</v>
      </c>
      <c r="E1408">
        <v>1</v>
      </c>
      <c r="F1408">
        <f>243</f>
        <v>243</v>
      </c>
      <c r="G1408">
        <v>912.5</v>
      </c>
      <c r="H1408">
        <f t="shared" ref="H1408:H1456" si="36">F1408/G1408</f>
        <v>0.26630136986301373</v>
      </c>
      <c r="I1408">
        <f>AVERAGE(9.1/562*1000,7.6/471*1000)</f>
        <v>16.164025961269655</v>
      </c>
      <c r="L1408" s="4"/>
      <c r="M1408" s="4"/>
      <c r="N1408" s="4" t="s">
        <v>199</v>
      </c>
      <c r="O1408" s="4" t="s">
        <v>197</v>
      </c>
      <c r="P1408" t="s">
        <v>134</v>
      </c>
      <c r="Q1408" t="s">
        <v>265</v>
      </c>
    </row>
    <row r="1409" spans="1:17" x14ac:dyDescent="0.2">
      <c r="A1409" t="s">
        <v>132</v>
      </c>
      <c r="B1409" t="s">
        <v>133</v>
      </c>
      <c r="C1409" t="s">
        <v>124</v>
      </c>
      <c r="D1409" t="s">
        <v>55</v>
      </c>
      <c r="E1409">
        <v>1</v>
      </c>
      <c r="F1409">
        <f>243</f>
        <v>243</v>
      </c>
      <c r="G1409">
        <v>912.5</v>
      </c>
      <c r="H1409">
        <f t="shared" si="36"/>
        <v>0.26630136986301373</v>
      </c>
      <c r="I1409">
        <f>AVERAGE(3/223*1000,13.1147541)</f>
        <v>13.283834449103139</v>
      </c>
      <c r="L1409" s="4"/>
      <c r="M1409" s="4"/>
      <c r="N1409" s="4" t="s">
        <v>199</v>
      </c>
      <c r="O1409" s="4" t="s">
        <v>197</v>
      </c>
      <c r="P1409" t="s">
        <v>134</v>
      </c>
      <c r="Q1409" t="s">
        <v>265</v>
      </c>
    </row>
    <row r="1410" spans="1:17" x14ac:dyDescent="0.2">
      <c r="A1410" t="s">
        <v>132</v>
      </c>
      <c r="B1410" t="s">
        <v>133</v>
      </c>
      <c r="C1410" t="s">
        <v>124</v>
      </c>
      <c r="D1410" t="s">
        <v>55</v>
      </c>
      <c r="E1410">
        <v>1</v>
      </c>
      <c r="F1410">
        <f>243</f>
        <v>243</v>
      </c>
      <c r="G1410">
        <v>912.5</v>
      </c>
      <c r="H1410">
        <f t="shared" si="36"/>
        <v>0.26630136986301373</v>
      </c>
      <c r="I1410">
        <f>12.7/775*1000</f>
        <v>16.387096774193548</v>
      </c>
      <c r="L1410" s="4"/>
      <c r="M1410" s="4"/>
      <c r="N1410" s="4" t="s">
        <v>199</v>
      </c>
      <c r="O1410" s="4" t="s">
        <v>197</v>
      </c>
      <c r="P1410" t="s">
        <v>134</v>
      </c>
      <c r="Q1410" t="s">
        <v>265</v>
      </c>
    </row>
    <row r="1411" spans="1:17" x14ac:dyDescent="0.2">
      <c r="A1411" t="s">
        <v>132</v>
      </c>
      <c r="B1411" t="s">
        <v>133</v>
      </c>
      <c r="C1411" t="s">
        <v>124</v>
      </c>
      <c r="D1411" t="s">
        <v>55</v>
      </c>
      <c r="E1411">
        <v>1</v>
      </c>
      <c r="F1411">
        <f>243</f>
        <v>243</v>
      </c>
      <c r="G1411">
        <v>912.5</v>
      </c>
      <c r="H1411">
        <f t="shared" si="36"/>
        <v>0.26630136986301373</v>
      </c>
      <c r="I1411">
        <f>13.5/762*1000</f>
        <v>17.716535433070867</v>
      </c>
      <c r="L1411" s="4"/>
      <c r="M1411" s="4"/>
      <c r="N1411" s="4" t="s">
        <v>199</v>
      </c>
      <c r="O1411" s="4" t="s">
        <v>197</v>
      </c>
      <c r="P1411" t="s">
        <v>134</v>
      </c>
      <c r="Q1411" t="s">
        <v>265</v>
      </c>
    </row>
    <row r="1412" spans="1:17" x14ac:dyDescent="0.2">
      <c r="A1412" t="s">
        <v>132</v>
      </c>
      <c r="B1412" t="s">
        <v>133</v>
      </c>
      <c r="C1412" t="s">
        <v>124</v>
      </c>
      <c r="D1412" t="s">
        <v>55</v>
      </c>
      <c r="E1412">
        <v>1</v>
      </c>
      <c r="F1412">
        <f>243</f>
        <v>243</v>
      </c>
      <c r="G1412">
        <v>912.5</v>
      </c>
      <c r="H1412">
        <f t="shared" si="36"/>
        <v>0.26630136986301373</v>
      </c>
      <c r="I1412">
        <f>6.1/423*1000</f>
        <v>14.42080378250591</v>
      </c>
      <c r="L1412" s="4"/>
      <c r="M1412" s="4"/>
      <c r="N1412" s="4" t="s">
        <v>199</v>
      </c>
      <c r="O1412" s="4" t="s">
        <v>197</v>
      </c>
      <c r="P1412" t="s">
        <v>134</v>
      </c>
      <c r="Q1412" t="s">
        <v>265</v>
      </c>
    </row>
    <row r="1413" spans="1:17" x14ac:dyDescent="0.2">
      <c r="A1413" t="s">
        <v>132</v>
      </c>
      <c r="B1413" t="s">
        <v>133</v>
      </c>
      <c r="C1413" t="s">
        <v>124</v>
      </c>
      <c r="D1413" t="s">
        <v>55</v>
      </c>
      <c r="E1413">
        <v>1</v>
      </c>
      <c r="F1413">
        <f>608</f>
        <v>608</v>
      </c>
      <c r="G1413">
        <v>912.5</v>
      </c>
      <c r="H1413">
        <f t="shared" si="36"/>
        <v>0.66630136986301369</v>
      </c>
      <c r="I1413">
        <f>1/113*1000</f>
        <v>8.8495575221238933</v>
      </c>
      <c r="L1413" s="4"/>
      <c r="M1413" s="4"/>
      <c r="N1413" s="4" t="s">
        <v>199</v>
      </c>
      <c r="O1413" s="4" t="s">
        <v>197</v>
      </c>
      <c r="P1413" t="s">
        <v>134</v>
      </c>
      <c r="Q1413" t="s">
        <v>265</v>
      </c>
    </row>
    <row r="1414" spans="1:17" x14ac:dyDescent="0.2">
      <c r="A1414" t="s">
        <v>132</v>
      </c>
      <c r="B1414" t="s">
        <v>133</v>
      </c>
      <c r="C1414" t="s">
        <v>124</v>
      </c>
      <c r="D1414" t="s">
        <v>55</v>
      </c>
      <c r="E1414">
        <v>1</v>
      </c>
      <c r="F1414">
        <f>608</f>
        <v>608</v>
      </c>
      <c r="G1414">
        <v>912.5</v>
      </c>
      <c r="H1414">
        <f t="shared" si="36"/>
        <v>0.66630136986301369</v>
      </c>
      <c r="I1414">
        <f>AVERAGE(0.5/63*1000,0.4/56*1000)</f>
        <v>7.5396825396825395</v>
      </c>
      <c r="L1414" s="4"/>
      <c r="M1414" s="4"/>
      <c r="N1414" s="4" t="s">
        <v>199</v>
      </c>
      <c r="O1414" s="4" t="s">
        <v>197</v>
      </c>
      <c r="P1414" t="s">
        <v>134</v>
      </c>
      <c r="Q1414" t="s">
        <v>265</v>
      </c>
    </row>
    <row r="1415" spans="1:17" x14ac:dyDescent="0.2">
      <c r="A1415" t="s">
        <v>132</v>
      </c>
      <c r="B1415" t="s">
        <v>133</v>
      </c>
      <c r="C1415" t="s">
        <v>124</v>
      </c>
      <c r="D1415" t="s">
        <v>55</v>
      </c>
      <c r="E1415">
        <v>1</v>
      </c>
      <c r="F1415">
        <f>608</f>
        <v>608</v>
      </c>
      <c r="G1415">
        <v>912.5</v>
      </c>
      <c r="H1415">
        <f t="shared" si="36"/>
        <v>0.66630136986301369</v>
      </c>
      <c r="I1415">
        <f>AVERAGE(1/92*1000,1.2/114*1000)</f>
        <v>10.697940503432495</v>
      </c>
      <c r="L1415" s="4"/>
      <c r="M1415" s="4"/>
      <c r="N1415" s="4" t="s">
        <v>199</v>
      </c>
      <c r="O1415" s="4" t="s">
        <v>197</v>
      </c>
      <c r="P1415" t="s">
        <v>134</v>
      </c>
      <c r="Q1415" t="s">
        <v>265</v>
      </c>
    </row>
    <row r="1416" spans="1:17" x14ac:dyDescent="0.2">
      <c r="A1416" t="s">
        <v>132</v>
      </c>
      <c r="B1416" t="s">
        <v>133</v>
      </c>
      <c r="C1416" t="s">
        <v>124</v>
      </c>
      <c r="D1416" t="s">
        <v>55</v>
      </c>
      <c r="E1416">
        <v>1</v>
      </c>
      <c r="F1416">
        <f>608</f>
        <v>608</v>
      </c>
      <c r="G1416">
        <v>912.5</v>
      </c>
      <c r="H1416">
        <f t="shared" si="36"/>
        <v>0.66630136986301369</v>
      </c>
      <c r="I1416">
        <f>AVERAGE(2.5/189*1000,3.9/392*1000)</f>
        <v>11.58824640967498</v>
      </c>
      <c r="L1416" s="4"/>
      <c r="M1416" s="4"/>
      <c r="N1416" s="4" t="s">
        <v>199</v>
      </c>
      <c r="O1416" s="4" t="s">
        <v>197</v>
      </c>
      <c r="P1416" t="s">
        <v>134</v>
      </c>
      <c r="Q1416" t="s">
        <v>265</v>
      </c>
    </row>
    <row r="1417" spans="1:17" x14ac:dyDescent="0.2">
      <c r="A1417" t="s">
        <v>132</v>
      </c>
      <c r="B1417" t="s">
        <v>133</v>
      </c>
      <c r="C1417" t="s">
        <v>124</v>
      </c>
      <c r="D1417" t="s">
        <v>55</v>
      </c>
      <c r="E1417">
        <v>1</v>
      </c>
      <c r="F1417">
        <f>16.5/12*365</f>
        <v>501.875</v>
      </c>
      <c r="G1417">
        <v>912.5</v>
      </c>
      <c r="H1417">
        <f t="shared" si="36"/>
        <v>0.55000000000000004</v>
      </c>
      <c r="I1417">
        <f>0.32*38.1+0.126*24.5+0.0062*16.5</f>
        <v>15.3813</v>
      </c>
      <c r="L1417" s="4"/>
      <c r="M1417" s="4"/>
      <c r="N1417" s="4" t="s">
        <v>201</v>
      </c>
      <c r="O1417" s="4" t="s">
        <v>197</v>
      </c>
      <c r="P1417" t="s">
        <v>135</v>
      </c>
    </row>
    <row r="1418" spans="1:17" x14ac:dyDescent="0.2">
      <c r="A1418" t="s">
        <v>132</v>
      </c>
      <c r="B1418" t="s">
        <v>133</v>
      </c>
      <c r="C1418" t="s">
        <v>124</v>
      </c>
      <c r="D1418" t="s">
        <v>55</v>
      </c>
      <c r="E1418">
        <v>1</v>
      </c>
      <c r="F1418">
        <f>16.5/12*365</f>
        <v>501.875</v>
      </c>
      <c r="G1418">
        <v>912.5</v>
      </c>
      <c r="H1418">
        <f t="shared" si="36"/>
        <v>0.55000000000000004</v>
      </c>
      <c r="I1418">
        <f>0.311*38.1+0.102*24.5+0.0049*16.5</f>
        <v>14.428949999999999</v>
      </c>
      <c r="L1418" s="4"/>
      <c r="M1418" s="4"/>
      <c r="N1418" s="4" t="s">
        <v>201</v>
      </c>
      <c r="O1418" s="4" t="s">
        <v>197</v>
      </c>
      <c r="P1418" t="s">
        <v>135</v>
      </c>
    </row>
    <row r="1419" spans="1:17" x14ac:dyDescent="0.2">
      <c r="A1419" t="s">
        <v>132</v>
      </c>
      <c r="B1419" t="s">
        <v>133</v>
      </c>
      <c r="C1419" t="s">
        <v>124</v>
      </c>
      <c r="D1419" t="s">
        <v>55</v>
      </c>
      <c r="E1419">
        <v>1</v>
      </c>
      <c r="F1419">
        <f>28.5/12*365</f>
        <v>866.875</v>
      </c>
      <c r="G1419">
        <v>912.5</v>
      </c>
      <c r="H1419">
        <f t="shared" si="36"/>
        <v>0.95</v>
      </c>
      <c r="I1419">
        <f>0.31*38.1+0.103*24.5+0.011*16.5</f>
        <v>14.516</v>
      </c>
      <c r="L1419" s="4"/>
      <c r="M1419" s="4"/>
      <c r="N1419" s="4" t="s">
        <v>201</v>
      </c>
      <c r="O1419" s="4" t="s">
        <v>197</v>
      </c>
      <c r="P1419" t="s">
        <v>135</v>
      </c>
    </row>
    <row r="1420" spans="1:17" x14ac:dyDescent="0.2">
      <c r="A1420" t="s">
        <v>132</v>
      </c>
      <c r="B1420" t="s">
        <v>133</v>
      </c>
      <c r="C1420" t="s">
        <v>124</v>
      </c>
      <c r="D1420" t="s">
        <v>55</v>
      </c>
      <c r="E1420">
        <v>31</v>
      </c>
      <c r="F1420">
        <f>3/12*365</f>
        <v>91.25</v>
      </c>
      <c r="G1420">
        <v>912.5</v>
      </c>
      <c r="H1420">
        <f t="shared" si="36"/>
        <v>0.1</v>
      </c>
      <c r="I1420">
        <v>16.899999999999999</v>
      </c>
      <c r="J1420">
        <f>0.3*SQRT(E1420)</f>
        <v>1.6703293088490063</v>
      </c>
      <c r="L1420" s="4"/>
      <c r="M1420" s="4"/>
      <c r="N1420" s="4" t="s">
        <v>199</v>
      </c>
      <c r="O1420" s="4" t="s">
        <v>197</v>
      </c>
      <c r="P1420" t="s">
        <v>136</v>
      </c>
    </row>
    <row r="1421" spans="1:17" x14ac:dyDescent="0.2">
      <c r="A1421" t="s">
        <v>132</v>
      </c>
      <c r="B1421" t="s">
        <v>133</v>
      </c>
      <c r="C1421" t="s">
        <v>124</v>
      </c>
      <c r="D1421" t="s">
        <v>55</v>
      </c>
      <c r="E1421">
        <v>8</v>
      </c>
      <c r="F1421">
        <f>4/12*365</f>
        <v>121.66666666666666</v>
      </c>
      <c r="G1421">
        <v>912.5</v>
      </c>
      <c r="H1421">
        <f t="shared" si="36"/>
        <v>0.13333333333333333</v>
      </c>
      <c r="I1421">
        <v>15.2</v>
      </c>
      <c r="J1421">
        <f>0.8*SQRT(E1421)</f>
        <v>2.2627416997969525</v>
      </c>
      <c r="L1421" s="4"/>
      <c r="M1421" s="4"/>
      <c r="N1421" s="4" t="s">
        <v>199</v>
      </c>
      <c r="O1421" s="4" t="s">
        <v>197</v>
      </c>
      <c r="P1421" t="s">
        <v>136</v>
      </c>
    </row>
    <row r="1422" spans="1:17" x14ac:dyDescent="0.2">
      <c r="A1422" t="s">
        <v>132</v>
      </c>
      <c r="B1422" t="s">
        <v>133</v>
      </c>
      <c r="C1422" t="s">
        <v>124</v>
      </c>
      <c r="D1422" t="s">
        <v>55</v>
      </c>
      <c r="E1422">
        <v>46</v>
      </c>
      <c r="F1422">
        <f>10/12*365</f>
        <v>304.16666666666669</v>
      </c>
      <c r="G1422">
        <v>912.5</v>
      </c>
      <c r="H1422">
        <f t="shared" si="36"/>
        <v>0.33333333333333337</v>
      </c>
      <c r="I1422">
        <v>14</v>
      </c>
      <c r="J1422">
        <f>0.4*SQRT(E1422)</f>
        <v>2.7129319932501073</v>
      </c>
      <c r="L1422" s="4"/>
      <c r="M1422" s="4"/>
      <c r="N1422" s="4" t="s">
        <v>199</v>
      </c>
      <c r="O1422" s="4" t="s">
        <v>197</v>
      </c>
      <c r="P1422" t="s">
        <v>136</v>
      </c>
    </row>
    <row r="1423" spans="1:17" x14ac:dyDescent="0.2">
      <c r="A1423" t="s">
        <v>132</v>
      </c>
      <c r="B1423" t="s">
        <v>133</v>
      </c>
      <c r="C1423" t="s">
        <v>124</v>
      </c>
      <c r="D1423" t="s">
        <v>55</v>
      </c>
      <c r="E1423">
        <v>3</v>
      </c>
      <c r="F1423">
        <f>16/12*365</f>
        <v>486.66666666666663</v>
      </c>
      <c r="G1423">
        <v>912.5</v>
      </c>
      <c r="H1423">
        <f t="shared" si="36"/>
        <v>0.53333333333333333</v>
      </c>
      <c r="I1423">
        <v>16.100000000000001</v>
      </c>
      <c r="J1423">
        <f>1.6*SQRT(E1423)</f>
        <v>2.7712812921102037</v>
      </c>
      <c r="L1423" s="4"/>
      <c r="M1423" s="4"/>
      <c r="N1423" s="4" t="s">
        <v>199</v>
      </c>
      <c r="O1423" s="4" t="s">
        <v>197</v>
      </c>
      <c r="P1423" t="s">
        <v>136</v>
      </c>
    </row>
    <row r="1424" spans="1:17" x14ac:dyDescent="0.2">
      <c r="A1424" t="s">
        <v>132</v>
      </c>
      <c r="B1424" t="s">
        <v>133</v>
      </c>
      <c r="C1424" t="s">
        <v>124</v>
      </c>
      <c r="D1424" t="s">
        <v>55</v>
      </c>
      <c r="E1424">
        <v>14</v>
      </c>
      <c r="F1424">
        <f>22/12*365</f>
        <v>669.16666666666663</v>
      </c>
      <c r="G1424">
        <v>912.5</v>
      </c>
      <c r="H1424">
        <f t="shared" si="36"/>
        <v>0.73333333333333328</v>
      </c>
      <c r="I1424">
        <v>11.7</v>
      </c>
      <c r="J1424">
        <f>0.6*SQRT(E1424)</f>
        <v>2.2449944320643649</v>
      </c>
      <c r="L1424" s="4"/>
      <c r="M1424" s="4"/>
      <c r="N1424" s="4" t="s">
        <v>199</v>
      </c>
      <c r="O1424" s="4" t="s">
        <v>197</v>
      </c>
      <c r="P1424" t="s">
        <v>136</v>
      </c>
    </row>
    <row r="1425" spans="1:17" x14ac:dyDescent="0.2">
      <c r="A1425" t="s">
        <v>132</v>
      </c>
      <c r="B1425" t="s">
        <v>133</v>
      </c>
      <c r="C1425" t="s">
        <v>124</v>
      </c>
      <c r="D1425" t="s">
        <v>55</v>
      </c>
      <c r="E1425">
        <v>1</v>
      </c>
      <c r="F1425">
        <f>28/12*365</f>
        <v>851.66666666666674</v>
      </c>
      <c r="G1425">
        <v>912.5</v>
      </c>
      <c r="H1425">
        <f t="shared" si="36"/>
        <v>0.93333333333333346</v>
      </c>
      <c r="I1425">
        <v>15.5</v>
      </c>
      <c r="L1425" s="4"/>
      <c r="M1425" s="4"/>
      <c r="N1425" s="4" t="s">
        <v>199</v>
      </c>
      <c r="O1425" s="4" t="s">
        <v>197</v>
      </c>
      <c r="P1425" t="s">
        <v>136</v>
      </c>
    </row>
    <row r="1426" spans="1:17" x14ac:dyDescent="0.2">
      <c r="A1426" t="s">
        <v>132</v>
      </c>
      <c r="B1426" t="s">
        <v>133</v>
      </c>
      <c r="C1426" t="s">
        <v>124</v>
      </c>
      <c r="D1426" t="s">
        <v>55</v>
      </c>
      <c r="E1426">
        <v>1</v>
      </c>
      <c r="F1426">
        <f>34/12*365</f>
        <v>1034.1666666666667</v>
      </c>
      <c r="G1426">
        <v>912.5</v>
      </c>
      <c r="H1426">
        <f t="shared" si="36"/>
        <v>1.1333333333333335</v>
      </c>
      <c r="I1426">
        <v>9.6999999999999993</v>
      </c>
      <c r="L1426" s="4"/>
      <c r="M1426" s="4"/>
      <c r="N1426" s="4" t="s">
        <v>199</v>
      </c>
      <c r="O1426" s="4" t="s">
        <v>197</v>
      </c>
      <c r="P1426" t="s">
        <v>136</v>
      </c>
    </row>
    <row r="1427" spans="1:17" x14ac:dyDescent="0.2">
      <c r="A1427" t="s">
        <v>137</v>
      </c>
      <c r="B1427" t="s">
        <v>262</v>
      </c>
      <c r="C1427" t="s">
        <v>124</v>
      </c>
      <c r="D1427" t="s">
        <v>55</v>
      </c>
      <c r="E1427">
        <v>1</v>
      </c>
      <c r="F1427">
        <f>3*30</f>
        <v>90</v>
      </c>
      <c r="G1427">
        <v>839.5</v>
      </c>
      <c r="H1427">
        <f t="shared" si="36"/>
        <v>0.1072066706372841</v>
      </c>
      <c r="I1427">
        <f>0.084*24.5+0.108*38.1+16.5*0.032</f>
        <v>6.700800000000001</v>
      </c>
      <c r="L1427" s="4"/>
      <c r="M1427" s="4"/>
      <c r="N1427" s="4" t="s">
        <v>201</v>
      </c>
      <c r="O1427" s="4" t="s">
        <v>197</v>
      </c>
      <c r="P1427" t="s">
        <v>131</v>
      </c>
      <c r="Q1427" t="s">
        <v>263</v>
      </c>
    </row>
    <row r="1428" spans="1:17" x14ac:dyDescent="0.2">
      <c r="A1428" t="s">
        <v>260</v>
      </c>
      <c r="B1428" t="s">
        <v>261</v>
      </c>
      <c r="C1428" t="s">
        <v>124</v>
      </c>
      <c r="D1428" t="s">
        <v>55</v>
      </c>
      <c r="E1428">
        <v>2</v>
      </c>
      <c r="F1428">
        <v>90</v>
      </c>
      <c r="G1428">
        <v>839.5</v>
      </c>
      <c r="H1428">
        <f t="shared" si="36"/>
        <v>0.1072066706372841</v>
      </c>
      <c r="I1428">
        <f>0.079*24.5+0.232*38.1+16.5*0.022</f>
        <v>11.137699999999999</v>
      </c>
      <c r="J1428">
        <f>AVERAGE(J1400:J1401)</f>
        <v>0.86268041237113446</v>
      </c>
      <c r="N1428" s="4" t="s">
        <v>201</v>
      </c>
      <c r="O1428" s="4" t="s">
        <v>197</v>
      </c>
      <c r="P1428" t="s">
        <v>131</v>
      </c>
      <c r="Q1428" t="s">
        <v>264</v>
      </c>
    </row>
    <row r="1429" spans="1:17" x14ac:dyDescent="0.2">
      <c r="A1429" t="s">
        <v>138</v>
      </c>
      <c r="B1429" t="s">
        <v>267</v>
      </c>
      <c r="C1429" t="s">
        <v>139</v>
      </c>
      <c r="D1429" t="s">
        <v>140</v>
      </c>
      <c r="E1429">
        <v>1</v>
      </c>
      <c r="F1429">
        <v>0</v>
      </c>
      <c r="G1429">
        <f>3*365</f>
        <v>1095</v>
      </c>
      <c r="H1429">
        <f t="shared" si="36"/>
        <v>0</v>
      </c>
      <c r="I1429">
        <f>0.47*4.184</f>
        <v>1.96648</v>
      </c>
      <c r="L1429" s="4"/>
      <c r="M1429" s="4"/>
      <c r="N1429" s="4" t="s">
        <v>202</v>
      </c>
      <c r="O1429" s="4" t="s">
        <v>197</v>
      </c>
      <c r="P1429" t="s">
        <v>141</v>
      </c>
    </row>
    <row r="1430" spans="1:17" x14ac:dyDescent="0.2">
      <c r="A1430" t="s">
        <v>138</v>
      </c>
      <c r="B1430" t="s">
        <v>267</v>
      </c>
      <c r="C1430" t="s">
        <v>139</v>
      </c>
      <c r="D1430" t="s">
        <v>140</v>
      </c>
      <c r="E1430">
        <v>1</v>
      </c>
      <c r="F1430">
        <v>4</v>
      </c>
      <c r="G1430">
        <f t="shared" ref="G1430:G1456" si="37">3*365</f>
        <v>1095</v>
      </c>
      <c r="H1430">
        <f t="shared" si="36"/>
        <v>3.6529680365296802E-3</v>
      </c>
      <c r="I1430">
        <f>0.48*4.184</f>
        <v>2.0083199999999999</v>
      </c>
      <c r="L1430" s="4"/>
      <c r="M1430" s="4"/>
      <c r="N1430" s="4" t="s">
        <v>202</v>
      </c>
      <c r="O1430" s="4" t="s">
        <v>197</v>
      </c>
      <c r="P1430" t="s">
        <v>141</v>
      </c>
    </row>
    <row r="1431" spans="1:17" x14ac:dyDescent="0.2">
      <c r="A1431" t="s">
        <v>138</v>
      </c>
      <c r="B1431" t="s">
        <v>267</v>
      </c>
      <c r="C1431" t="s">
        <v>139</v>
      </c>
      <c r="D1431" t="s">
        <v>140</v>
      </c>
      <c r="E1431">
        <v>1</v>
      </c>
      <c r="F1431">
        <v>7</v>
      </c>
      <c r="G1431">
        <f t="shared" si="37"/>
        <v>1095</v>
      </c>
      <c r="H1431">
        <f t="shared" si="36"/>
        <v>6.392694063926941E-3</v>
      </c>
      <c r="I1431">
        <f>0.47*4.184</f>
        <v>1.96648</v>
      </c>
      <c r="L1431" s="4"/>
      <c r="M1431" s="4"/>
      <c r="N1431" s="4" t="s">
        <v>202</v>
      </c>
      <c r="O1431" s="4" t="s">
        <v>197</v>
      </c>
      <c r="P1431" t="s">
        <v>141</v>
      </c>
    </row>
    <row r="1432" spans="1:17" x14ac:dyDescent="0.2">
      <c r="A1432" t="s">
        <v>138</v>
      </c>
      <c r="B1432" t="s">
        <v>267</v>
      </c>
      <c r="C1432" t="s">
        <v>139</v>
      </c>
      <c r="D1432" t="s">
        <v>140</v>
      </c>
      <c r="E1432">
        <v>1</v>
      </c>
      <c r="F1432">
        <v>19</v>
      </c>
      <c r="G1432">
        <f t="shared" si="37"/>
        <v>1095</v>
      </c>
      <c r="H1432">
        <f t="shared" si="36"/>
        <v>1.7351598173515982E-2</v>
      </c>
      <c r="I1432">
        <f>0.57*4.184</f>
        <v>2.3848799999999999</v>
      </c>
      <c r="L1432" s="4"/>
      <c r="M1432" s="4"/>
      <c r="N1432" s="4" t="s">
        <v>202</v>
      </c>
      <c r="O1432" s="4" t="s">
        <v>197</v>
      </c>
      <c r="P1432" t="s">
        <v>141</v>
      </c>
    </row>
    <row r="1433" spans="1:17" x14ac:dyDescent="0.2">
      <c r="A1433" t="s">
        <v>138</v>
      </c>
      <c r="B1433" t="s">
        <v>267</v>
      </c>
      <c r="C1433" t="s">
        <v>139</v>
      </c>
      <c r="D1433" t="s">
        <v>140</v>
      </c>
      <c r="E1433">
        <v>1</v>
      </c>
      <c r="F1433">
        <v>30</v>
      </c>
      <c r="G1433">
        <f t="shared" si="37"/>
        <v>1095</v>
      </c>
      <c r="H1433">
        <f t="shared" si="36"/>
        <v>2.7397260273972601E-2</v>
      </c>
      <c r="I1433">
        <f>1.01*4.184</f>
        <v>4.2258399999999998</v>
      </c>
      <c r="L1433" s="4"/>
      <c r="M1433" s="4"/>
      <c r="N1433" s="4" t="s">
        <v>202</v>
      </c>
      <c r="O1433" s="4" t="s">
        <v>197</v>
      </c>
      <c r="P1433" t="s">
        <v>141</v>
      </c>
    </row>
    <row r="1434" spans="1:17" x14ac:dyDescent="0.2">
      <c r="A1434" t="s">
        <v>138</v>
      </c>
      <c r="B1434" t="s">
        <v>267</v>
      </c>
      <c r="C1434" t="s">
        <v>139</v>
      </c>
      <c r="D1434" t="s">
        <v>140</v>
      </c>
      <c r="E1434">
        <v>1</v>
      </c>
      <c r="F1434">
        <v>173</v>
      </c>
      <c r="G1434">
        <f t="shared" si="37"/>
        <v>1095</v>
      </c>
      <c r="H1434">
        <f t="shared" si="36"/>
        <v>0.15799086757990868</v>
      </c>
      <c r="I1434">
        <f>0.98*4.184</f>
        <v>4.10032</v>
      </c>
      <c r="L1434" s="4"/>
      <c r="M1434" s="4"/>
      <c r="N1434" s="4" t="s">
        <v>202</v>
      </c>
      <c r="O1434" s="4" t="s">
        <v>197</v>
      </c>
      <c r="P1434" t="s">
        <v>141</v>
      </c>
    </row>
    <row r="1435" spans="1:17" x14ac:dyDescent="0.2">
      <c r="A1435" t="s">
        <v>138</v>
      </c>
      <c r="B1435" t="s">
        <v>267</v>
      </c>
      <c r="C1435" t="s">
        <v>139</v>
      </c>
      <c r="D1435" t="s">
        <v>140</v>
      </c>
      <c r="E1435">
        <v>1</v>
      </c>
      <c r="F1435">
        <v>267</v>
      </c>
      <c r="G1435">
        <f t="shared" si="37"/>
        <v>1095</v>
      </c>
      <c r="H1435">
        <f t="shared" si="36"/>
        <v>0.24383561643835616</v>
      </c>
      <c r="I1435">
        <f>1.18*4.184</f>
        <v>4.9371200000000002</v>
      </c>
      <c r="L1435" s="4"/>
      <c r="M1435" s="4"/>
      <c r="N1435" s="4" t="s">
        <v>202</v>
      </c>
      <c r="O1435" s="4" t="s">
        <v>197</v>
      </c>
      <c r="P1435" t="s">
        <v>141</v>
      </c>
    </row>
    <row r="1436" spans="1:17" x14ac:dyDescent="0.2">
      <c r="A1436" t="s">
        <v>138</v>
      </c>
      <c r="B1436" t="s">
        <v>267</v>
      </c>
      <c r="C1436" t="s">
        <v>139</v>
      </c>
      <c r="D1436" t="s">
        <v>140</v>
      </c>
      <c r="E1436">
        <v>1</v>
      </c>
      <c r="F1436">
        <v>297</v>
      </c>
      <c r="G1436">
        <f t="shared" si="37"/>
        <v>1095</v>
      </c>
      <c r="H1436">
        <f t="shared" si="36"/>
        <v>0.27123287671232876</v>
      </c>
      <c r="I1436">
        <f>1.48*4.184</f>
        <v>6.1923200000000005</v>
      </c>
      <c r="L1436" s="4"/>
      <c r="M1436" s="4"/>
      <c r="N1436" s="4" t="s">
        <v>202</v>
      </c>
      <c r="O1436" s="4" t="s">
        <v>197</v>
      </c>
      <c r="P1436" t="s">
        <v>141</v>
      </c>
    </row>
    <row r="1437" spans="1:17" x14ac:dyDescent="0.2">
      <c r="A1437" t="s">
        <v>138</v>
      </c>
      <c r="B1437" t="s">
        <v>267</v>
      </c>
      <c r="C1437" t="s">
        <v>139</v>
      </c>
      <c r="D1437" t="s">
        <v>140</v>
      </c>
      <c r="E1437">
        <v>1</v>
      </c>
      <c r="F1437">
        <v>306</v>
      </c>
      <c r="G1437">
        <f t="shared" si="37"/>
        <v>1095</v>
      </c>
      <c r="H1437">
        <f t="shared" si="36"/>
        <v>0.27945205479452057</v>
      </c>
      <c r="I1437">
        <f>1.41*4.184</f>
        <v>5.8994400000000002</v>
      </c>
      <c r="L1437" s="4"/>
      <c r="M1437" s="4"/>
      <c r="N1437" s="4" t="s">
        <v>202</v>
      </c>
      <c r="O1437" s="4" t="s">
        <v>197</v>
      </c>
      <c r="P1437" t="s">
        <v>141</v>
      </c>
    </row>
    <row r="1438" spans="1:17" x14ac:dyDescent="0.2">
      <c r="A1438" t="s">
        <v>138</v>
      </c>
      <c r="B1438" t="s">
        <v>267</v>
      </c>
      <c r="C1438" t="s">
        <v>139</v>
      </c>
      <c r="D1438" t="s">
        <v>140</v>
      </c>
      <c r="E1438">
        <v>1</v>
      </c>
      <c r="F1438">
        <v>312</v>
      </c>
      <c r="G1438">
        <f t="shared" si="37"/>
        <v>1095</v>
      </c>
      <c r="H1438">
        <f t="shared" si="36"/>
        <v>0.28493150684931506</v>
      </c>
      <c r="I1438">
        <f>1.31*4.184</f>
        <v>5.4810400000000001</v>
      </c>
      <c r="L1438" s="4"/>
      <c r="M1438" s="4"/>
      <c r="N1438" s="4" t="s">
        <v>202</v>
      </c>
      <c r="O1438" s="4" t="s">
        <v>197</v>
      </c>
      <c r="P1438" t="s">
        <v>141</v>
      </c>
    </row>
    <row r="1439" spans="1:17" x14ac:dyDescent="0.2">
      <c r="A1439" t="s">
        <v>138</v>
      </c>
      <c r="B1439" t="s">
        <v>267</v>
      </c>
      <c r="C1439" t="s">
        <v>139</v>
      </c>
      <c r="D1439" t="s">
        <v>140</v>
      </c>
      <c r="E1439">
        <v>1</v>
      </c>
      <c r="F1439">
        <v>360</v>
      </c>
      <c r="G1439">
        <f t="shared" si="37"/>
        <v>1095</v>
      </c>
      <c r="H1439">
        <f t="shared" si="36"/>
        <v>0.32876712328767121</v>
      </c>
      <c r="I1439">
        <f>1.34*4.184</f>
        <v>5.6065600000000009</v>
      </c>
      <c r="L1439" s="4"/>
      <c r="M1439" s="4"/>
      <c r="N1439" s="4" t="s">
        <v>202</v>
      </c>
      <c r="O1439" s="4" t="s">
        <v>197</v>
      </c>
      <c r="P1439" t="s">
        <v>141</v>
      </c>
    </row>
    <row r="1440" spans="1:17" x14ac:dyDescent="0.2">
      <c r="A1440" t="s">
        <v>138</v>
      </c>
      <c r="B1440" t="s">
        <v>267</v>
      </c>
      <c r="C1440" t="s">
        <v>139</v>
      </c>
      <c r="D1440" t="s">
        <v>140</v>
      </c>
      <c r="E1440">
        <v>1</v>
      </c>
      <c r="F1440">
        <v>378</v>
      </c>
      <c r="G1440">
        <f t="shared" si="37"/>
        <v>1095</v>
      </c>
      <c r="H1440">
        <f t="shared" si="36"/>
        <v>0.34520547945205482</v>
      </c>
      <c r="I1440">
        <f>1.44*4.184</f>
        <v>6.0249600000000001</v>
      </c>
      <c r="L1440" s="4"/>
      <c r="M1440" s="4"/>
      <c r="N1440" s="4" t="s">
        <v>202</v>
      </c>
      <c r="O1440" s="4" t="s">
        <v>197</v>
      </c>
      <c r="P1440" t="s">
        <v>141</v>
      </c>
    </row>
    <row r="1441" spans="1:16" x14ac:dyDescent="0.2">
      <c r="A1441" t="s">
        <v>138</v>
      </c>
      <c r="B1441" t="s">
        <v>267</v>
      </c>
      <c r="C1441" t="s">
        <v>139</v>
      </c>
      <c r="D1441" t="s">
        <v>140</v>
      </c>
      <c r="E1441">
        <v>1</v>
      </c>
      <c r="F1441">
        <v>425</v>
      </c>
      <c r="G1441">
        <f t="shared" si="37"/>
        <v>1095</v>
      </c>
      <c r="H1441">
        <f t="shared" si="36"/>
        <v>0.38812785388127852</v>
      </c>
      <c r="I1441">
        <f>2.07*4.184</f>
        <v>8.6608799999999988</v>
      </c>
      <c r="L1441" s="4"/>
      <c r="M1441" s="4"/>
      <c r="N1441" s="4" t="s">
        <v>202</v>
      </c>
      <c r="O1441" s="4" t="s">
        <v>197</v>
      </c>
      <c r="P1441" t="s">
        <v>141</v>
      </c>
    </row>
    <row r="1442" spans="1:16" x14ac:dyDescent="0.2">
      <c r="A1442" t="s">
        <v>138</v>
      </c>
      <c r="B1442" t="s">
        <v>267</v>
      </c>
      <c r="C1442" t="s">
        <v>139</v>
      </c>
      <c r="D1442" t="s">
        <v>140</v>
      </c>
      <c r="E1442">
        <v>1</v>
      </c>
      <c r="F1442">
        <v>445</v>
      </c>
      <c r="G1442">
        <f t="shared" si="37"/>
        <v>1095</v>
      </c>
      <c r="H1442">
        <f t="shared" si="36"/>
        <v>0.40639269406392692</v>
      </c>
      <c r="I1442">
        <f>1.44*4.184</f>
        <v>6.0249600000000001</v>
      </c>
      <c r="L1442" s="4"/>
      <c r="M1442" s="4"/>
      <c r="N1442" s="4" t="s">
        <v>202</v>
      </c>
      <c r="O1442" s="4" t="s">
        <v>197</v>
      </c>
      <c r="P1442" t="s">
        <v>141</v>
      </c>
    </row>
    <row r="1443" spans="1:16" x14ac:dyDescent="0.2">
      <c r="A1443" t="s">
        <v>138</v>
      </c>
      <c r="B1443" t="s">
        <v>267</v>
      </c>
      <c r="C1443" t="s">
        <v>139</v>
      </c>
      <c r="D1443" t="s">
        <v>140</v>
      </c>
      <c r="E1443">
        <v>1</v>
      </c>
      <c r="F1443">
        <v>472</v>
      </c>
      <c r="G1443">
        <f t="shared" si="37"/>
        <v>1095</v>
      </c>
      <c r="H1443">
        <f t="shared" si="36"/>
        <v>0.43105022831050227</v>
      </c>
      <c r="I1443">
        <f>1.52*4.184</f>
        <v>6.35968</v>
      </c>
      <c r="L1443" s="4"/>
      <c r="M1443" s="4"/>
      <c r="N1443" s="4" t="s">
        <v>202</v>
      </c>
      <c r="O1443" s="4" t="s">
        <v>197</v>
      </c>
      <c r="P1443" t="s">
        <v>141</v>
      </c>
    </row>
    <row r="1444" spans="1:16" x14ac:dyDescent="0.2">
      <c r="A1444" t="s">
        <v>138</v>
      </c>
      <c r="B1444" t="s">
        <v>267</v>
      </c>
      <c r="C1444" t="s">
        <v>139</v>
      </c>
      <c r="D1444" t="s">
        <v>140</v>
      </c>
      <c r="E1444">
        <v>1</v>
      </c>
      <c r="F1444">
        <v>479</v>
      </c>
      <c r="G1444">
        <f t="shared" si="37"/>
        <v>1095</v>
      </c>
      <c r="H1444">
        <f t="shared" si="36"/>
        <v>0.43744292237442922</v>
      </c>
      <c r="I1444">
        <f>1.36*4.184</f>
        <v>5.6902400000000011</v>
      </c>
      <c r="L1444" s="4"/>
      <c r="M1444" s="4"/>
      <c r="N1444" s="4" t="s">
        <v>202</v>
      </c>
      <c r="O1444" s="4" t="s">
        <v>197</v>
      </c>
      <c r="P1444" t="s">
        <v>141</v>
      </c>
    </row>
    <row r="1445" spans="1:16" x14ac:dyDescent="0.2">
      <c r="A1445" t="s">
        <v>138</v>
      </c>
      <c r="B1445" t="s">
        <v>267</v>
      </c>
      <c r="C1445" t="s">
        <v>139</v>
      </c>
      <c r="D1445" t="s">
        <v>140</v>
      </c>
      <c r="E1445">
        <v>1</v>
      </c>
      <c r="F1445">
        <v>530</v>
      </c>
      <c r="G1445">
        <f t="shared" si="37"/>
        <v>1095</v>
      </c>
      <c r="H1445">
        <f t="shared" si="36"/>
        <v>0.48401826484018262</v>
      </c>
      <c r="I1445">
        <f>1.54*4.184</f>
        <v>6.4433600000000002</v>
      </c>
      <c r="L1445" s="4"/>
      <c r="M1445" s="4"/>
      <c r="N1445" s="4" t="s">
        <v>202</v>
      </c>
      <c r="O1445" s="4" t="s">
        <v>197</v>
      </c>
      <c r="P1445" t="s">
        <v>141</v>
      </c>
    </row>
    <row r="1446" spans="1:16" x14ac:dyDescent="0.2">
      <c r="A1446" t="s">
        <v>138</v>
      </c>
      <c r="B1446" t="s">
        <v>267</v>
      </c>
      <c r="C1446" t="s">
        <v>139</v>
      </c>
      <c r="D1446" t="s">
        <v>140</v>
      </c>
      <c r="E1446">
        <v>1</v>
      </c>
      <c r="F1446">
        <v>563</v>
      </c>
      <c r="G1446">
        <f t="shared" si="37"/>
        <v>1095</v>
      </c>
      <c r="H1446">
        <f t="shared" si="36"/>
        <v>0.51415525114155247</v>
      </c>
      <c r="I1446">
        <f>1.76*4.184</f>
        <v>7.3638400000000006</v>
      </c>
      <c r="L1446" s="4"/>
      <c r="M1446" s="4"/>
      <c r="N1446" s="4" t="s">
        <v>202</v>
      </c>
      <c r="O1446" s="4" t="s">
        <v>197</v>
      </c>
      <c r="P1446" t="s">
        <v>141</v>
      </c>
    </row>
    <row r="1447" spans="1:16" x14ac:dyDescent="0.2">
      <c r="A1447" t="s">
        <v>138</v>
      </c>
      <c r="B1447" t="s">
        <v>267</v>
      </c>
      <c r="C1447" t="s">
        <v>139</v>
      </c>
      <c r="D1447" t="s">
        <v>140</v>
      </c>
      <c r="E1447">
        <v>1</v>
      </c>
      <c r="F1447">
        <v>580</v>
      </c>
      <c r="G1447">
        <f t="shared" si="37"/>
        <v>1095</v>
      </c>
      <c r="H1447">
        <f t="shared" si="36"/>
        <v>0.52968036529680362</v>
      </c>
      <c r="I1447">
        <f>1.83*4.184</f>
        <v>7.6567200000000009</v>
      </c>
      <c r="L1447" s="4"/>
      <c r="M1447" s="4"/>
      <c r="N1447" s="4" t="s">
        <v>202</v>
      </c>
      <c r="O1447" s="4" t="s">
        <v>197</v>
      </c>
      <c r="P1447" t="s">
        <v>141</v>
      </c>
    </row>
    <row r="1448" spans="1:16" x14ac:dyDescent="0.2">
      <c r="A1448" t="s">
        <v>138</v>
      </c>
      <c r="B1448" t="s">
        <v>267</v>
      </c>
      <c r="C1448" t="s">
        <v>139</v>
      </c>
      <c r="D1448" t="s">
        <v>140</v>
      </c>
      <c r="E1448">
        <v>1</v>
      </c>
      <c r="F1448">
        <v>661</v>
      </c>
      <c r="G1448">
        <f t="shared" si="37"/>
        <v>1095</v>
      </c>
      <c r="H1448">
        <f t="shared" si="36"/>
        <v>0.60365296803652968</v>
      </c>
      <c r="I1448">
        <f>2.44*4.184</f>
        <v>10.208959999999999</v>
      </c>
      <c r="L1448" s="4"/>
      <c r="M1448" s="4"/>
      <c r="N1448" s="4" t="s">
        <v>202</v>
      </c>
      <c r="O1448" s="4" t="s">
        <v>197</v>
      </c>
      <c r="P1448" t="s">
        <v>141</v>
      </c>
    </row>
    <row r="1449" spans="1:16" x14ac:dyDescent="0.2">
      <c r="A1449" t="s">
        <v>138</v>
      </c>
      <c r="B1449" t="s">
        <v>267</v>
      </c>
      <c r="C1449" t="s">
        <v>139</v>
      </c>
      <c r="D1449" t="s">
        <v>140</v>
      </c>
      <c r="E1449">
        <v>1</v>
      </c>
      <c r="F1449">
        <v>677</v>
      </c>
      <c r="G1449">
        <f t="shared" si="37"/>
        <v>1095</v>
      </c>
      <c r="H1449">
        <f t="shared" si="36"/>
        <v>0.61826484018264838</v>
      </c>
      <c r="I1449">
        <f>2.36*4.184</f>
        <v>9.8742400000000004</v>
      </c>
      <c r="L1449" s="4"/>
      <c r="M1449" s="4"/>
      <c r="N1449" s="4" t="s">
        <v>202</v>
      </c>
      <c r="O1449" s="4" t="s">
        <v>197</v>
      </c>
      <c r="P1449" t="s">
        <v>141</v>
      </c>
    </row>
    <row r="1450" spans="1:16" x14ac:dyDescent="0.2">
      <c r="A1450" t="s">
        <v>138</v>
      </c>
      <c r="B1450" t="s">
        <v>267</v>
      </c>
      <c r="C1450" t="s">
        <v>139</v>
      </c>
      <c r="D1450" t="s">
        <v>140</v>
      </c>
      <c r="E1450">
        <v>1</v>
      </c>
      <c r="F1450">
        <v>677</v>
      </c>
      <c r="G1450">
        <f t="shared" si="37"/>
        <v>1095</v>
      </c>
      <c r="H1450">
        <f t="shared" si="36"/>
        <v>0.61826484018264838</v>
      </c>
      <c r="I1450">
        <f>2.35*4.184</f>
        <v>9.8324000000000016</v>
      </c>
      <c r="L1450" s="4"/>
      <c r="M1450" s="4"/>
      <c r="N1450" s="4" t="s">
        <v>202</v>
      </c>
      <c r="O1450" s="4" t="s">
        <v>197</v>
      </c>
      <c r="P1450" t="s">
        <v>141</v>
      </c>
    </row>
    <row r="1451" spans="1:16" x14ac:dyDescent="0.2">
      <c r="A1451" t="s">
        <v>138</v>
      </c>
      <c r="B1451" t="s">
        <v>267</v>
      </c>
      <c r="C1451" t="s">
        <v>139</v>
      </c>
      <c r="D1451" t="s">
        <v>140</v>
      </c>
      <c r="E1451">
        <v>1</v>
      </c>
      <c r="F1451">
        <v>747</v>
      </c>
      <c r="G1451">
        <f t="shared" si="37"/>
        <v>1095</v>
      </c>
      <c r="H1451">
        <f t="shared" si="36"/>
        <v>0.68219178082191778</v>
      </c>
      <c r="I1451">
        <f>1.89*4.184</f>
        <v>7.9077599999999997</v>
      </c>
      <c r="L1451" s="4"/>
      <c r="M1451" s="4"/>
      <c r="N1451" s="4" t="s">
        <v>202</v>
      </c>
      <c r="O1451" s="4" t="s">
        <v>197</v>
      </c>
      <c r="P1451" t="s">
        <v>141</v>
      </c>
    </row>
    <row r="1452" spans="1:16" x14ac:dyDescent="0.2">
      <c r="A1452" t="s">
        <v>138</v>
      </c>
      <c r="B1452" t="s">
        <v>267</v>
      </c>
      <c r="C1452" t="s">
        <v>139</v>
      </c>
      <c r="D1452" t="s">
        <v>140</v>
      </c>
      <c r="E1452">
        <v>1</v>
      </c>
      <c r="F1452">
        <v>813</v>
      </c>
      <c r="G1452">
        <f t="shared" si="37"/>
        <v>1095</v>
      </c>
      <c r="H1452">
        <f t="shared" si="36"/>
        <v>0.74246575342465748</v>
      </c>
      <c r="I1452">
        <f>1.74*4.184</f>
        <v>7.2801600000000004</v>
      </c>
      <c r="L1452" s="4"/>
      <c r="M1452" s="4"/>
      <c r="N1452" s="4" t="s">
        <v>202</v>
      </c>
      <c r="O1452" s="4" t="s">
        <v>197</v>
      </c>
      <c r="P1452" t="s">
        <v>141</v>
      </c>
    </row>
    <row r="1453" spans="1:16" x14ac:dyDescent="0.2">
      <c r="A1453" t="s">
        <v>138</v>
      </c>
      <c r="B1453" t="s">
        <v>267</v>
      </c>
      <c r="C1453" t="s">
        <v>139</v>
      </c>
      <c r="D1453" t="s">
        <v>140</v>
      </c>
      <c r="E1453">
        <v>1</v>
      </c>
      <c r="F1453">
        <v>827</v>
      </c>
      <c r="G1453">
        <f t="shared" si="37"/>
        <v>1095</v>
      </c>
      <c r="H1453">
        <f t="shared" si="36"/>
        <v>0.75525114155251138</v>
      </c>
      <c r="I1453">
        <f>1.74*4.184</f>
        <v>7.2801600000000004</v>
      </c>
      <c r="L1453" s="4"/>
      <c r="M1453" s="4"/>
      <c r="N1453" s="4" t="s">
        <v>202</v>
      </c>
      <c r="O1453" s="4" t="s">
        <v>197</v>
      </c>
      <c r="P1453" t="s">
        <v>141</v>
      </c>
    </row>
    <row r="1454" spans="1:16" x14ac:dyDescent="0.2">
      <c r="A1454" t="s">
        <v>138</v>
      </c>
      <c r="B1454" t="s">
        <v>267</v>
      </c>
      <c r="C1454" t="s">
        <v>139</v>
      </c>
      <c r="D1454" t="s">
        <v>140</v>
      </c>
      <c r="E1454">
        <v>1</v>
      </c>
      <c r="F1454">
        <v>887</v>
      </c>
      <c r="G1454">
        <f t="shared" si="37"/>
        <v>1095</v>
      </c>
      <c r="H1454">
        <f t="shared" si="36"/>
        <v>0.81004566210045659</v>
      </c>
      <c r="I1454">
        <f>2.17*4.184</f>
        <v>9.0792800000000007</v>
      </c>
      <c r="L1454" s="4"/>
      <c r="M1454" s="4"/>
      <c r="N1454" s="4" t="s">
        <v>202</v>
      </c>
      <c r="O1454" s="4" t="s">
        <v>197</v>
      </c>
      <c r="P1454" t="s">
        <v>141</v>
      </c>
    </row>
    <row r="1455" spans="1:16" x14ac:dyDescent="0.2">
      <c r="A1455" t="s">
        <v>138</v>
      </c>
      <c r="B1455" t="s">
        <v>267</v>
      </c>
      <c r="C1455" t="s">
        <v>139</v>
      </c>
      <c r="D1455" t="s">
        <v>140</v>
      </c>
      <c r="E1455">
        <v>1</v>
      </c>
      <c r="F1455">
        <v>944</v>
      </c>
      <c r="G1455">
        <f t="shared" si="37"/>
        <v>1095</v>
      </c>
      <c r="H1455">
        <f t="shared" si="36"/>
        <v>0.86210045662100454</v>
      </c>
      <c r="I1455">
        <f>2.92*4.184</f>
        <v>12.217280000000001</v>
      </c>
      <c r="L1455" s="4"/>
      <c r="M1455" s="4"/>
      <c r="N1455" s="4" t="s">
        <v>202</v>
      </c>
      <c r="O1455" s="4" t="s">
        <v>197</v>
      </c>
      <c r="P1455" t="s">
        <v>141</v>
      </c>
    </row>
    <row r="1456" spans="1:16" x14ac:dyDescent="0.2">
      <c r="A1456" t="s">
        <v>138</v>
      </c>
      <c r="B1456" t="s">
        <v>267</v>
      </c>
      <c r="C1456" t="s">
        <v>139</v>
      </c>
      <c r="D1456" t="s">
        <v>140</v>
      </c>
      <c r="E1456">
        <v>1</v>
      </c>
      <c r="F1456">
        <v>973</v>
      </c>
      <c r="G1456">
        <f t="shared" si="37"/>
        <v>1095</v>
      </c>
      <c r="H1456">
        <f t="shared" si="36"/>
        <v>0.8885844748858448</v>
      </c>
      <c r="I1456">
        <f>2.65*4.184</f>
        <v>11.0876</v>
      </c>
      <c r="L1456" s="4"/>
      <c r="M1456" s="4"/>
      <c r="N1456" s="4" t="s">
        <v>202</v>
      </c>
      <c r="O1456" s="4" t="s">
        <v>197</v>
      </c>
      <c r="P1456" t="s">
        <v>141</v>
      </c>
    </row>
    <row r="1457" spans="1:16" x14ac:dyDescent="0.2">
      <c r="A1457" t="s">
        <v>138</v>
      </c>
      <c r="B1457" t="s">
        <v>267</v>
      </c>
      <c r="C1457" t="s">
        <v>139</v>
      </c>
      <c r="D1457" t="s">
        <v>140</v>
      </c>
      <c r="E1457">
        <v>1</v>
      </c>
      <c r="F1457">
        <f>12*30.5</f>
        <v>366</v>
      </c>
      <c r="G1457">
        <f t="shared" ref="G1457:G1461" si="38">3*365</f>
        <v>1095</v>
      </c>
      <c r="H1457">
        <f t="shared" ref="H1457:H1461" si="39">F1457/G1457</f>
        <v>0.33424657534246577</v>
      </c>
      <c r="I1457">
        <f>0.0473*24.5+0.0607*38.1+0.0016*16.5+0.0209*16.5</f>
        <v>3.8427700000000002</v>
      </c>
      <c r="L1457" s="4"/>
      <c r="M1457" s="4"/>
      <c r="N1457" s="4" t="s">
        <v>201</v>
      </c>
      <c r="O1457" s="4" t="s">
        <v>214</v>
      </c>
      <c r="P1457" t="s">
        <v>142</v>
      </c>
    </row>
    <row r="1458" spans="1:16" x14ac:dyDescent="0.2">
      <c r="A1458" t="s">
        <v>138</v>
      </c>
      <c r="B1458" t="s">
        <v>267</v>
      </c>
      <c r="C1458" t="s">
        <v>139</v>
      </c>
      <c r="D1458" t="s">
        <v>140</v>
      </c>
      <c r="E1458">
        <v>1</v>
      </c>
      <c r="F1458">
        <f>14*30.5</f>
        <v>427</v>
      </c>
      <c r="G1458">
        <f t="shared" si="38"/>
        <v>1095</v>
      </c>
      <c r="H1458">
        <f t="shared" si="39"/>
        <v>0.38995433789954337</v>
      </c>
      <c r="I1458">
        <f>0.052*24.5+0.0874*38.1+0.0021*16.5+0.0215*16.5</f>
        <v>4.9933399999999999</v>
      </c>
      <c r="L1458" s="4"/>
      <c r="M1458" s="4"/>
      <c r="N1458" s="4" t="s">
        <v>201</v>
      </c>
      <c r="O1458" s="4" t="s">
        <v>214</v>
      </c>
      <c r="P1458" t="s">
        <v>142</v>
      </c>
    </row>
    <row r="1459" spans="1:16" x14ac:dyDescent="0.2">
      <c r="A1459" t="s">
        <v>138</v>
      </c>
      <c r="B1459" t="s">
        <v>267</v>
      </c>
      <c r="C1459" t="s">
        <v>139</v>
      </c>
      <c r="D1459" t="s">
        <v>140</v>
      </c>
      <c r="E1459">
        <v>1</v>
      </c>
      <c r="F1459">
        <f>18*30.5</f>
        <v>549</v>
      </c>
      <c r="G1459">
        <f t="shared" si="38"/>
        <v>1095</v>
      </c>
      <c r="H1459">
        <f t="shared" si="39"/>
        <v>0.50136986301369868</v>
      </c>
      <c r="I1459">
        <f>0.0686*24.5+0.1708*38.1+0.0005*16.5+0.0086*16.5</f>
        <v>8.3383299999999991</v>
      </c>
      <c r="L1459" s="4"/>
      <c r="M1459" s="4"/>
      <c r="N1459" s="4" t="s">
        <v>201</v>
      </c>
      <c r="O1459" s="4" t="s">
        <v>214</v>
      </c>
      <c r="P1459" t="s">
        <v>142</v>
      </c>
    </row>
    <row r="1460" spans="1:16" x14ac:dyDescent="0.2">
      <c r="A1460" t="s">
        <v>138</v>
      </c>
      <c r="B1460" t="s">
        <v>267</v>
      </c>
      <c r="C1460" t="s">
        <v>139</v>
      </c>
      <c r="D1460" t="s">
        <v>140</v>
      </c>
      <c r="E1460">
        <v>1</v>
      </c>
      <c r="F1460">
        <v>4</v>
      </c>
      <c r="G1460">
        <f t="shared" si="38"/>
        <v>1095</v>
      </c>
      <c r="H1460">
        <f t="shared" si="39"/>
        <v>3.6529680365296802E-3</v>
      </c>
      <c r="I1460">
        <f>0.0218*24.5+0.056*38.1+0.071*16.5</f>
        <v>3.8391999999999999</v>
      </c>
      <c r="L1460" s="4"/>
      <c r="M1460" s="4"/>
      <c r="N1460" s="4" t="s">
        <v>201</v>
      </c>
      <c r="O1460" s="4" t="s">
        <v>197</v>
      </c>
      <c r="P1460" t="s">
        <v>143</v>
      </c>
    </row>
    <row r="1461" spans="1:16" x14ac:dyDescent="0.2">
      <c r="A1461" t="s">
        <v>138</v>
      </c>
      <c r="B1461" t="s">
        <v>267</v>
      </c>
      <c r="C1461" t="s">
        <v>139</v>
      </c>
      <c r="D1461" t="s">
        <v>140</v>
      </c>
      <c r="E1461">
        <v>1</v>
      </c>
      <c r="F1461">
        <v>47</v>
      </c>
      <c r="G1461">
        <f t="shared" si="38"/>
        <v>1095</v>
      </c>
      <c r="H1461">
        <f t="shared" si="39"/>
        <v>4.2922374429223746E-2</v>
      </c>
      <c r="I1461">
        <f>0.025*24.5+0.076*38.1+0.026*16.5</f>
        <v>3.9370999999999996</v>
      </c>
      <c r="L1461" s="4"/>
      <c r="M1461" s="4"/>
      <c r="N1461" s="4" t="s">
        <v>201</v>
      </c>
      <c r="O1461" s="4" t="s">
        <v>197</v>
      </c>
      <c r="P1461" t="s">
        <v>143</v>
      </c>
    </row>
    <row r="1462" spans="1:16" x14ac:dyDescent="0.2">
      <c r="A1462" t="s">
        <v>144</v>
      </c>
      <c r="B1462" t="s">
        <v>145</v>
      </c>
      <c r="C1462" t="s">
        <v>139</v>
      </c>
      <c r="D1462" t="s">
        <v>140</v>
      </c>
      <c r="E1462">
        <v>1</v>
      </c>
      <c r="F1462">
        <v>2.98507462686544</v>
      </c>
      <c r="G1462">
        <f t="shared" ref="G1462:G1493" si="40">4*365</f>
        <v>1460</v>
      </c>
      <c r="H1462">
        <f t="shared" ref="H1462:H1493" si="41">F1462/G1462</f>
        <v>2.0445716622366026E-3</v>
      </c>
      <c r="I1462">
        <v>3.29378723404256</v>
      </c>
      <c r="L1462" s="4"/>
      <c r="M1462" s="4"/>
      <c r="N1462" s="4" t="s">
        <v>199</v>
      </c>
      <c r="O1462" s="4" t="s">
        <v>198</v>
      </c>
      <c r="P1462" t="s">
        <v>266</v>
      </c>
    </row>
    <row r="1463" spans="1:16" x14ac:dyDescent="0.2">
      <c r="A1463" t="s">
        <v>144</v>
      </c>
      <c r="B1463" t="s">
        <v>145</v>
      </c>
      <c r="C1463" t="s">
        <v>139</v>
      </c>
      <c r="D1463" t="s">
        <v>140</v>
      </c>
      <c r="E1463">
        <v>1</v>
      </c>
      <c r="F1463">
        <v>9.7014925373131895</v>
      </c>
      <c r="G1463">
        <f t="shared" si="40"/>
        <v>1460</v>
      </c>
      <c r="H1463">
        <f t="shared" si="41"/>
        <v>6.6448579022693076E-3</v>
      </c>
      <c r="I1463">
        <v>5.1365276595744698</v>
      </c>
      <c r="L1463" s="4"/>
      <c r="M1463" s="4"/>
      <c r="N1463" s="4" t="s">
        <v>199</v>
      </c>
      <c r="O1463" s="4" t="s">
        <v>198</v>
      </c>
      <c r="P1463" t="s">
        <v>266</v>
      </c>
    </row>
    <row r="1464" spans="1:16" x14ac:dyDescent="0.2">
      <c r="A1464" t="s">
        <v>144</v>
      </c>
      <c r="B1464" t="s">
        <v>145</v>
      </c>
      <c r="C1464" t="s">
        <v>139</v>
      </c>
      <c r="D1464" t="s">
        <v>140</v>
      </c>
      <c r="E1464">
        <v>1</v>
      </c>
      <c r="F1464">
        <v>18.6567164179102</v>
      </c>
      <c r="G1464">
        <f t="shared" si="40"/>
        <v>1460</v>
      </c>
      <c r="H1464">
        <f t="shared" si="41"/>
        <v>1.277857288897959E-2</v>
      </c>
      <c r="I1464">
        <v>5.0029957446808497</v>
      </c>
      <c r="L1464" s="4"/>
      <c r="M1464" s="4"/>
      <c r="N1464" s="4" t="s">
        <v>199</v>
      </c>
      <c r="O1464" s="4" t="s">
        <v>198</v>
      </c>
      <c r="P1464" t="s">
        <v>266</v>
      </c>
    </row>
    <row r="1465" spans="1:16" x14ac:dyDescent="0.2">
      <c r="A1465" t="s">
        <v>144</v>
      </c>
      <c r="B1465" t="s">
        <v>145</v>
      </c>
      <c r="C1465" t="s">
        <v>139</v>
      </c>
      <c r="D1465" t="s">
        <v>140</v>
      </c>
      <c r="E1465">
        <v>1</v>
      </c>
      <c r="F1465">
        <v>25.373134328357999</v>
      </c>
      <c r="G1465">
        <f t="shared" si="40"/>
        <v>1460</v>
      </c>
      <c r="H1465">
        <f t="shared" si="41"/>
        <v>1.7378859129012329E-2</v>
      </c>
      <c r="I1465">
        <v>3.93474042553192</v>
      </c>
      <c r="L1465" s="4"/>
      <c r="M1465" s="4"/>
      <c r="N1465" s="4" t="s">
        <v>199</v>
      </c>
      <c r="O1465" s="4" t="s">
        <v>198</v>
      </c>
      <c r="P1465" t="s">
        <v>266</v>
      </c>
    </row>
    <row r="1466" spans="1:16" x14ac:dyDescent="0.2">
      <c r="A1466" t="s">
        <v>144</v>
      </c>
      <c r="B1466" t="s">
        <v>145</v>
      </c>
      <c r="C1466" t="s">
        <v>139</v>
      </c>
      <c r="D1466" t="s">
        <v>140</v>
      </c>
      <c r="E1466">
        <v>1</v>
      </c>
      <c r="F1466">
        <v>34.328358208955002</v>
      </c>
      <c r="G1466">
        <f t="shared" si="40"/>
        <v>1460</v>
      </c>
      <c r="H1466">
        <f t="shared" si="41"/>
        <v>2.3512574115722603E-2</v>
      </c>
      <c r="I1466">
        <v>4.3620425531914897</v>
      </c>
      <c r="L1466" s="4"/>
      <c r="M1466" s="4"/>
      <c r="N1466" s="4" t="s">
        <v>199</v>
      </c>
      <c r="O1466" s="4" t="s">
        <v>198</v>
      </c>
      <c r="P1466" t="s">
        <v>266</v>
      </c>
    </row>
    <row r="1467" spans="1:16" x14ac:dyDescent="0.2">
      <c r="A1467" t="s">
        <v>144</v>
      </c>
      <c r="B1467" t="s">
        <v>145</v>
      </c>
      <c r="C1467" t="s">
        <v>139</v>
      </c>
      <c r="D1467" t="s">
        <v>140</v>
      </c>
      <c r="E1467">
        <v>1</v>
      </c>
      <c r="F1467">
        <v>47.7611940298506</v>
      </c>
      <c r="G1467">
        <f t="shared" si="40"/>
        <v>1460</v>
      </c>
      <c r="H1467">
        <f t="shared" si="41"/>
        <v>3.2713146595788084E-2</v>
      </c>
      <c r="I1467">
        <v>4.1483914893617104</v>
      </c>
      <c r="L1467" s="4"/>
      <c r="M1467" s="4"/>
      <c r="N1467" s="4" t="s">
        <v>199</v>
      </c>
      <c r="O1467" s="4" t="s">
        <v>198</v>
      </c>
      <c r="P1467" t="s">
        <v>266</v>
      </c>
    </row>
    <row r="1468" spans="1:16" x14ac:dyDescent="0.2">
      <c r="A1468" t="s">
        <v>144</v>
      </c>
      <c r="B1468" t="s">
        <v>145</v>
      </c>
      <c r="C1468" t="s">
        <v>139</v>
      </c>
      <c r="D1468" t="s">
        <v>140</v>
      </c>
      <c r="E1468">
        <v>1</v>
      </c>
      <c r="F1468">
        <v>63.432835820895299</v>
      </c>
      <c r="G1468">
        <f t="shared" si="40"/>
        <v>1460</v>
      </c>
      <c r="H1468">
        <f t="shared" si="41"/>
        <v>4.3447147822531028E-2</v>
      </c>
      <c r="I1468">
        <v>3.9881531914893702</v>
      </c>
      <c r="L1468" s="4"/>
      <c r="M1468" s="4"/>
      <c r="N1468" s="4" t="s">
        <v>199</v>
      </c>
      <c r="O1468" s="4" t="s">
        <v>198</v>
      </c>
      <c r="P1468" t="s">
        <v>266</v>
      </c>
    </row>
    <row r="1469" spans="1:16" x14ac:dyDescent="0.2">
      <c r="A1469" t="s">
        <v>144</v>
      </c>
      <c r="B1469" t="s">
        <v>145</v>
      </c>
      <c r="C1469" t="s">
        <v>139</v>
      </c>
      <c r="D1469" t="s">
        <v>140</v>
      </c>
      <c r="E1469">
        <v>1</v>
      </c>
      <c r="F1469">
        <v>88.059701492537101</v>
      </c>
      <c r="G1469">
        <f t="shared" si="40"/>
        <v>1460</v>
      </c>
      <c r="H1469">
        <f t="shared" si="41"/>
        <v>6.0314864035984316E-2</v>
      </c>
      <c r="I1469">
        <v>4.3086297872340502</v>
      </c>
      <c r="L1469" s="4"/>
      <c r="M1469" s="4"/>
      <c r="N1469" s="4" t="s">
        <v>199</v>
      </c>
      <c r="O1469" s="4" t="s">
        <v>198</v>
      </c>
      <c r="P1469" t="s">
        <v>266</v>
      </c>
    </row>
    <row r="1470" spans="1:16" x14ac:dyDescent="0.2">
      <c r="A1470" t="s">
        <v>144</v>
      </c>
      <c r="B1470" t="s">
        <v>145</v>
      </c>
      <c r="C1470" t="s">
        <v>139</v>
      </c>
      <c r="D1470" t="s">
        <v>140</v>
      </c>
      <c r="E1470">
        <v>1</v>
      </c>
      <c r="F1470">
        <v>92.537313432835703</v>
      </c>
      <c r="G1470">
        <f t="shared" si="40"/>
        <v>1460</v>
      </c>
      <c r="H1470">
        <f t="shared" si="41"/>
        <v>6.3381721529339519E-2</v>
      </c>
      <c r="I1470">
        <v>5.7507744680851101</v>
      </c>
      <c r="L1470" s="4"/>
      <c r="M1470" s="4"/>
      <c r="N1470" s="4" t="s">
        <v>199</v>
      </c>
      <c r="O1470" s="4" t="s">
        <v>198</v>
      </c>
      <c r="P1470" t="s">
        <v>266</v>
      </c>
    </row>
    <row r="1471" spans="1:16" x14ac:dyDescent="0.2">
      <c r="A1471" t="s">
        <v>144</v>
      </c>
      <c r="B1471" t="s">
        <v>145</v>
      </c>
      <c r="C1471" t="s">
        <v>139</v>
      </c>
      <c r="D1471" t="s">
        <v>140</v>
      </c>
      <c r="E1471">
        <v>1</v>
      </c>
      <c r="F1471">
        <v>94.776119402984904</v>
      </c>
      <c r="G1471">
        <f t="shared" si="40"/>
        <v>1460</v>
      </c>
      <c r="H1471">
        <f t="shared" si="41"/>
        <v>6.4915150276017061E-2</v>
      </c>
      <c r="I1471">
        <v>4.2552170212766001</v>
      </c>
      <c r="L1471" s="4"/>
      <c r="M1471" s="4"/>
      <c r="N1471" s="4" t="s">
        <v>199</v>
      </c>
      <c r="O1471" s="4" t="s">
        <v>198</v>
      </c>
      <c r="P1471" t="s">
        <v>266</v>
      </c>
    </row>
    <row r="1472" spans="1:16" x14ac:dyDescent="0.2">
      <c r="A1472" t="s">
        <v>144</v>
      </c>
      <c r="B1472" t="s">
        <v>145</v>
      </c>
      <c r="C1472" t="s">
        <v>139</v>
      </c>
      <c r="D1472" t="s">
        <v>140</v>
      </c>
      <c r="E1472">
        <v>1</v>
      </c>
      <c r="F1472">
        <v>108.20895522388</v>
      </c>
      <c r="G1472">
        <f t="shared" si="40"/>
        <v>1460</v>
      </c>
      <c r="H1472">
        <f t="shared" si="41"/>
        <v>7.4115722756082192E-2</v>
      </c>
      <c r="I1472">
        <v>4.46886808510639</v>
      </c>
      <c r="L1472" s="4"/>
      <c r="M1472" s="4"/>
      <c r="N1472" s="4" t="s">
        <v>199</v>
      </c>
      <c r="O1472" s="4" t="s">
        <v>198</v>
      </c>
      <c r="P1472" t="s">
        <v>266</v>
      </c>
    </row>
    <row r="1473" spans="1:16" x14ac:dyDescent="0.2">
      <c r="A1473" t="s">
        <v>144</v>
      </c>
      <c r="B1473" t="s">
        <v>145</v>
      </c>
      <c r="C1473" t="s">
        <v>139</v>
      </c>
      <c r="D1473" t="s">
        <v>140</v>
      </c>
      <c r="E1473">
        <v>1</v>
      </c>
      <c r="F1473">
        <v>121.641791044776</v>
      </c>
      <c r="G1473">
        <f t="shared" si="40"/>
        <v>1460</v>
      </c>
      <c r="H1473">
        <f t="shared" si="41"/>
        <v>8.3316295236147947E-2</v>
      </c>
      <c r="I1473">
        <v>3.0534297872340499</v>
      </c>
      <c r="L1473" s="4"/>
      <c r="M1473" s="4"/>
      <c r="N1473" s="4" t="s">
        <v>199</v>
      </c>
      <c r="O1473" s="4" t="s">
        <v>198</v>
      </c>
      <c r="P1473" t="s">
        <v>266</v>
      </c>
    </row>
    <row r="1474" spans="1:16" x14ac:dyDescent="0.2">
      <c r="A1474" t="s">
        <v>144</v>
      </c>
      <c r="B1474" t="s">
        <v>145</v>
      </c>
      <c r="C1474" t="s">
        <v>139</v>
      </c>
      <c r="D1474" t="s">
        <v>140</v>
      </c>
      <c r="E1474">
        <v>1</v>
      </c>
      <c r="F1474">
        <v>121.641791044776</v>
      </c>
      <c r="G1474">
        <f t="shared" si="40"/>
        <v>1460</v>
      </c>
      <c r="H1474">
        <f t="shared" si="41"/>
        <v>8.3316295236147947E-2</v>
      </c>
      <c r="I1474">
        <v>7.5401021276595799</v>
      </c>
      <c r="L1474" s="4"/>
      <c r="M1474" s="4"/>
      <c r="N1474" s="4" t="s">
        <v>199</v>
      </c>
      <c r="O1474" s="4" t="s">
        <v>198</v>
      </c>
      <c r="P1474" t="s">
        <v>266</v>
      </c>
    </row>
    <row r="1475" spans="1:16" x14ac:dyDescent="0.2">
      <c r="A1475" t="s">
        <v>144</v>
      </c>
      <c r="B1475" t="s">
        <v>145</v>
      </c>
      <c r="C1475" t="s">
        <v>139</v>
      </c>
      <c r="D1475" t="s">
        <v>140</v>
      </c>
      <c r="E1475">
        <v>1</v>
      </c>
      <c r="F1475">
        <v>141.79104477611901</v>
      </c>
      <c r="G1475">
        <f t="shared" si="40"/>
        <v>1460</v>
      </c>
      <c r="H1475">
        <f t="shared" si="41"/>
        <v>9.71171539562459E-2</v>
      </c>
      <c r="I1475">
        <v>4.5756936170212796</v>
      </c>
      <c r="L1475" s="4"/>
      <c r="M1475" s="4"/>
      <c r="N1475" s="4" t="s">
        <v>199</v>
      </c>
      <c r="O1475" s="4" t="s">
        <v>198</v>
      </c>
      <c r="P1475" t="s">
        <v>266</v>
      </c>
    </row>
    <row r="1476" spans="1:16" x14ac:dyDescent="0.2">
      <c r="A1476" t="s">
        <v>144</v>
      </c>
      <c r="B1476" t="s">
        <v>145</v>
      </c>
      <c r="C1476" t="s">
        <v>139</v>
      </c>
      <c r="D1476" t="s">
        <v>140</v>
      </c>
      <c r="E1476">
        <v>1</v>
      </c>
      <c r="F1476">
        <v>146.26865671641801</v>
      </c>
      <c r="G1476">
        <f t="shared" si="40"/>
        <v>1460</v>
      </c>
      <c r="H1476">
        <f t="shared" si="41"/>
        <v>0.10018401144960137</v>
      </c>
      <c r="I1476">
        <v>4.2018042553191499</v>
      </c>
      <c r="L1476" s="4"/>
      <c r="M1476" s="4"/>
      <c r="N1476" s="4" t="s">
        <v>199</v>
      </c>
      <c r="O1476" s="4" t="s">
        <v>198</v>
      </c>
      <c r="P1476" t="s">
        <v>266</v>
      </c>
    </row>
    <row r="1477" spans="1:16" x14ac:dyDescent="0.2">
      <c r="A1477" t="s">
        <v>144</v>
      </c>
      <c r="B1477" t="s">
        <v>145</v>
      </c>
      <c r="C1477" t="s">
        <v>139</v>
      </c>
      <c r="D1477" t="s">
        <v>140</v>
      </c>
      <c r="E1477">
        <v>1</v>
      </c>
      <c r="F1477">
        <v>161.94029850746301</v>
      </c>
      <c r="G1477">
        <f t="shared" si="40"/>
        <v>1460</v>
      </c>
      <c r="H1477">
        <f t="shared" si="41"/>
        <v>0.11091801267634453</v>
      </c>
      <c r="I1477">
        <v>4.97628936170213</v>
      </c>
      <c r="L1477" s="4"/>
      <c r="M1477" s="4"/>
      <c r="N1477" s="4" t="s">
        <v>199</v>
      </c>
      <c r="O1477" s="4" t="s">
        <v>198</v>
      </c>
      <c r="P1477" t="s">
        <v>266</v>
      </c>
    </row>
    <row r="1478" spans="1:16" x14ac:dyDescent="0.2">
      <c r="A1478" t="s">
        <v>144</v>
      </c>
      <c r="B1478" t="s">
        <v>145</v>
      </c>
      <c r="C1478" t="s">
        <v>139</v>
      </c>
      <c r="D1478" t="s">
        <v>140</v>
      </c>
      <c r="E1478">
        <v>1</v>
      </c>
      <c r="F1478">
        <v>177.61194029850699</v>
      </c>
      <c r="G1478">
        <f t="shared" si="40"/>
        <v>1460</v>
      </c>
      <c r="H1478">
        <f t="shared" si="41"/>
        <v>0.12165201390308698</v>
      </c>
      <c r="I1478">
        <v>4.46886808510639</v>
      </c>
      <c r="L1478" s="4"/>
      <c r="M1478" s="4"/>
      <c r="N1478" s="4" t="s">
        <v>199</v>
      </c>
      <c r="O1478" s="4" t="s">
        <v>198</v>
      </c>
      <c r="P1478" t="s">
        <v>266</v>
      </c>
    </row>
    <row r="1479" spans="1:16" x14ac:dyDescent="0.2">
      <c r="A1479" t="s">
        <v>144</v>
      </c>
      <c r="B1479" t="s">
        <v>145</v>
      </c>
      <c r="C1479" t="s">
        <v>139</v>
      </c>
      <c r="D1479" t="s">
        <v>140</v>
      </c>
      <c r="E1479">
        <v>1</v>
      </c>
      <c r="F1479">
        <v>186.567164179104</v>
      </c>
      <c r="G1479">
        <f t="shared" si="40"/>
        <v>1460</v>
      </c>
      <c r="H1479">
        <f t="shared" si="41"/>
        <v>0.12778572888979725</v>
      </c>
      <c r="I1479">
        <v>4.3620425531914897</v>
      </c>
      <c r="L1479" s="4"/>
      <c r="M1479" s="4"/>
      <c r="N1479" s="4" t="s">
        <v>199</v>
      </c>
      <c r="O1479" s="4" t="s">
        <v>198</v>
      </c>
      <c r="P1479" t="s">
        <v>266</v>
      </c>
    </row>
    <row r="1480" spans="1:16" x14ac:dyDescent="0.2">
      <c r="A1480" t="s">
        <v>144</v>
      </c>
      <c r="B1480" t="s">
        <v>145</v>
      </c>
      <c r="C1480" t="s">
        <v>139</v>
      </c>
      <c r="D1480" t="s">
        <v>140</v>
      </c>
      <c r="E1480">
        <v>1</v>
      </c>
      <c r="F1480">
        <v>188.80597014925399</v>
      </c>
      <c r="G1480">
        <f t="shared" si="40"/>
        <v>1460</v>
      </c>
      <c r="H1480">
        <f t="shared" si="41"/>
        <v>0.12931915763647533</v>
      </c>
      <c r="I1480">
        <v>5.83089361702128</v>
      </c>
      <c r="L1480" s="4"/>
      <c r="M1480" s="4"/>
      <c r="N1480" s="4" t="s">
        <v>199</v>
      </c>
      <c r="O1480" s="4" t="s">
        <v>198</v>
      </c>
      <c r="P1480" t="s">
        <v>266</v>
      </c>
    </row>
    <row r="1481" spans="1:16" x14ac:dyDescent="0.2">
      <c r="A1481" t="s">
        <v>144</v>
      </c>
      <c r="B1481" t="s">
        <v>145</v>
      </c>
      <c r="C1481" t="s">
        <v>139</v>
      </c>
      <c r="D1481" t="s">
        <v>140</v>
      </c>
      <c r="E1481">
        <v>1</v>
      </c>
      <c r="F1481">
        <v>202.238805970149</v>
      </c>
      <c r="G1481">
        <f t="shared" si="40"/>
        <v>1460</v>
      </c>
      <c r="H1481">
        <f t="shared" si="41"/>
        <v>0.13851973011654042</v>
      </c>
      <c r="I1481">
        <v>4.97628936170213</v>
      </c>
      <c r="L1481" s="4"/>
      <c r="M1481" s="4"/>
      <c r="N1481" s="4" t="s">
        <v>199</v>
      </c>
      <c r="O1481" s="4" t="s">
        <v>198</v>
      </c>
      <c r="P1481" t="s">
        <v>266</v>
      </c>
    </row>
    <row r="1482" spans="1:16" x14ac:dyDescent="0.2">
      <c r="A1482" t="s">
        <v>144</v>
      </c>
      <c r="B1482" t="s">
        <v>145</v>
      </c>
      <c r="C1482" t="s">
        <v>139</v>
      </c>
      <c r="D1482" t="s">
        <v>140</v>
      </c>
      <c r="E1482">
        <v>1</v>
      </c>
      <c r="F1482">
        <v>226.86567164179101</v>
      </c>
      <c r="G1482">
        <f t="shared" si="40"/>
        <v>1460</v>
      </c>
      <c r="H1482">
        <f t="shared" si="41"/>
        <v>0.15538744632999385</v>
      </c>
      <c r="I1482">
        <v>6.0178382978723501</v>
      </c>
      <c r="L1482" s="4"/>
      <c r="M1482" s="4"/>
      <c r="N1482" s="4" t="s">
        <v>199</v>
      </c>
      <c r="O1482" s="4" t="s">
        <v>198</v>
      </c>
      <c r="P1482" t="s">
        <v>266</v>
      </c>
    </row>
    <row r="1483" spans="1:16" x14ac:dyDescent="0.2">
      <c r="A1483" t="s">
        <v>144</v>
      </c>
      <c r="B1483" t="s">
        <v>145</v>
      </c>
      <c r="C1483" t="s">
        <v>139</v>
      </c>
      <c r="D1483" t="s">
        <v>140</v>
      </c>
      <c r="E1483">
        <v>1</v>
      </c>
      <c r="F1483">
        <v>233.58208955223901</v>
      </c>
      <c r="G1483">
        <f t="shared" si="40"/>
        <v>1460</v>
      </c>
      <c r="H1483">
        <f t="shared" si="41"/>
        <v>0.15998773257002671</v>
      </c>
      <c r="I1483">
        <v>5.2967659574468096</v>
      </c>
      <c r="L1483" s="4"/>
      <c r="M1483" s="4"/>
      <c r="N1483" s="4" t="s">
        <v>199</v>
      </c>
      <c r="O1483" s="4" t="s">
        <v>198</v>
      </c>
      <c r="P1483" t="s">
        <v>266</v>
      </c>
    </row>
    <row r="1484" spans="1:16" x14ac:dyDescent="0.2">
      <c r="A1484" t="s">
        <v>144</v>
      </c>
      <c r="B1484" t="s">
        <v>145</v>
      </c>
      <c r="C1484" t="s">
        <v>139</v>
      </c>
      <c r="D1484" t="s">
        <v>140</v>
      </c>
      <c r="E1484">
        <v>1</v>
      </c>
      <c r="F1484">
        <v>240.29850746268701</v>
      </c>
      <c r="G1484">
        <f t="shared" si="40"/>
        <v>1460</v>
      </c>
      <c r="H1484">
        <f t="shared" si="41"/>
        <v>0.16458801881005961</v>
      </c>
      <c r="I1484">
        <v>5.8575999999999997</v>
      </c>
      <c r="L1484" s="4"/>
      <c r="M1484" s="4"/>
      <c r="N1484" s="4" t="s">
        <v>199</v>
      </c>
      <c r="O1484" s="4" t="s">
        <v>198</v>
      </c>
      <c r="P1484" t="s">
        <v>266</v>
      </c>
    </row>
    <row r="1485" spans="1:16" x14ac:dyDescent="0.2">
      <c r="A1485" t="s">
        <v>144</v>
      </c>
      <c r="B1485" t="s">
        <v>145</v>
      </c>
      <c r="C1485" t="s">
        <v>139</v>
      </c>
      <c r="D1485" t="s">
        <v>140</v>
      </c>
      <c r="E1485">
        <v>1</v>
      </c>
      <c r="F1485">
        <v>251.49253731343299</v>
      </c>
      <c r="G1485">
        <f t="shared" si="40"/>
        <v>1460</v>
      </c>
      <c r="H1485">
        <f t="shared" si="41"/>
        <v>0.17225516254344725</v>
      </c>
      <c r="I1485">
        <v>6.7122042553191497</v>
      </c>
      <c r="L1485" s="4"/>
      <c r="M1485" s="4"/>
      <c r="N1485" s="4" t="s">
        <v>199</v>
      </c>
      <c r="O1485" s="4" t="s">
        <v>198</v>
      </c>
      <c r="P1485" t="s">
        <v>266</v>
      </c>
    </row>
    <row r="1486" spans="1:16" x14ac:dyDescent="0.2">
      <c r="A1486" t="s">
        <v>144</v>
      </c>
      <c r="B1486" t="s">
        <v>145</v>
      </c>
      <c r="C1486" t="s">
        <v>139</v>
      </c>
      <c r="D1486" t="s">
        <v>140</v>
      </c>
      <c r="E1486">
        <v>1</v>
      </c>
      <c r="F1486">
        <v>262.686567164179</v>
      </c>
      <c r="G1486">
        <f t="shared" si="40"/>
        <v>1460</v>
      </c>
      <c r="H1486">
        <f t="shared" si="41"/>
        <v>0.17992230627683492</v>
      </c>
      <c r="I1486">
        <v>5.4570042553191502</v>
      </c>
      <c r="L1486" s="4"/>
      <c r="M1486" s="4"/>
      <c r="N1486" s="4" t="s">
        <v>199</v>
      </c>
      <c r="O1486" s="4" t="s">
        <v>198</v>
      </c>
      <c r="P1486" t="s">
        <v>266</v>
      </c>
    </row>
    <row r="1487" spans="1:16" x14ac:dyDescent="0.2">
      <c r="A1487" t="s">
        <v>144</v>
      </c>
      <c r="B1487" t="s">
        <v>145</v>
      </c>
      <c r="C1487" t="s">
        <v>139</v>
      </c>
      <c r="D1487" t="s">
        <v>140</v>
      </c>
      <c r="E1487">
        <v>1</v>
      </c>
      <c r="F1487">
        <v>267.16417910447802</v>
      </c>
      <c r="G1487">
        <f t="shared" si="40"/>
        <v>1460</v>
      </c>
      <c r="H1487">
        <f t="shared" si="41"/>
        <v>0.18298916377019042</v>
      </c>
      <c r="I1487">
        <v>7.59351489361703</v>
      </c>
      <c r="L1487" s="4"/>
      <c r="M1487" s="4"/>
      <c r="N1487" s="4" t="s">
        <v>199</v>
      </c>
      <c r="O1487" s="4" t="s">
        <v>198</v>
      </c>
      <c r="P1487" t="s">
        <v>266</v>
      </c>
    </row>
    <row r="1488" spans="1:16" x14ac:dyDescent="0.2">
      <c r="A1488" t="s">
        <v>144</v>
      </c>
      <c r="B1488" t="s">
        <v>145</v>
      </c>
      <c r="C1488" t="s">
        <v>139</v>
      </c>
      <c r="D1488" t="s">
        <v>140</v>
      </c>
      <c r="E1488">
        <v>1</v>
      </c>
      <c r="F1488">
        <v>282.83582089552198</v>
      </c>
      <c r="G1488">
        <f t="shared" si="40"/>
        <v>1460</v>
      </c>
      <c r="H1488">
        <f t="shared" si="41"/>
        <v>0.19372316499693287</v>
      </c>
      <c r="I1488">
        <v>6.0445446808510699</v>
      </c>
      <c r="L1488" s="4"/>
      <c r="M1488" s="4"/>
      <c r="N1488" s="4" t="s">
        <v>199</v>
      </c>
      <c r="O1488" s="4" t="s">
        <v>198</v>
      </c>
      <c r="P1488" t="s">
        <v>266</v>
      </c>
    </row>
    <row r="1489" spans="1:16" x14ac:dyDescent="0.2">
      <c r="A1489" t="s">
        <v>144</v>
      </c>
      <c r="B1489" t="s">
        <v>145</v>
      </c>
      <c r="C1489" t="s">
        <v>139</v>
      </c>
      <c r="D1489" t="s">
        <v>140</v>
      </c>
      <c r="E1489">
        <v>1</v>
      </c>
      <c r="F1489">
        <v>285.07462686567197</v>
      </c>
      <c r="G1489">
        <f t="shared" si="40"/>
        <v>1460</v>
      </c>
      <c r="H1489">
        <f t="shared" si="41"/>
        <v>0.19525659374361093</v>
      </c>
      <c r="I1489">
        <v>6.1780765957446802</v>
      </c>
      <c r="L1489" s="4"/>
      <c r="M1489" s="4"/>
      <c r="N1489" s="4" t="s">
        <v>199</v>
      </c>
      <c r="O1489" s="4" t="s">
        <v>198</v>
      </c>
      <c r="P1489" t="s">
        <v>266</v>
      </c>
    </row>
    <row r="1490" spans="1:16" x14ac:dyDescent="0.2">
      <c r="A1490" t="s">
        <v>144</v>
      </c>
      <c r="B1490" t="s">
        <v>145</v>
      </c>
      <c r="C1490" t="s">
        <v>139</v>
      </c>
      <c r="D1490" t="s">
        <v>140</v>
      </c>
      <c r="E1490">
        <v>1</v>
      </c>
      <c r="F1490">
        <v>291.79104477611901</v>
      </c>
      <c r="G1490">
        <f t="shared" si="40"/>
        <v>1460</v>
      </c>
      <c r="H1490">
        <f t="shared" si="41"/>
        <v>0.19985687998364315</v>
      </c>
      <c r="I1490">
        <v>6.6587914893617102</v>
      </c>
      <c r="L1490" s="4"/>
      <c r="M1490" s="4"/>
      <c r="N1490" s="4" t="s">
        <v>199</v>
      </c>
      <c r="O1490" s="4" t="s">
        <v>198</v>
      </c>
      <c r="P1490" t="s">
        <v>266</v>
      </c>
    </row>
    <row r="1491" spans="1:16" x14ac:dyDescent="0.2">
      <c r="A1491" t="s">
        <v>144</v>
      </c>
      <c r="B1491" t="s">
        <v>145</v>
      </c>
      <c r="C1491" t="s">
        <v>139</v>
      </c>
      <c r="D1491" t="s">
        <v>140</v>
      </c>
      <c r="E1491">
        <v>1</v>
      </c>
      <c r="F1491">
        <v>307.46268656716398</v>
      </c>
      <c r="G1491">
        <f t="shared" si="40"/>
        <v>1460</v>
      </c>
      <c r="H1491">
        <f t="shared" si="41"/>
        <v>0.2105908812103863</v>
      </c>
      <c r="I1491">
        <v>4.33533617021277</v>
      </c>
      <c r="L1491" s="4"/>
      <c r="M1491" s="4"/>
      <c r="N1491" s="4" t="s">
        <v>199</v>
      </c>
      <c r="O1491" s="4" t="s">
        <v>198</v>
      </c>
      <c r="P1491" t="s">
        <v>266</v>
      </c>
    </row>
    <row r="1492" spans="1:16" x14ac:dyDescent="0.2">
      <c r="A1492" t="s">
        <v>144</v>
      </c>
      <c r="B1492" t="s">
        <v>145</v>
      </c>
      <c r="C1492" t="s">
        <v>139</v>
      </c>
      <c r="D1492" t="s">
        <v>140</v>
      </c>
      <c r="E1492">
        <v>1</v>
      </c>
      <c r="F1492">
        <v>311.94029850746301</v>
      </c>
      <c r="G1492">
        <f t="shared" si="40"/>
        <v>1460</v>
      </c>
      <c r="H1492">
        <f t="shared" si="41"/>
        <v>0.2136577387037418</v>
      </c>
      <c r="I1492">
        <v>7.9139914893616998</v>
      </c>
      <c r="L1492" s="4"/>
      <c r="M1492" s="4"/>
      <c r="N1492" s="4" t="s">
        <v>199</v>
      </c>
      <c r="O1492" s="4" t="s">
        <v>198</v>
      </c>
      <c r="P1492" t="s">
        <v>266</v>
      </c>
    </row>
    <row r="1493" spans="1:16" x14ac:dyDescent="0.2">
      <c r="A1493" t="s">
        <v>144</v>
      </c>
      <c r="B1493" t="s">
        <v>145</v>
      </c>
      <c r="C1493" t="s">
        <v>139</v>
      </c>
      <c r="D1493" t="s">
        <v>140</v>
      </c>
      <c r="E1493">
        <v>1</v>
      </c>
      <c r="F1493">
        <v>316.41791044776102</v>
      </c>
      <c r="G1493">
        <f t="shared" si="40"/>
        <v>1460</v>
      </c>
      <c r="H1493">
        <f t="shared" si="41"/>
        <v>0.21672459619709658</v>
      </c>
      <c r="I1493">
        <v>6.6587914893617102</v>
      </c>
      <c r="L1493" s="4"/>
      <c r="M1493" s="4"/>
      <c r="N1493" s="4" t="s">
        <v>199</v>
      </c>
      <c r="O1493" s="4" t="s">
        <v>198</v>
      </c>
      <c r="P1493" t="s">
        <v>266</v>
      </c>
    </row>
    <row r="1494" spans="1:16" x14ac:dyDescent="0.2">
      <c r="A1494" t="s">
        <v>144</v>
      </c>
      <c r="B1494" t="s">
        <v>145</v>
      </c>
      <c r="C1494" t="s">
        <v>139</v>
      </c>
      <c r="D1494" t="s">
        <v>140</v>
      </c>
      <c r="E1494">
        <v>1</v>
      </c>
      <c r="F1494">
        <v>323.13432835820902</v>
      </c>
      <c r="G1494">
        <f t="shared" ref="G1494:G1525" si="42">4*365</f>
        <v>1460</v>
      </c>
      <c r="H1494">
        <f t="shared" ref="H1494:H1525" si="43">F1494/G1494</f>
        <v>0.22132488243712947</v>
      </c>
      <c r="I1494">
        <v>4.2552170212766001</v>
      </c>
      <c r="L1494" s="4"/>
      <c r="M1494" s="4"/>
      <c r="N1494" s="4" t="s">
        <v>199</v>
      </c>
      <c r="O1494" s="4" t="s">
        <v>198</v>
      </c>
      <c r="P1494" t="s">
        <v>266</v>
      </c>
    </row>
    <row r="1495" spans="1:16" x14ac:dyDescent="0.2">
      <c r="A1495" t="s">
        <v>144</v>
      </c>
      <c r="B1495" t="s">
        <v>145</v>
      </c>
      <c r="C1495" t="s">
        <v>139</v>
      </c>
      <c r="D1495" t="s">
        <v>140</v>
      </c>
      <c r="E1495">
        <v>1</v>
      </c>
      <c r="F1495">
        <v>343.283582089552</v>
      </c>
      <c r="G1495">
        <f t="shared" si="42"/>
        <v>1460</v>
      </c>
      <c r="H1495">
        <f t="shared" si="43"/>
        <v>0.2351257411572274</v>
      </c>
      <c r="I1495">
        <v>9.1157787234042598</v>
      </c>
      <c r="L1495" s="4"/>
      <c r="M1495" s="4"/>
      <c r="N1495" s="4" t="s">
        <v>199</v>
      </c>
      <c r="O1495" s="4" t="s">
        <v>198</v>
      </c>
      <c r="P1495" t="s">
        <v>266</v>
      </c>
    </row>
    <row r="1496" spans="1:16" x14ac:dyDescent="0.2">
      <c r="A1496" t="s">
        <v>144</v>
      </c>
      <c r="B1496" t="s">
        <v>145</v>
      </c>
      <c r="C1496" t="s">
        <v>139</v>
      </c>
      <c r="D1496" t="s">
        <v>140</v>
      </c>
      <c r="E1496">
        <v>1</v>
      </c>
      <c r="F1496">
        <v>354.477611940298</v>
      </c>
      <c r="G1496">
        <f t="shared" si="42"/>
        <v>1460</v>
      </c>
      <c r="H1496">
        <f t="shared" si="43"/>
        <v>0.24279288489061507</v>
      </c>
      <c r="I1496">
        <v>6.3917276595744701</v>
      </c>
      <c r="L1496" s="4"/>
      <c r="M1496" s="4"/>
      <c r="N1496" s="4" t="s">
        <v>199</v>
      </c>
      <c r="O1496" s="4" t="s">
        <v>198</v>
      </c>
      <c r="P1496" t="s">
        <v>266</v>
      </c>
    </row>
    <row r="1497" spans="1:16" x14ac:dyDescent="0.2">
      <c r="A1497" t="s">
        <v>144</v>
      </c>
      <c r="B1497" t="s">
        <v>145</v>
      </c>
      <c r="C1497" t="s">
        <v>139</v>
      </c>
      <c r="D1497" t="s">
        <v>140</v>
      </c>
      <c r="E1497">
        <v>1</v>
      </c>
      <c r="F1497">
        <v>370.14925373134298</v>
      </c>
      <c r="G1497">
        <f t="shared" si="42"/>
        <v>1460</v>
      </c>
      <c r="H1497">
        <f t="shared" si="43"/>
        <v>0.25352688611735819</v>
      </c>
      <c r="I1497">
        <v>7.2196255319149003</v>
      </c>
      <c r="L1497" s="4"/>
      <c r="M1497" s="4"/>
      <c r="N1497" s="4" t="s">
        <v>199</v>
      </c>
      <c r="O1497" s="4" t="s">
        <v>198</v>
      </c>
      <c r="P1497" t="s">
        <v>266</v>
      </c>
    </row>
    <row r="1498" spans="1:16" x14ac:dyDescent="0.2">
      <c r="A1498" t="s">
        <v>144</v>
      </c>
      <c r="B1498" t="s">
        <v>145</v>
      </c>
      <c r="C1498" t="s">
        <v>139</v>
      </c>
      <c r="D1498" t="s">
        <v>140</v>
      </c>
      <c r="E1498">
        <v>1</v>
      </c>
      <c r="F1498">
        <v>397.01492537313402</v>
      </c>
      <c r="G1498">
        <f t="shared" si="42"/>
        <v>1460</v>
      </c>
      <c r="H1498">
        <f t="shared" si="43"/>
        <v>0.27192803107748903</v>
      </c>
      <c r="I1498">
        <v>8.7151829787234103</v>
      </c>
      <c r="L1498" s="4"/>
      <c r="M1498" s="4"/>
      <c r="N1498" s="4" t="s">
        <v>199</v>
      </c>
      <c r="O1498" s="4" t="s">
        <v>198</v>
      </c>
      <c r="P1498" t="s">
        <v>266</v>
      </c>
    </row>
    <row r="1499" spans="1:16" x14ac:dyDescent="0.2">
      <c r="A1499" t="s">
        <v>144</v>
      </c>
      <c r="B1499" t="s">
        <v>145</v>
      </c>
      <c r="C1499" t="s">
        <v>139</v>
      </c>
      <c r="D1499" t="s">
        <v>140</v>
      </c>
      <c r="E1499">
        <v>1</v>
      </c>
      <c r="F1499">
        <v>401.49253731343299</v>
      </c>
      <c r="G1499">
        <f t="shared" si="42"/>
        <v>1460</v>
      </c>
      <c r="H1499">
        <f t="shared" si="43"/>
        <v>0.27499488857084453</v>
      </c>
      <c r="I1499">
        <v>6.9525617021276602</v>
      </c>
      <c r="L1499" s="4"/>
      <c r="M1499" s="4"/>
      <c r="N1499" s="4" t="s">
        <v>199</v>
      </c>
      <c r="O1499" s="4" t="s">
        <v>198</v>
      </c>
      <c r="P1499" t="s">
        <v>266</v>
      </c>
    </row>
    <row r="1500" spans="1:16" x14ac:dyDescent="0.2">
      <c r="A1500" t="s">
        <v>144</v>
      </c>
      <c r="B1500" t="s">
        <v>145</v>
      </c>
      <c r="C1500" t="s">
        <v>139</v>
      </c>
      <c r="D1500" t="s">
        <v>140</v>
      </c>
      <c r="E1500">
        <v>1</v>
      </c>
      <c r="F1500">
        <v>412.686567164179</v>
      </c>
      <c r="G1500">
        <f t="shared" si="42"/>
        <v>1460</v>
      </c>
      <c r="H1500">
        <f t="shared" si="43"/>
        <v>0.2826620323042322</v>
      </c>
      <c r="I1500">
        <v>6.4985531914893597</v>
      </c>
      <c r="L1500" s="4"/>
      <c r="M1500" s="4"/>
      <c r="N1500" s="4" t="s">
        <v>199</v>
      </c>
      <c r="O1500" s="4" t="s">
        <v>198</v>
      </c>
      <c r="P1500" t="s">
        <v>266</v>
      </c>
    </row>
    <row r="1501" spans="1:16" x14ac:dyDescent="0.2">
      <c r="A1501" t="s">
        <v>144</v>
      </c>
      <c r="B1501" t="s">
        <v>145</v>
      </c>
      <c r="C1501" t="s">
        <v>139</v>
      </c>
      <c r="D1501" t="s">
        <v>140</v>
      </c>
      <c r="E1501">
        <v>1</v>
      </c>
      <c r="F1501">
        <v>414.92537313432803</v>
      </c>
      <c r="G1501">
        <f t="shared" si="42"/>
        <v>1460</v>
      </c>
      <c r="H1501">
        <f t="shared" si="43"/>
        <v>0.28419546105090959</v>
      </c>
      <c r="I1501">
        <v>8.9288340425532002</v>
      </c>
      <c r="L1501" s="4"/>
      <c r="M1501" s="4"/>
      <c r="N1501" s="4" t="s">
        <v>199</v>
      </c>
      <c r="O1501" s="4" t="s">
        <v>198</v>
      </c>
      <c r="P1501" t="s">
        <v>266</v>
      </c>
    </row>
    <row r="1502" spans="1:16" x14ac:dyDescent="0.2">
      <c r="A1502" t="s">
        <v>144</v>
      </c>
      <c r="B1502" t="s">
        <v>145</v>
      </c>
      <c r="C1502" t="s">
        <v>139</v>
      </c>
      <c r="D1502" t="s">
        <v>140</v>
      </c>
      <c r="E1502">
        <v>1</v>
      </c>
      <c r="F1502">
        <v>430.597014925373</v>
      </c>
      <c r="G1502">
        <f t="shared" si="42"/>
        <v>1460</v>
      </c>
      <c r="H1502">
        <f t="shared" si="43"/>
        <v>0.29492946227765277</v>
      </c>
      <c r="I1502">
        <v>8.0742297872340494</v>
      </c>
      <c r="L1502" s="4"/>
      <c r="M1502" s="4"/>
      <c r="N1502" s="4" t="s">
        <v>199</v>
      </c>
      <c r="O1502" s="4" t="s">
        <v>198</v>
      </c>
      <c r="P1502" t="s">
        <v>266</v>
      </c>
    </row>
    <row r="1503" spans="1:16" x14ac:dyDescent="0.2">
      <c r="A1503" t="s">
        <v>144</v>
      </c>
      <c r="B1503" t="s">
        <v>145</v>
      </c>
      <c r="C1503" t="s">
        <v>139</v>
      </c>
      <c r="D1503" t="s">
        <v>140</v>
      </c>
      <c r="E1503">
        <v>1</v>
      </c>
      <c r="F1503">
        <v>435.07462686567197</v>
      </c>
      <c r="G1503">
        <f t="shared" si="42"/>
        <v>1460</v>
      </c>
      <c r="H1503">
        <f t="shared" si="43"/>
        <v>0.29799631977100821</v>
      </c>
      <c r="I1503">
        <v>7.1128</v>
      </c>
      <c r="L1503" s="4"/>
      <c r="M1503" s="4"/>
      <c r="N1503" s="4" t="s">
        <v>199</v>
      </c>
      <c r="O1503" s="4" t="s">
        <v>198</v>
      </c>
      <c r="P1503" t="s">
        <v>266</v>
      </c>
    </row>
    <row r="1504" spans="1:16" x14ac:dyDescent="0.2">
      <c r="A1504" t="s">
        <v>144</v>
      </c>
      <c r="B1504" t="s">
        <v>145</v>
      </c>
      <c r="C1504" t="s">
        <v>139</v>
      </c>
      <c r="D1504" t="s">
        <v>140</v>
      </c>
      <c r="E1504">
        <v>1</v>
      </c>
      <c r="F1504">
        <v>448.50746268656701</v>
      </c>
      <c r="G1504">
        <f t="shared" si="42"/>
        <v>1460</v>
      </c>
      <c r="H1504">
        <f t="shared" si="43"/>
        <v>0.30719689225107327</v>
      </c>
      <c r="I1504">
        <v>8.3680000000000003</v>
      </c>
      <c r="L1504" s="4"/>
      <c r="M1504" s="4"/>
      <c r="N1504" s="4" t="s">
        <v>199</v>
      </c>
      <c r="O1504" s="4" t="s">
        <v>198</v>
      </c>
      <c r="P1504" t="s">
        <v>266</v>
      </c>
    </row>
    <row r="1505" spans="1:16" x14ac:dyDescent="0.2">
      <c r="A1505" t="s">
        <v>144</v>
      </c>
      <c r="B1505" t="s">
        <v>145</v>
      </c>
      <c r="C1505" t="s">
        <v>139</v>
      </c>
      <c r="D1505" t="s">
        <v>140</v>
      </c>
      <c r="E1505">
        <v>1</v>
      </c>
      <c r="F1505">
        <v>459.70149253731302</v>
      </c>
      <c r="G1505">
        <f t="shared" si="42"/>
        <v>1460</v>
      </c>
      <c r="H1505">
        <f t="shared" si="43"/>
        <v>0.31486403598446094</v>
      </c>
      <c r="I1505">
        <v>8.3680000000000003</v>
      </c>
      <c r="L1505" s="4"/>
      <c r="M1505" s="4"/>
      <c r="N1505" s="4" t="s">
        <v>199</v>
      </c>
      <c r="O1505" s="4" t="s">
        <v>198</v>
      </c>
      <c r="P1505" t="s">
        <v>266</v>
      </c>
    </row>
    <row r="1506" spans="1:16" x14ac:dyDescent="0.2">
      <c r="A1506" t="s">
        <v>144</v>
      </c>
      <c r="B1506" t="s">
        <v>145</v>
      </c>
      <c r="C1506" t="s">
        <v>139</v>
      </c>
      <c r="D1506" t="s">
        <v>140</v>
      </c>
      <c r="E1506">
        <v>1</v>
      </c>
      <c r="F1506">
        <v>464.17910447761199</v>
      </c>
      <c r="G1506">
        <f t="shared" si="42"/>
        <v>1460</v>
      </c>
      <c r="H1506">
        <f t="shared" si="43"/>
        <v>0.31793089347781645</v>
      </c>
      <c r="I1506">
        <v>8.5549446808510705</v>
      </c>
      <c r="L1506" s="4"/>
      <c r="M1506" s="4"/>
      <c r="N1506" s="4" t="s">
        <v>199</v>
      </c>
      <c r="O1506" s="4" t="s">
        <v>198</v>
      </c>
      <c r="P1506" t="s">
        <v>266</v>
      </c>
    </row>
    <row r="1507" spans="1:16" x14ac:dyDescent="0.2">
      <c r="A1507" t="s">
        <v>144</v>
      </c>
      <c r="B1507" t="s">
        <v>145</v>
      </c>
      <c r="C1507" t="s">
        <v>139</v>
      </c>
      <c r="D1507" t="s">
        <v>140</v>
      </c>
      <c r="E1507">
        <v>1</v>
      </c>
      <c r="F1507">
        <v>488.80597014925399</v>
      </c>
      <c r="G1507">
        <f t="shared" si="42"/>
        <v>1460</v>
      </c>
      <c r="H1507">
        <f t="shared" si="43"/>
        <v>0.33479860969126984</v>
      </c>
      <c r="I1507">
        <v>8.74188936170213</v>
      </c>
      <c r="L1507" s="4"/>
      <c r="M1507" s="4"/>
      <c r="N1507" s="4" t="s">
        <v>199</v>
      </c>
      <c r="O1507" s="4" t="s">
        <v>198</v>
      </c>
      <c r="P1507" t="s">
        <v>266</v>
      </c>
    </row>
    <row r="1508" spans="1:16" x14ac:dyDescent="0.2">
      <c r="A1508" t="s">
        <v>144</v>
      </c>
      <c r="B1508" t="s">
        <v>145</v>
      </c>
      <c r="C1508" t="s">
        <v>139</v>
      </c>
      <c r="D1508" t="s">
        <v>140</v>
      </c>
      <c r="E1508">
        <v>1</v>
      </c>
      <c r="F1508">
        <v>500</v>
      </c>
      <c r="G1508">
        <f t="shared" si="42"/>
        <v>1460</v>
      </c>
      <c r="H1508">
        <f t="shared" si="43"/>
        <v>0.34246575342465752</v>
      </c>
      <c r="I1508">
        <v>7.9139914893616998</v>
      </c>
      <c r="L1508" s="4"/>
      <c r="M1508" s="4"/>
      <c r="N1508" s="4" t="s">
        <v>199</v>
      </c>
      <c r="O1508" s="4" t="s">
        <v>198</v>
      </c>
      <c r="P1508" t="s">
        <v>266</v>
      </c>
    </row>
    <row r="1509" spans="1:16" x14ac:dyDescent="0.2">
      <c r="A1509" t="s">
        <v>144</v>
      </c>
      <c r="B1509" t="s">
        <v>145</v>
      </c>
      <c r="C1509" t="s">
        <v>139</v>
      </c>
      <c r="D1509" t="s">
        <v>140</v>
      </c>
      <c r="E1509">
        <v>1</v>
      </c>
      <c r="F1509">
        <v>538.05970149253801</v>
      </c>
      <c r="G1509">
        <f t="shared" si="42"/>
        <v>1460</v>
      </c>
      <c r="H1509">
        <f t="shared" si="43"/>
        <v>0.3685340421181767</v>
      </c>
      <c r="I1509">
        <v>8.1276425531914906</v>
      </c>
      <c r="L1509" s="4"/>
      <c r="M1509" s="4"/>
      <c r="N1509" s="4" t="s">
        <v>199</v>
      </c>
      <c r="O1509" s="4" t="s">
        <v>198</v>
      </c>
      <c r="P1509" t="s">
        <v>266</v>
      </c>
    </row>
    <row r="1510" spans="1:16" x14ac:dyDescent="0.2">
      <c r="A1510" t="s">
        <v>144</v>
      </c>
      <c r="B1510" t="s">
        <v>145</v>
      </c>
      <c r="C1510" t="s">
        <v>139</v>
      </c>
      <c r="D1510" t="s">
        <v>140</v>
      </c>
      <c r="E1510">
        <v>1</v>
      </c>
      <c r="F1510">
        <v>553.73134328358196</v>
      </c>
      <c r="G1510">
        <f t="shared" si="42"/>
        <v>1460</v>
      </c>
      <c r="H1510">
        <f t="shared" si="43"/>
        <v>0.37926804334491915</v>
      </c>
      <c r="I1510">
        <v>7.75375319148936</v>
      </c>
      <c r="L1510" s="4"/>
      <c r="M1510" s="4"/>
      <c r="N1510" s="4" t="s">
        <v>199</v>
      </c>
      <c r="O1510" s="4" t="s">
        <v>198</v>
      </c>
      <c r="P1510" t="s">
        <v>266</v>
      </c>
    </row>
    <row r="1511" spans="1:16" x14ac:dyDescent="0.2">
      <c r="A1511" t="s">
        <v>144</v>
      </c>
      <c r="B1511" t="s">
        <v>145</v>
      </c>
      <c r="C1511" t="s">
        <v>139</v>
      </c>
      <c r="D1511" t="s">
        <v>140</v>
      </c>
      <c r="E1511">
        <v>1</v>
      </c>
      <c r="F1511">
        <v>576.119402985075</v>
      </c>
      <c r="G1511">
        <f t="shared" si="42"/>
        <v>1460</v>
      </c>
      <c r="H1511">
        <f t="shared" si="43"/>
        <v>0.39460233081169521</v>
      </c>
      <c r="I1511">
        <v>5.8041872340425504</v>
      </c>
      <c r="L1511" s="4"/>
      <c r="M1511" s="4"/>
      <c r="N1511" s="4" t="s">
        <v>199</v>
      </c>
      <c r="O1511" s="4" t="s">
        <v>198</v>
      </c>
      <c r="P1511" t="s">
        <v>266</v>
      </c>
    </row>
    <row r="1512" spans="1:16" x14ac:dyDescent="0.2">
      <c r="A1512" t="s">
        <v>144</v>
      </c>
      <c r="B1512" t="s">
        <v>145</v>
      </c>
      <c r="C1512" t="s">
        <v>139</v>
      </c>
      <c r="D1512" t="s">
        <v>140</v>
      </c>
      <c r="E1512">
        <v>1</v>
      </c>
      <c r="F1512">
        <v>589.55223880596998</v>
      </c>
      <c r="G1512">
        <f t="shared" si="42"/>
        <v>1460</v>
      </c>
      <c r="H1512">
        <f t="shared" si="43"/>
        <v>0.40380290329176027</v>
      </c>
      <c r="I1512">
        <v>9.9703829787234106</v>
      </c>
      <c r="L1512" s="4"/>
      <c r="M1512" s="4"/>
      <c r="N1512" s="4" t="s">
        <v>199</v>
      </c>
      <c r="O1512" s="4" t="s">
        <v>198</v>
      </c>
      <c r="P1512" t="s">
        <v>266</v>
      </c>
    </row>
    <row r="1513" spans="1:16" x14ac:dyDescent="0.2">
      <c r="A1513" t="s">
        <v>144</v>
      </c>
      <c r="B1513" t="s">
        <v>145</v>
      </c>
      <c r="C1513" t="s">
        <v>139</v>
      </c>
      <c r="D1513" t="s">
        <v>140</v>
      </c>
      <c r="E1513">
        <v>1</v>
      </c>
      <c r="F1513">
        <v>591.79104477611895</v>
      </c>
      <c r="G1513">
        <f t="shared" si="42"/>
        <v>1460</v>
      </c>
      <c r="H1513">
        <f t="shared" si="43"/>
        <v>0.40533633203843766</v>
      </c>
      <c r="I1513">
        <v>6.0178382978723501</v>
      </c>
      <c r="L1513" s="4"/>
      <c r="M1513" s="4"/>
      <c r="N1513" s="4" t="s">
        <v>199</v>
      </c>
      <c r="O1513" s="4" t="s">
        <v>198</v>
      </c>
      <c r="P1513" t="s">
        <v>266</v>
      </c>
    </row>
    <row r="1514" spans="1:16" x14ac:dyDescent="0.2">
      <c r="A1514" t="s">
        <v>144</v>
      </c>
      <c r="B1514" t="s">
        <v>145</v>
      </c>
      <c r="C1514" t="s">
        <v>139</v>
      </c>
      <c r="D1514" t="s">
        <v>140</v>
      </c>
      <c r="E1514">
        <v>1</v>
      </c>
      <c r="F1514">
        <v>607.46268656716404</v>
      </c>
      <c r="G1514">
        <f t="shared" si="42"/>
        <v>1460</v>
      </c>
      <c r="H1514">
        <f t="shared" si="43"/>
        <v>0.41607033326518084</v>
      </c>
      <c r="I1514">
        <v>9.5964936170212791</v>
      </c>
      <c r="L1514" s="4"/>
      <c r="M1514" s="4"/>
      <c r="N1514" s="4" t="s">
        <v>199</v>
      </c>
      <c r="O1514" s="4" t="s">
        <v>198</v>
      </c>
      <c r="P1514" t="s">
        <v>266</v>
      </c>
    </row>
    <row r="1515" spans="1:16" x14ac:dyDescent="0.2">
      <c r="A1515" t="s">
        <v>144</v>
      </c>
      <c r="B1515" t="s">
        <v>145</v>
      </c>
      <c r="C1515" t="s">
        <v>139</v>
      </c>
      <c r="D1515" t="s">
        <v>140</v>
      </c>
      <c r="E1515">
        <v>1</v>
      </c>
      <c r="F1515">
        <v>614.17910447761199</v>
      </c>
      <c r="G1515">
        <f t="shared" si="42"/>
        <v>1460</v>
      </c>
      <c r="H1515">
        <f t="shared" si="43"/>
        <v>0.42067061950521367</v>
      </c>
      <c r="I1515">
        <v>7.5133957446808504</v>
      </c>
      <c r="L1515" s="4"/>
      <c r="M1515" s="4"/>
      <c r="N1515" s="4" t="s">
        <v>199</v>
      </c>
      <c r="O1515" s="4" t="s">
        <v>198</v>
      </c>
      <c r="P1515" t="s">
        <v>266</v>
      </c>
    </row>
    <row r="1516" spans="1:16" x14ac:dyDescent="0.2">
      <c r="A1516" t="s">
        <v>144</v>
      </c>
      <c r="B1516" t="s">
        <v>145</v>
      </c>
      <c r="C1516" t="s">
        <v>139</v>
      </c>
      <c r="D1516" t="s">
        <v>140</v>
      </c>
      <c r="E1516">
        <v>1</v>
      </c>
      <c r="F1516">
        <v>620.89552238806004</v>
      </c>
      <c r="G1516">
        <f t="shared" si="42"/>
        <v>1460</v>
      </c>
      <c r="H1516">
        <f t="shared" si="43"/>
        <v>0.42527090574524662</v>
      </c>
      <c r="I1516">
        <v>8.0208170212765992</v>
      </c>
      <c r="L1516" s="4"/>
      <c r="M1516" s="4"/>
      <c r="N1516" s="4" t="s">
        <v>199</v>
      </c>
      <c r="O1516" s="4" t="s">
        <v>198</v>
      </c>
      <c r="P1516" t="s">
        <v>266</v>
      </c>
    </row>
    <row r="1517" spans="1:16" x14ac:dyDescent="0.2">
      <c r="A1517" t="s">
        <v>144</v>
      </c>
      <c r="B1517" t="s">
        <v>145</v>
      </c>
      <c r="C1517" t="s">
        <v>139</v>
      </c>
      <c r="D1517" t="s">
        <v>140</v>
      </c>
      <c r="E1517">
        <v>1</v>
      </c>
      <c r="F1517">
        <v>625.37313432835901</v>
      </c>
      <c r="G1517">
        <f t="shared" si="42"/>
        <v>1460</v>
      </c>
      <c r="H1517">
        <f t="shared" si="43"/>
        <v>0.42833776323860207</v>
      </c>
      <c r="I1517">
        <v>6.6587914893617102</v>
      </c>
      <c r="L1517" s="4"/>
      <c r="M1517" s="4"/>
      <c r="N1517" s="4" t="s">
        <v>199</v>
      </c>
      <c r="O1517" s="4" t="s">
        <v>198</v>
      </c>
      <c r="P1517" t="s">
        <v>266</v>
      </c>
    </row>
    <row r="1518" spans="1:16" x14ac:dyDescent="0.2">
      <c r="A1518" t="s">
        <v>144</v>
      </c>
      <c r="B1518" t="s">
        <v>145</v>
      </c>
      <c r="C1518" t="s">
        <v>139</v>
      </c>
      <c r="D1518" t="s">
        <v>140</v>
      </c>
      <c r="E1518">
        <v>1</v>
      </c>
      <c r="F1518">
        <v>652.23880597014897</v>
      </c>
      <c r="G1518">
        <f t="shared" si="42"/>
        <v>1460</v>
      </c>
      <c r="H1518">
        <f t="shared" si="43"/>
        <v>0.44673890819873219</v>
      </c>
      <c r="I1518">
        <v>5.1632340425532002</v>
      </c>
      <c r="L1518" s="4"/>
      <c r="M1518" s="4"/>
      <c r="N1518" s="4" t="s">
        <v>199</v>
      </c>
      <c r="O1518" s="4" t="s">
        <v>198</v>
      </c>
      <c r="P1518" t="s">
        <v>266</v>
      </c>
    </row>
    <row r="1519" spans="1:16" x14ac:dyDescent="0.2">
      <c r="A1519" t="s">
        <v>144</v>
      </c>
      <c r="B1519" t="s">
        <v>145</v>
      </c>
      <c r="C1519" t="s">
        <v>139</v>
      </c>
      <c r="D1519" t="s">
        <v>140</v>
      </c>
      <c r="E1519">
        <v>1</v>
      </c>
      <c r="F1519">
        <v>654.47761194029795</v>
      </c>
      <c r="G1519">
        <f t="shared" si="42"/>
        <v>1460</v>
      </c>
      <c r="H1519">
        <f t="shared" si="43"/>
        <v>0.44827233694540958</v>
      </c>
      <c r="I1519">
        <v>8.60835744680851</v>
      </c>
      <c r="L1519" s="4"/>
      <c r="M1519" s="4"/>
      <c r="N1519" s="4" t="s">
        <v>199</v>
      </c>
      <c r="O1519" s="4" t="s">
        <v>198</v>
      </c>
      <c r="P1519" t="s">
        <v>266</v>
      </c>
    </row>
    <row r="1520" spans="1:16" x14ac:dyDescent="0.2">
      <c r="A1520" t="s">
        <v>144</v>
      </c>
      <c r="B1520" t="s">
        <v>145</v>
      </c>
      <c r="C1520" t="s">
        <v>139</v>
      </c>
      <c r="D1520" t="s">
        <v>140</v>
      </c>
      <c r="E1520">
        <v>1</v>
      </c>
      <c r="F1520">
        <v>701.49253731343299</v>
      </c>
      <c r="G1520">
        <f t="shared" si="42"/>
        <v>1460</v>
      </c>
      <c r="H1520">
        <f t="shared" si="43"/>
        <v>0.48047434062563904</v>
      </c>
      <c r="I1520">
        <v>7.96740425531915</v>
      </c>
      <c r="L1520" s="4"/>
      <c r="M1520" s="4"/>
      <c r="N1520" s="4" t="s">
        <v>199</v>
      </c>
      <c r="O1520" s="4" t="s">
        <v>198</v>
      </c>
      <c r="P1520" t="s">
        <v>266</v>
      </c>
    </row>
    <row r="1521" spans="1:17" x14ac:dyDescent="0.2">
      <c r="A1521" t="s">
        <v>144</v>
      </c>
      <c r="B1521" t="s">
        <v>145</v>
      </c>
      <c r="C1521" t="s">
        <v>139</v>
      </c>
      <c r="D1521" t="s">
        <v>140</v>
      </c>
      <c r="E1521">
        <v>1</v>
      </c>
      <c r="F1521">
        <v>708.20895522388105</v>
      </c>
      <c r="G1521">
        <f t="shared" si="42"/>
        <v>1460</v>
      </c>
      <c r="H1521">
        <f t="shared" si="43"/>
        <v>0.48507462686567193</v>
      </c>
      <c r="I1521">
        <v>7.2997446808510702</v>
      </c>
      <c r="L1521" s="4"/>
      <c r="M1521" s="4"/>
      <c r="N1521" s="4" t="s">
        <v>199</v>
      </c>
      <c r="O1521" s="4" t="s">
        <v>198</v>
      </c>
      <c r="P1521" t="s">
        <v>266</v>
      </c>
    </row>
    <row r="1522" spans="1:17" x14ac:dyDescent="0.2">
      <c r="A1522" t="s">
        <v>144</v>
      </c>
      <c r="B1522" t="s">
        <v>145</v>
      </c>
      <c r="C1522" t="s">
        <v>139</v>
      </c>
      <c r="D1522" t="s">
        <v>140</v>
      </c>
      <c r="E1522">
        <v>1</v>
      </c>
      <c r="F1522">
        <v>728.35820895522397</v>
      </c>
      <c r="G1522">
        <f t="shared" si="42"/>
        <v>1460</v>
      </c>
      <c r="H1522">
        <f t="shared" si="43"/>
        <v>0.49887548558576983</v>
      </c>
      <c r="I1522">
        <v>7.5133957446808504</v>
      </c>
      <c r="L1522" s="4"/>
      <c r="M1522" s="4"/>
      <c r="N1522" s="4" t="s">
        <v>199</v>
      </c>
      <c r="O1522" s="4" t="s">
        <v>198</v>
      </c>
      <c r="P1522" t="s">
        <v>266</v>
      </c>
    </row>
    <row r="1523" spans="1:17" x14ac:dyDescent="0.2">
      <c r="A1523" t="s">
        <v>144</v>
      </c>
      <c r="B1523" t="s">
        <v>145</v>
      </c>
      <c r="C1523" t="s">
        <v>139</v>
      </c>
      <c r="D1523" t="s">
        <v>140</v>
      </c>
      <c r="E1523">
        <v>1</v>
      </c>
      <c r="F1523">
        <v>766.41791044776096</v>
      </c>
      <c r="G1523">
        <f t="shared" si="42"/>
        <v>1460</v>
      </c>
      <c r="H1523">
        <f t="shared" si="43"/>
        <v>0.52494377427928829</v>
      </c>
      <c r="I1523">
        <v>9.1691914893616993</v>
      </c>
      <c r="L1523" s="4"/>
      <c r="M1523" s="4"/>
      <c r="N1523" s="4" t="s">
        <v>199</v>
      </c>
      <c r="O1523" s="4" t="s">
        <v>198</v>
      </c>
      <c r="P1523" t="s">
        <v>266</v>
      </c>
    </row>
    <row r="1524" spans="1:17" x14ac:dyDescent="0.2">
      <c r="A1524" t="s">
        <v>144</v>
      </c>
      <c r="B1524" t="s">
        <v>145</v>
      </c>
      <c r="C1524" t="s">
        <v>139</v>
      </c>
      <c r="D1524" t="s">
        <v>140</v>
      </c>
      <c r="E1524">
        <v>1</v>
      </c>
      <c r="F1524">
        <v>797.76119402985103</v>
      </c>
      <c r="G1524">
        <f t="shared" si="42"/>
        <v>1460</v>
      </c>
      <c r="H1524">
        <f t="shared" si="43"/>
        <v>0.54641177673277463</v>
      </c>
      <c r="I1524">
        <v>8.60835744680851</v>
      </c>
      <c r="L1524" s="4"/>
      <c r="M1524" s="4"/>
      <c r="N1524" s="4" t="s">
        <v>199</v>
      </c>
      <c r="O1524" s="4" t="s">
        <v>198</v>
      </c>
      <c r="P1524" t="s">
        <v>266</v>
      </c>
    </row>
    <row r="1525" spans="1:17" x14ac:dyDescent="0.2">
      <c r="A1525" t="s">
        <v>144</v>
      </c>
      <c r="B1525" t="s">
        <v>145</v>
      </c>
      <c r="C1525" t="s">
        <v>139</v>
      </c>
      <c r="D1525" t="s">
        <v>140</v>
      </c>
      <c r="E1525">
        <v>1</v>
      </c>
      <c r="F1525">
        <v>831.34328358208995</v>
      </c>
      <c r="G1525">
        <f t="shared" si="42"/>
        <v>1460</v>
      </c>
      <c r="H1525">
        <f t="shared" si="43"/>
        <v>0.56941320793293837</v>
      </c>
      <c r="I1525">
        <v>8.8220085106382999</v>
      </c>
      <c r="L1525" s="4"/>
      <c r="M1525" s="4"/>
      <c r="N1525" s="4" t="s">
        <v>199</v>
      </c>
      <c r="O1525" s="4" t="s">
        <v>198</v>
      </c>
      <c r="P1525" t="s">
        <v>266</v>
      </c>
    </row>
    <row r="1526" spans="1:17" x14ac:dyDescent="0.2">
      <c r="A1526" t="s">
        <v>144</v>
      </c>
      <c r="B1526" t="s">
        <v>145</v>
      </c>
      <c r="C1526" t="s">
        <v>139</v>
      </c>
      <c r="D1526" t="s">
        <v>140</v>
      </c>
      <c r="E1526">
        <v>1</v>
      </c>
      <c r="F1526">
        <v>858.20895522388105</v>
      </c>
      <c r="G1526">
        <f t="shared" ref="G1526:G1545" si="44">4*365</f>
        <v>1460</v>
      </c>
      <c r="H1526">
        <f t="shared" ref="H1526:H1545" si="45">F1526/G1526</f>
        <v>0.58781435289306916</v>
      </c>
      <c r="I1526">
        <v>9.8368510638297906</v>
      </c>
      <c r="L1526" s="4"/>
      <c r="M1526" s="4"/>
      <c r="N1526" s="4" t="s">
        <v>199</v>
      </c>
      <c r="O1526" s="4" t="s">
        <v>198</v>
      </c>
      <c r="P1526" t="s">
        <v>266</v>
      </c>
    </row>
    <row r="1527" spans="1:17" x14ac:dyDescent="0.2">
      <c r="A1527" t="s">
        <v>144</v>
      </c>
      <c r="B1527" t="s">
        <v>145</v>
      </c>
      <c r="C1527" t="s">
        <v>139</v>
      </c>
      <c r="D1527" t="s">
        <v>140</v>
      </c>
      <c r="E1527">
        <v>1</v>
      </c>
      <c r="F1527">
        <v>887.313432835821</v>
      </c>
      <c r="G1527">
        <f t="shared" si="44"/>
        <v>1460</v>
      </c>
      <c r="H1527">
        <f t="shared" si="45"/>
        <v>0.60774892659987745</v>
      </c>
      <c r="I1527">
        <v>8.5549446808510705</v>
      </c>
      <c r="L1527" s="4"/>
      <c r="M1527" s="4"/>
      <c r="N1527" s="4" t="s">
        <v>199</v>
      </c>
      <c r="O1527" s="4" t="s">
        <v>198</v>
      </c>
      <c r="P1527" t="s">
        <v>266</v>
      </c>
    </row>
    <row r="1528" spans="1:17" x14ac:dyDescent="0.2">
      <c r="A1528" t="s">
        <v>144</v>
      </c>
      <c r="B1528" t="s">
        <v>145</v>
      </c>
      <c r="C1528" t="s">
        <v>139</v>
      </c>
      <c r="D1528" t="s">
        <v>140</v>
      </c>
      <c r="E1528">
        <v>1</v>
      </c>
      <c r="F1528">
        <v>918.65671641791096</v>
      </c>
      <c r="G1528">
        <f t="shared" si="44"/>
        <v>1460</v>
      </c>
      <c r="H1528">
        <f t="shared" si="45"/>
        <v>0.62921692905336368</v>
      </c>
      <c r="I1528">
        <v>8.7685957446808498</v>
      </c>
      <c r="L1528" s="4"/>
      <c r="M1528" s="4"/>
      <c r="N1528" s="4" t="s">
        <v>199</v>
      </c>
      <c r="O1528" s="4" t="s">
        <v>198</v>
      </c>
      <c r="P1528" t="s">
        <v>266</v>
      </c>
    </row>
    <row r="1529" spans="1:17" x14ac:dyDescent="0.2">
      <c r="A1529" t="s">
        <v>144</v>
      </c>
      <c r="B1529" t="s">
        <v>145</v>
      </c>
      <c r="C1529" t="s">
        <v>139</v>
      </c>
      <c r="D1529" t="s">
        <v>140</v>
      </c>
      <c r="E1529">
        <v>1</v>
      </c>
      <c r="F1529">
        <v>952.23880597014897</v>
      </c>
      <c r="G1529">
        <f t="shared" si="44"/>
        <v>1460</v>
      </c>
      <c r="H1529">
        <f t="shared" si="45"/>
        <v>0.65221836025352664</v>
      </c>
      <c r="I1529">
        <v>8.7685957446808498</v>
      </c>
      <c r="L1529" s="4"/>
      <c r="M1529" s="4"/>
      <c r="N1529" s="4" t="s">
        <v>199</v>
      </c>
      <c r="O1529" s="4" t="s">
        <v>198</v>
      </c>
      <c r="P1529" t="s">
        <v>266</v>
      </c>
    </row>
    <row r="1530" spans="1:17" x14ac:dyDescent="0.2">
      <c r="A1530" t="s">
        <v>144</v>
      </c>
      <c r="B1530" t="s">
        <v>145</v>
      </c>
      <c r="C1530" t="s">
        <v>139</v>
      </c>
      <c r="D1530" t="s">
        <v>140</v>
      </c>
      <c r="E1530">
        <v>1</v>
      </c>
      <c r="F1530">
        <v>981.34328358208995</v>
      </c>
      <c r="G1530">
        <f t="shared" si="44"/>
        <v>1460</v>
      </c>
      <c r="H1530">
        <f t="shared" si="45"/>
        <v>0.6721529339603356</v>
      </c>
      <c r="I1530">
        <v>9.1691914893616993</v>
      </c>
      <c r="L1530" s="4"/>
      <c r="M1530" s="4"/>
      <c r="N1530" s="4" t="s">
        <v>199</v>
      </c>
      <c r="O1530" s="4" t="s">
        <v>198</v>
      </c>
      <c r="P1530" t="s">
        <v>266</v>
      </c>
    </row>
    <row r="1531" spans="1:17" x14ac:dyDescent="0.2">
      <c r="A1531" t="s">
        <v>144</v>
      </c>
      <c r="B1531" t="s">
        <v>145</v>
      </c>
      <c r="C1531" t="s">
        <v>139</v>
      </c>
      <c r="D1531" t="s">
        <v>140</v>
      </c>
      <c r="E1531">
        <v>1</v>
      </c>
      <c r="F1531">
        <v>1028.3582089552201</v>
      </c>
      <c r="G1531">
        <f t="shared" si="44"/>
        <v>1460</v>
      </c>
      <c r="H1531">
        <f t="shared" si="45"/>
        <v>0.70435493764056167</v>
      </c>
      <c r="I1531">
        <v>8.1543489361702104</v>
      </c>
      <c r="L1531" s="4"/>
      <c r="M1531" s="4"/>
      <c r="N1531" s="4" t="s">
        <v>199</v>
      </c>
      <c r="O1531" s="4" t="s">
        <v>198</v>
      </c>
      <c r="P1531" t="s">
        <v>266</v>
      </c>
    </row>
    <row r="1532" spans="1:17" x14ac:dyDescent="0.2">
      <c r="A1532" t="s">
        <v>144</v>
      </c>
      <c r="B1532" t="s">
        <v>145</v>
      </c>
      <c r="C1532" t="s">
        <v>139</v>
      </c>
      <c r="D1532" t="s">
        <v>140</v>
      </c>
      <c r="E1532">
        <v>1</v>
      </c>
      <c r="F1532">
        <v>1050.7462686567201</v>
      </c>
      <c r="G1532">
        <f t="shared" si="44"/>
        <v>1460</v>
      </c>
      <c r="H1532">
        <f t="shared" si="45"/>
        <v>0.71968922510734257</v>
      </c>
      <c r="I1532">
        <v>7.4866893617021297</v>
      </c>
      <c r="L1532" s="4"/>
      <c r="M1532" s="4"/>
      <c r="N1532" s="4" t="s">
        <v>199</v>
      </c>
      <c r="O1532" s="4" t="s">
        <v>198</v>
      </c>
      <c r="P1532" t="s">
        <v>266</v>
      </c>
    </row>
    <row r="1533" spans="1:17" x14ac:dyDescent="0.2">
      <c r="A1533" t="s">
        <v>144</v>
      </c>
      <c r="B1533" t="s">
        <v>145</v>
      </c>
      <c r="C1533" t="s">
        <v>139</v>
      </c>
      <c r="D1533" t="s">
        <v>140</v>
      </c>
      <c r="E1533">
        <v>1</v>
      </c>
      <c r="F1533">
        <v>1066.4179104477601</v>
      </c>
      <c r="G1533">
        <f t="shared" si="44"/>
        <v>1460</v>
      </c>
      <c r="H1533">
        <f t="shared" si="45"/>
        <v>0.73042322633408219</v>
      </c>
      <c r="I1533">
        <v>8.8487148936170197</v>
      </c>
      <c r="L1533" s="4"/>
      <c r="M1533" s="4"/>
      <c r="N1533" s="4" t="s">
        <v>199</v>
      </c>
      <c r="O1533" s="4" t="s">
        <v>198</v>
      </c>
      <c r="P1533" t="s">
        <v>266</v>
      </c>
    </row>
    <row r="1534" spans="1:17" x14ac:dyDescent="0.2">
      <c r="A1534" t="s">
        <v>144</v>
      </c>
      <c r="B1534" t="s">
        <v>145</v>
      </c>
      <c r="C1534" t="s">
        <v>139</v>
      </c>
      <c r="D1534" t="s">
        <v>140</v>
      </c>
      <c r="E1534">
        <v>1</v>
      </c>
      <c r="F1534">
        <v>1106.71641791045</v>
      </c>
      <c r="G1534">
        <f t="shared" si="44"/>
        <v>1460</v>
      </c>
      <c r="H1534">
        <f t="shared" si="45"/>
        <v>0.75802494377428087</v>
      </c>
      <c r="I1534">
        <v>8.5549446808510705</v>
      </c>
      <c r="L1534" s="4"/>
      <c r="M1534" s="4"/>
      <c r="N1534" s="4" t="s">
        <v>199</v>
      </c>
      <c r="O1534" s="4" t="s">
        <v>198</v>
      </c>
      <c r="P1534" t="s">
        <v>266</v>
      </c>
    </row>
    <row r="1535" spans="1:17" x14ac:dyDescent="0.2">
      <c r="A1535" t="s">
        <v>144</v>
      </c>
      <c r="B1535" t="s">
        <v>145</v>
      </c>
      <c r="C1535" t="s">
        <v>139</v>
      </c>
      <c r="D1535" t="s">
        <v>140</v>
      </c>
      <c r="E1535">
        <v>1</v>
      </c>
      <c r="F1535">
        <v>1135.8208955223899</v>
      </c>
      <c r="G1535">
        <f t="shared" si="44"/>
        <v>1460</v>
      </c>
      <c r="H1535">
        <f t="shared" si="45"/>
        <v>0.77795951748108905</v>
      </c>
      <c r="I1535">
        <v>7.1929191489361699</v>
      </c>
      <c r="L1535" s="4"/>
      <c r="M1535" s="4"/>
      <c r="N1535" s="4" t="s">
        <v>199</v>
      </c>
      <c r="O1535" s="4" t="s">
        <v>198</v>
      </c>
      <c r="P1535" t="s">
        <v>266</v>
      </c>
    </row>
    <row r="1536" spans="1:17" x14ac:dyDescent="0.2">
      <c r="A1536" t="s">
        <v>144</v>
      </c>
      <c r="B1536" t="s">
        <v>145</v>
      </c>
      <c r="C1536" t="s">
        <v>139</v>
      </c>
      <c r="D1536" t="s">
        <v>140</v>
      </c>
      <c r="E1536">
        <v>1</v>
      </c>
      <c r="F1536">
        <v>13</v>
      </c>
      <c r="G1536">
        <f t="shared" si="44"/>
        <v>1460</v>
      </c>
      <c r="H1536">
        <f t="shared" si="45"/>
        <v>8.9041095890410957E-3</v>
      </c>
      <c r="I1536">
        <f>0.032*24.5+0.068*38.1+0.05*16.5</f>
        <v>4.1998000000000006</v>
      </c>
      <c r="L1536" s="4"/>
      <c r="M1536" s="4"/>
      <c r="N1536" s="4"/>
      <c r="O1536" s="4"/>
      <c r="P1536" t="s">
        <v>146</v>
      </c>
      <c r="Q1536" t="s">
        <v>268</v>
      </c>
    </row>
    <row r="1537" spans="1:17" x14ac:dyDescent="0.2">
      <c r="A1537" t="s">
        <v>144</v>
      </c>
      <c r="B1537" t="s">
        <v>145</v>
      </c>
      <c r="C1537" t="s">
        <v>139</v>
      </c>
      <c r="D1537" t="s">
        <v>140</v>
      </c>
      <c r="E1537">
        <v>1</v>
      </c>
      <c r="F1537">
        <v>21</v>
      </c>
      <c r="G1537">
        <f t="shared" si="44"/>
        <v>1460</v>
      </c>
      <c r="H1537">
        <f t="shared" si="45"/>
        <v>1.4383561643835616E-2</v>
      </c>
      <c r="I1537">
        <f>0.033*24.5+0.048*38.1+0.05*16.5</f>
        <v>3.4623000000000004</v>
      </c>
      <c r="L1537" s="4"/>
      <c r="M1537" s="4"/>
      <c r="N1537" s="4"/>
      <c r="O1537" s="4"/>
      <c r="P1537" t="s">
        <v>146</v>
      </c>
      <c r="Q1537" t="s">
        <v>268</v>
      </c>
    </row>
    <row r="1538" spans="1:17" x14ac:dyDescent="0.2">
      <c r="A1538" t="s">
        <v>144</v>
      </c>
      <c r="B1538" t="s">
        <v>145</v>
      </c>
      <c r="C1538" t="s">
        <v>139</v>
      </c>
      <c r="D1538" t="s">
        <v>140</v>
      </c>
      <c r="E1538">
        <v>1</v>
      </c>
      <c r="F1538">
        <v>98</v>
      </c>
      <c r="G1538">
        <f t="shared" si="44"/>
        <v>1460</v>
      </c>
      <c r="H1538">
        <f t="shared" si="45"/>
        <v>6.7123287671232879E-2</v>
      </c>
      <c r="I1538">
        <f>0.03*24.5+0.121*38.1+0.05*16.5</f>
        <v>6.1701000000000006</v>
      </c>
      <c r="L1538" s="4"/>
      <c r="M1538" s="4"/>
      <c r="N1538" s="4"/>
      <c r="O1538" s="4"/>
      <c r="P1538" t="s">
        <v>146</v>
      </c>
      <c r="Q1538" t="s">
        <v>268</v>
      </c>
    </row>
    <row r="1539" spans="1:17" x14ac:dyDescent="0.2">
      <c r="A1539" t="s">
        <v>144</v>
      </c>
      <c r="B1539" t="s">
        <v>145</v>
      </c>
      <c r="C1539" t="s">
        <v>139</v>
      </c>
      <c r="D1539" t="s">
        <v>140</v>
      </c>
      <c r="E1539">
        <v>1</v>
      </c>
      <c r="F1539">
        <v>113</v>
      </c>
      <c r="G1539">
        <f t="shared" si="44"/>
        <v>1460</v>
      </c>
      <c r="H1539">
        <f t="shared" si="45"/>
        <v>7.7397260273972604E-2</v>
      </c>
      <c r="I1539">
        <f>0.033*24.5+0.056*38.1+0.05*16.5</f>
        <v>3.7671000000000001</v>
      </c>
      <c r="L1539" s="4"/>
      <c r="M1539" s="4"/>
      <c r="N1539" s="4"/>
      <c r="O1539" s="4"/>
      <c r="P1539" t="s">
        <v>146</v>
      </c>
      <c r="Q1539" t="s">
        <v>268</v>
      </c>
    </row>
    <row r="1540" spans="1:17" x14ac:dyDescent="0.2">
      <c r="A1540" t="s">
        <v>144</v>
      </c>
      <c r="B1540" t="s">
        <v>145</v>
      </c>
      <c r="C1540" t="s">
        <v>139</v>
      </c>
      <c r="D1540" t="s">
        <v>140</v>
      </c>
      <c r="E1540">
        <v>1</v>
      </c>
      <c r="F1540">
        <v>180</v>
      </c>
      <c r="G1540">
        <f t="shared" si="44"/>
        <v>1460</v>
      </c>
      <c r="H1540">
        <f t="shared" si="45"/>
        <v>0.12328767123287671</v>
      </c>
      <c r="I1540">
        <f>0.032*24.5+0.039*38.1+0.05*16.5</f>
        <v>3.0949</v>
      </c>
      <c r="L1540" s="4"/>
      <c r="M1540" s="4"/>
      <c r="N1540" s="4"/>
      <c r="O1540" s="4"/>
      <c r="P1540" t="s">
        <v>146</v>
      </c>
      <c r="Q1540" t="s">
        <v>268</v>
      </c>
    </row>
    <row r="1541" spans="1:17" x14ac:dyDescent="0.2">
      <c r="A1541" t="s">
        <v>144</v>
      </c>
      <c r="B1541" t="s">
        <v>145</v>
      </c>
      <c r="C1541" t="s">
        <v>139</v>
      </c>
      <c r="D1541" t="s">
        <v>140</v>
      </c>
      <c r="E1541">
        <v>1</v>
      </c>
      <c r="F1541">
        <v>201</v>
      </c>
      <c r="G1541">
        <f t="shared" si="44"/>
        <v>1460</v>
      </c>
      <c r="H1541">
        <f t="shared" si="45"/>
        <v>0.13767123287671232</v>
      </c>
      <c r="I1541">
        <f>0.034*24.5+0.108*38.1+0.05*16.5</f>
        <v>5.7728000000000002</v>
      </c>
      <c r="L1541" s="4"/>
      <c r="M1541" s="4"/>
      <c r="N1541" s="4"/>
      <c r="O1541" s="4"/>
      <c r="P1541" t="s">
        <v>146</v>
      </c>
      <c r="Q1541" t="s">
        <v>268</v>
      </c>
    </row>
    <row r="1542" spans="1:17" x14ac:dyDescent="0.2">
      <c r="A1542" t="s">
        <v>144</v>
      </c>
      <c r="B1542" t="s">
        <v>145</v>
      </c>
      <c r="C1542" t="s">
        <v>139</v>
      </c>
      <c r="D1542" t="s">
        <v>140</v>
      </c>
      <c r="E1542">
        <v>1</v>
      </c>
      <c r="F1542">
        <v>241</v>
      </c>
      <c r="G1542">
        <f t="shared" si="44"/>
        <v>1460</v>
      </c>
      <c r="H1542">
        <f t="shared" si="45"/>
        <v>0.16506849315068492</v>
      </c>
      <c r="I1542">
        <f>0.04*24.5+0.102*38.1+0.05*16.5</f>
        <v>5.6912000000000003</v>
      </c>
      <c r="L1542" s="4"/>
      <c r="M1542" s="4"/>
      <c r="N1542" s="4"/>
      <c r="O1542" s="4"/>
      <c r="P1542" t="s">
        <v>146</v>
      </c>
      <c r="Q1542" t="s">
        <v>268</v>
      </c>
    </row>
    <row r="1543" spans="1:17" x14ac:dyDescent="0.2">
      <c r="A1543" t="s">
        <v>144</v>
      </c>
      <c r="B1543" t="s">
        <v>145</v>
      </c>
      <c r="C1543" t="s">
        <v>139</v>
      </c>
      <c r="D1543" t="s">
        <v>140</v>
      </c>
      <c r="E1543">
        <v>1</v>
      </c>
      <c r="F1543">
        <v>257</v>
      </c>
      <c r="G1543">
        <f t="shared" si="44"/>
        <v>1460</v>
      </c>
      <c r="H1543">
        <f t="shared" si="45"/>
        <v>0.17602739726027397</v>
      </c>
      <c r="I1543">
        <f>0.034*24.5+0.059*38.1+0.05*16.5</f>
        <v>3.9059000000000004</v>
      </c>
      <c r="L1543" s="4"/>
      <c r="M1543" s="4"/>
      <c r="N1543" s="4"/>
      <c r="O1543" s="4"/>
      <c r="P1543" t="s">
        <v>146</v>
      </c>
      <c r="Q1543" t="s">
        <v>268</v>
      </c>
    </row>
    <row r="1544" spans="1:17" x14ac:dyDescent="0.2">
      <c r="A1544" t="s">
        <v>144</v>
      </c>
      <c r="B1544" t="s">
        <v>145</v>
      </c>
      <c r="C1544" t="s">
        <v>139</v>
      </c>
      <c r="D1544" t="s">
        <v>140</v>
      </c>
      <c r="E1544">
        <v>1</v>
      </c>
      <c r="F1544">
        <v>271</v>
      </c>
      <c r="G1544">
        <f t="shared" si="44"/>
        <v>1460</v>
      </c>
      <c r="H1544">
        <f t="shared" si="45"/>
        <v>0.18561643835616437</v>
      </c>
      <c r="I1544">
        <f>0.038*24.5+0.086*38.1+0.05*16.5</f>
        <v>5.0325999999999995</v>
      </c>
      <c r="L1544" s="4"/>
      <c r="M1544" s="4"/>
      <c r="N1544" s="4"/>
      <c r="O1544" s="4"/>
      <c r="P1544" t="s">
        <v>146</v>
      </c>
      <c r="Q1544" t="s">
        <v>268</v>
      </c>
    </row>
    <row r="1545" spans="1:17" x14ac:dyDescent="0.2">
      <c r="A1545" t="s">
        <v>144</v>
      </c>
      <c r="B1545" t="s">
        <v>145</v>
      </c>
      <c r="C1545" t="s">
        <v>139</v>
      </c>
      <c r="D1545" t="s">
        <v>140</v>
      </c>
      <c r="E1545">
        <v>1</v>
      </c>
      <c r="F1545">
        <v>280</v>
      </c>
      <c r="G1545">
        <f t="shared" si="44"/>
        <v>1460</v>
      </c>
      <c r="H1545">
        <f t="shared" si="45"/>
        <v>0.19178082191780821</v>
      </c>
      <c r="I1545">
        <f>0.035*24.5+0.071*38.1+0.05*16.5</f>
        <v>4.3875999999999999</v>
      </c>
      <c r="L1545" s="4"/>
      <c r="M1545" s="4"/>
      <c r="N1545" s="4"/>
      <c r="O1545" s="4"/>
      <c r="P1545" t="s">
        <v>146</v>
      </c>
      <c r="Q1545" t="s">
        <v>268</v>
      </c>
    </row>
  </sheetData>
  <sortState xmlns:xlrd2="http://schemas.microsoft.com/office/spreadsheetml/2017/richdata2" ref="A3:Q1545">
    <sortCondition ref="D3:D1545"/>
    <sortCondition ref="C3:C1545"/>
    <sortCondition ref="A3:A1545"/>
    <sortCondition ref="P3:P1545"/>
    <sortCondition ref="F3:F1545"/>
  </sortState>
  <phoneticPr fontId="6" type="noConversion"/>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churon</dc:creator>
  <cp:lastModifiedBy>Elizabeth A. McHuron</cp:lastModifiedBy>
  <dcterms:created xsi:type="dcterms:W3CDTF">2025-06-23T15:20:26Z</dcterms:created>
  <dcterms:modified xsi:type="dcterms:W3CDTF">2025-07-23T16:36:39Z</dcterms:modified>
</cp:coreProperties>
</file>